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9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博士\安全性评估2021-11-27\Scientific research\Original Data\"/>
    </mc:Choice>
  </mc:AlternateContent>
  <xr:revisionPtr revIDLastSave="0" documentId="13_ncr:1_{A1217F94-831E-47A4-B557-0999FF2E9AB1}" xr6:coauthVersionLast="47" xr6:coauthVersionMax="47" xr10:uidLastSave="{00000000-0000-0000-0000-000000000000}"/>
  <bookViews>
    <workbookView xWindow="-108" yWindow="-108" windowWidth="23256" windowHeight="12576" firstSheet="7" activeTab="9" xr2:uid="{00000000-000D-0000-FFFF-FFFF00000000}"/>
  </bookViews>
  <sheets>
    <sheet name="MARCOS" sheetId="3" r:id="rId1"/>
    <sheet name="VIKOR " sheetId="5" r:id="rId2"/>
    <sheet name="TOPSIS" sheetId="4" r:id="rId3"/>
    <sheet name="MARCOS（-30%） (2)" sheetId="20" r:id="rId4"/>
    <sheet name="MARCOS（30%）" sheetId="6" r:id="rId5"/>
    <sheet name="MARCOS (2)-20% (2)" sheetId="21" r:id="rId6"/>
    <sheet name="MARCOS (2)20%" sheetId="7" r:id="rId7"/>
    <sheet name="MARCOS (3)-10% (2)" sheetId="22" r:id="rId8"/>
    <sheet name="MARCOS (3)10%" sheetId="8" r:id="rId9"/>
    <sheet name="Figure 8" sheetId="16" r:id="rId10"/>
    <sheet name="Table 12" sheetId="18" r:id="rId11"/>
    <sheet name="SWOT values" sheetId="19" r:id="rId12"/>
    <sheet name="Figure 9" sheetId="2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" i="19" l="1"/>
  <c r="S7" i="19"/>
  <c r="S14" i="19"/>
  <c r="S15" i="19"/>
  <c r="S22" i="19"/>
  <c r="S23" i="19"/>
  <c r="M6" i="19"/>
  <c r="M7" i="19"/>
  <c r="M8" i="19"/>
  <c r="M14" i="19"/>
  <c r="M15" i="19"/>
  <c r="M16" i="19"/>
  <c r="M22" i="19"/>
  <c r="M23" i="19"/>
  <c r="M24" i="19"/>
  <c r="V37" i="3"/>
  <c r="V37" i="7"/>
  <c r="Q1" i="19"/>
  <c r="S1" i="19" s="1"/>
  <c r="K1" i="19"/>
  <c r="M1" i="19" s="1"/>
  <c r="E1" i="19"/>
  <c r="G1" i="19" s="1"/>
  <c r="BU21" i="22"/>
  <c r="BT21" i="22"/>
  <c r="BS21" i="22"/>
  <c r="BR21" i="22"/>
  <c r="BQ21" i="22"/>
  <c r="BP21" i="22"/>
  <c r="BO21" i="22"/>
  <c r="BN21" i="22"/>
  <c r="BM21" i="22"/>
  <c r="BL21" i="22"/>
  <c r="BK21" i="22"/>
  <c r="BJ21" i="22"/>
  <c r="BI21" i="22"/>
  <c r="BH21" i="22"/>
  <c r="BG21" i="22"/>
  <c r="BF21" i="22"/>
  <c r="BE21" i="22"/>
  <c r="BD21" i="22"/>
  <c r="BC21" i="22"/>
  <c r="BB21" i="22"/>
  <c r="BA21" i="22"/>
  <c r="AZ21" i="22"/>
  <c r="AY21" i="22"/>
  <c r="AX21" i="22"/>
  <c r="AW21" i="22"/>
  <c r="AV21" i="22"/>
  <c r="AU21" i="22"/>
  <c r="AT21" i="22"/>
  <c r="AS21" i="22"/>
  <c r="AR21" i="22"/>
  <c r="AQ21" i="22"/>
  <c r="AP21" i="22"/>
  <c r="AO21" i="22"/>
  <c r="AN21" i="22"/>
  <c r="AM21" i="22"/>
  <c r="AL21" i="22"/>
  <c r="AK21" i="22"/>
  <c r="AJ21" i="22"/>
  <c r="AI21" i="22"/>
  <c r="AH21" i="22"/>
  <c r="AG21" i="22"/>
  <c r="AF21" i="22"/>
  <c r="AE21" i="22"/>
  <c r="AD21" i="22"/>
  <c r="AC21" i="22"/>
  <c r="AB21" i="22"/>
  <c r="AA21" i="22"/>
  <c r="Z21" i="22"/>
  <c r="Y21" i="22"/>
  <c r="X21" i="22"/>
  <c r="W21" i="22"/>
  <c r="V21" i="22"/>
  <c r="U21" i="22"/>
  <c r="T21" i="22"/>
  <c r="S21" i="22"/>
  <c r="R21" i="22"/>
  <c r="Q21" i="22"/>
  <c r="P21" i="22"/>
  <c r="O21" i="22"/>
  <c r="N21" i="22"/>
  <c r="M21" i="22"/>
  <c r="L21" i="22"/>
  <c r="K21" i="22"/>
  <c r="J21" i="22"/>
  <c r="I21" i="22"/>
  <c r="H21" i="22"/>
  <c r="G21" i="22"/>
  <c r="F21" i="22"/>
  <c r="E21" i="22"/>
  <c r="D21" i="22"/>
  <c r="D33" i="22" s="1"/>
  <c r="C21" i="22"/>
  <c r="C33" i="22" s="1"/>
  <c r="B21" i="22"/>
  <c r="B33" i="22" s="1"/>
  <c r="BU20" i="22"/>
  <c r="BT20" i="22"/>
  <c r="BS20" i="22"/>
  <c r="BR20" i="22"/>
  <c r="BQ20" i="22"/>
  <c r="BP20" i="22"/>
  <c r="BO20" i="22"/>
  <c r="BN20" i="22"/>
  <c r="BM20" i="22"/>
  <c r="BL20" i="22"/>
  <c r="BK20" i="22"/>
  <c r="BJ20" i="22"/>
  <c r="BI20" i="22"/>
  <c r="BH20" i="22"/>
  <c r="BG20" i="22"/>
  <c r="BF20" i="22"/>
  <c r="BE20" i="22"/>
  <c r="BD20" i="22"/>
  <c r="BC20" i="22"/>
  <c r="BB20" i="22"/>
  <c r="BA20" i="22"/>
  <c r="AZ20" i="22"/>
  <c r="AY20" i="22"/>
  <c r="AX20" i="22"/>
  <c r="AW20" i="22"/>
  <c r="AV20" i="22"/>
  <c r="AU20" i="22"/>
  <c r="AT20" i="22"/>
  <c r="AS20" i="22"/>
  <c r="AR20" i="22"/>
  <c r="AQ20" i="22"/>
  <c r="AP20" i="22"/>
  <c r="AO20" i="22"/>
  <c r="AN20" i="22"/>
  <c r="AM20" i="22"/>
  <c r="AL20" i="22"/>
  <c r="AK20" i="22"/>
  <c r="AJ20" i="22"/>
  <c r="AI20" i="22"/>
  <c r="AH20" i="22"/>
  <c r="AG20" i="22"/>
  <c r="AF20" i="22"/>
  <c r="AE20" i="22"/>
  <c r="AD20" i="22"/>
  <c r="AC20" i="22"/>
  <c r="AB20" i="22"/>
  <c r="AA20" i="22"/>
  <c r="Z20" i="22"/>
  <c r="Y20" i="22"/>
  <c r="X20" i="22"/>
  <c r="W20" i="22"/>
  <c r="V20" i="22"/>
  <c r="U20" i="22"/>
  <c r="T20" i="22"/>
  <c r="S20" i="22"/>
  <c r="R20" i="22"/>
  <c r="Q20" i="22"/>
  <c r="P20" i="22"/>
  <c r="O20" i="22"/>
  <c r="N20" i="22"/>
  <c r="M20" i="22"/>
  <c r="L20" i="22"/>
  <c r="K20" i="22"/>
  <c r="J20" i="22"/>
  <c r="I20" i="22"/>
  <c r="H20" i="22"/>
  <c r="G20" i="22"/>
  <c r="F20" i="22"/>
  <c r="E20" i="22"/>
  <c r="D20" i="22"/>
  <c r="D32" i="22" s="1"/>
  <c r="C20" i="22"/>
  <c r="C32" i="22" s="1"/>
  <c r="B20" i="22"/>
  <c r="B32" i="22" s="1"/>
  <c r="BU19" i="22"/>
  <c r="BT19" i="22"/>
  <c r="BS19" i="22"/>
  <c r="BR19" i="22"/>
  <c r="BQ19" i="22"/>
  <c r="BP19" i="22"/>
  <c r="BO19" i="22"/>
  <c r="BN19" i="22"/>
  <c r="BM19" i="22"/>
  <c r="BL19" i="22"/>
  <c r="BK19" i="22"/>
  <c r="BJ19" i="22"/>
  <c r="BI19" i="22"/>
  <c r="BH19" i="22"/>
  <c r="BG19" i="22"/>
  <c r="BF19" i="22"/>
  <c r="BE19" i="22"/>
  <c r="BD19" i="22"/>
  <c r="BC19" i="22"/>
  <c r="BB19" i="22"/>
  <c r="BA19" i="22"/>
  <c r="AZ19" i="22"/>
  <c r="AY19" i="22"/>
  <c r="AX19" i="22"/>
  <c r="AW19" i="22"/>
  <c r="AV19" i="22"/>
  <c r="AU19" i="22"/>
  <c r="AT19" i="22"/>
  <c r="AS19" i="22"/>
  <c r="AR19" i="22"/>
  <c r="AQ19" i="22"/>
  <c r="AP19" i="22"/>
  <c r="AO19" i="22"/>
  <c r="AN19" i="22"/>
  <c r="AM19" i="22"/>
  <c r="AL19" i="22"/>
  <c r="AK19" i="22"/>
  <c r="AJ19" i="22"/>
  <c r="AI19" i="22"/>
  <c r="AH19" i="22"/>
  <c r="AG19" i="22"/>
  <c r="AF19" i="22"/>
  <c r="AE19" i="22"/>
  <c r="AD19" i="22"/>
  <c r="AC19" i="22"/>
  <c r="AB19" i="22"/>
  <c r="AA19" i="22"/>
  <c r="Z19" i="22"/>
  <c r="Y19" i="22"/>
  <c r="X19" i="22"/>
  <c r="W19" i="22"/>
  <c r="V19" i="22"/>
  <c r="U19" i="22"/>
  <c r="T19" i="22"/>
  <c r="S19" i="22"/>
  <c r="R19" i="22"/>
  <c r="Q19" i="22"/>
  <c r="P19" i="22"/>
  <c r="O19" i="22"/>
  <c r="N19" i="22"/>
  <c r="M19" i="22"/>
  <c r="D31" i="22" s="1"/>
  <c r="L19" i="22"/>
  <c r="K19" i="22"/>
  <c r="J19" i="22"/>
  <c r="I19" i="22"/>
  <c r="H19" i="22"/>
  <c r="G19" i="22"/>
  <c r="F19" i="22"/>
  <c r="E19" i="22"/>
  <c r="D19" i="22"/>
  <c r="C19" i="22"/>
  <c r="C31" i="22" s="1"/>
  <c r="B19" i="22"/>
  <c r="B31" i="22" s="1"/>
  <c r="BU18" i="22"/>
  <c r="BT18" i="22"/>
  <c r="BS18" i="22"/>
  <c r="BR18" i="22"/>
  <c r="BQ18" i="22"/>
  <c r="BP18" i="22"/>
  <c r="BO18" i="22"/>
  <c r="BN18" i="22"/>
  <c r="BM18" i="22"/>
  <c r="BL18" i="22"/>
  <c r="BK18" i="22"/>
  <c r="BJ18" i="22"/>
  <c r="BI18" i="22"/>
  <c r="BH18" i="22"/>
  <c r="BG18" i="22"/>
  <c r="BF18" i="22"/>
  <c r="BE18" i="22"/>
  <c r="BD18" i="22"/>
  <c r="BC18" i="22"/>
  <c r="BB18" i="22"/>
  <c r="BA18" i="22"/>
  <c r="AZ18" i="22"/>
  <c r="AY18" i="22"/>
  <c r="AX18" i="22"/>
  <c r="AW18" i="22"/>
  <c r="AV18" i="22"/>
  <c r="AU18" i="22"/>
  <c r="AT18" i="22"/>
  <c r="AS18" i="22"/>
  <c r="AR18" i="22"/>
  <c r="AQ18" i="22"/>
  <c r="AP18" i="22"/>
  <c r="AO18" i="22"/>
  <c r="AN18" i="22"/>
  <c r="AM18" i="22"/>
  <c r="AL18" i="22"/>
  <c r="AK18" i="22"/>
  <c r="AJ18" i="22"/>
  <c r="AI18" i="22"/>
  <c r="AH18" i="22"/>
  <c r="AG18" i="22"/>
  <c r="AF18" i="22"/>
  <c r="AE18" i="22"/>
  <c r="AD18" i="22"/>
  <c r="AC18" i="22"/>
  <c r="AB18" i="22"/>
  <c r="AA18" i="22"/>
  <c r="Z18" i="22"/>
  <c r="Y18" i="22"/>
  <c r="X18" i="22"/>
  <c r="W18" i="22"/>
  <c r="V18" i="22"/>
  <c r="U18" i="22"/>
  <c r="T18" i="22"/>
  <c r="S18" i="22"/>
  <c r="R18" i="22"/>
  <c r="Q18" i="22"/>
  <c r="P18" i="22"/>
  <c r="O18" i="22"/>
  <c r="N18" i="22"/>
  <c r="M18" i="22"/>
  <c r="L18" i="22"/>
  <c r="K18" i="22"/>
  <c r="J18" i="22"/>
  <c r="I18" i="22"/>
  <c r="H18" i="22"/>
  <c r="G18" i="22"/>
  <c r="F18" i="22"/>
  <c r="E18" i="22"/>
  <c r="B30" i="22" s="1"/>
  <c r="D18" i="22"/>
  <c r="D30" i="22" s="1"/>
  <c r="C18" i="22"/>
  <c r="C30" i="22" s="1"/>
  <c r="B18" i="22"/>
  <c r="BU17" i="22"/>
  <c r="BT17" i="22"/>
  <c r="BS17" i="22"/>
  <c r="BR17" i="22"/>
  <c r="BQ17" i="22"/>
  <c r="BP17" i="22"/>
  <c r="BO17" i="22"/>
  <c r="BN17" i="22"/>
  <c r="BM17" i="22"/>
  <c r="BL17" i="22"/>
  <c r="BK17" i="22"/>
  <c r="BJ17" i="22"/>
  <c r="BI17" i="22"/>
  <c r="BH17" i="22"/>
  <c r="BG17" i="22"/>
  <c r="BF17" i="22"/>
  <c r="BE17" i="22"/>
  <c r="BD17" i="22"/>
  <c r="BC17" i="22"/>
  <c r="BB17" i="22"/>
  <c r="BA17" i="22"/>
  <c r="AZ17" i="22"/>
  <c r="AY17" i="22"/>
  <c r="AX17" i="22"/>
  <c r="AW17" i="22"/>
  <c r="AV17" i="22"/>
  <c r="AU17" i="22"/>
  <c r="AT17" i="22"/>
  <c r="AS17" i="22"/>
  <c r="AR17" i="22"/>
  <c r="AQ17" i="22"/>
  <c r="AP17" i="22"/>
  <c r="AO17" i="22"/>
  <c r="AN17" i="22"/>
  <c r="AM17" i="22"/>
  <c r="AL17" i="22"/>
  <c r="AK17" i="22"/>
  <c r="AJ17" i="22"/>
  <c r="AI17" i="22"/>
  <c r="AH17" i="22"/>
  <c r="AG17" i="22"/>
  <c r="AF17" i="22"/>
  <c r="AE17" i="22"/>
  <c r="AD17" i="22"/>
  <c r="AC17" i="22"/>
  <c r="AB17" i="22"/>
  <c r="AA17" i="22"/>
  <c r="Z17" i="22"/>
  <c r="Y17" i="22"/>
  <c r="X17" i="22"/>
  <c r="W17" i="22"/>
  <c r="V17" i="22"/>
  <c r="U17" i="22"/>
  <c r="T17" i="22"/>
  <c r="S17" i="22"/>
  <c r="R17" i="22"/>
  <c r="Q17" i="22"/>
  <c r="P17" i="22"/>
  <c r="O17" i="22"/>
  <c r="N17" i="22"/>
  <c r="M17" i="22"/>
  <c r="L17" i="22"/>
  <c r="K17" i="22"/>
  <c r="J17" i="22"/>
  <c r="I17" i="22"/>
  <c r="H17" i="22"/>
  <c r="G17" i="22"/>
  <c r="F17" i="22"/>
  <c r="E17" i="22"/>
  <c r="D17" i="22"/>
  <c r="D29" i="22" s="1"/>
  <c r="C17" i="22"/>
  <c r="C29" i="22" s="1"/>
  <c r="B17" i="22"/>
  <c r="B29" i="22" s="1"/>
  <c r="BU16" i="22"/>
  <c r="BT16" i="22"/>
  <c r="BS16" i="22"/>
  <c r="BR16" i="22"/>
  <c r="BQ16" i="22"/>
  <c r="BP16" i="22"/>
  <c r="BO16" i="22"/>
  <c r="BN16" i="22"/>
  <c r="BM16" i="22"/>
  <c r="BL16" i="22"/>
  <c r="BK16" i="22"/>
  <c r="BJ16" i="22"/>
  <c r="BI16" i="22"/>
  <c r="BH16" i="22"/>
  <c r="BG16" i="22"/>
  <c r="BF16" i="22"/>
  <c r="BE16" i="22"/>
  <c r="BD16" i="22"/>
  <c r="BC16" i="22"/>
  <c r="BB16" i="22"/>
  <c r="BA16" i="22"/>
  <c r="AZ16" i="22"/>
  <c r="AY16" i="22"/>
  <c r="AX16" i="22"/>
  <c r="AW16" i="22"/>
  <c r="AV16" i="22"/>
  <c r="AU16" i="22"/>
  <c r="AT16" i="22"/>
  <c r="AS16" i="22"/>
  <c r="AR16" i="22"/>
  <c r="AQ16" i="22"/>
  <c r="AP16" i="22"/>
  <c r="AO16" i="22"/>
  <c r="AN16" i="22"/>
  <c r="AM16" i="22"/>
  <c r="AL16" i="22"/>
  <c r="AK16" i="22"/>
  <c r="AJ16" i="22"/>
  <c r="AI16" i="22"/>
  <c r="AH16" i="22"/>
  <c r="AG16" i="22"/>
  <c r="AF16" i="22"/>
  <c r="AE16" i="22"/>
  <c r="AD16" i="22"/>
  <c r="AC16" i="22"/>
  <c r="AB16" i="22"/>
  <c r="AA16" i="22"/>
  <c r="Z16" i="22"/>
  <c r="Y16" i="22"/>
  <c r="X16" i="22"/>
  <c r="W16" i="22"/>
  <c r="V16" i="22"/>
  <c r="U16" i="22"/>
  <c r="T16" i="22"/>
  <c r="S16" i="22"/>
  <c r="R16" i="22"/>
  <c r="Q16" i="22"/>
  <c r="P16" i="22"/>
  <c r="O16" i="22"/>
  <c r="N16" i="22"/>
  <c r="M16" i="22"/>
  <c r="L16" i="22"/>
  <c r="K16" i="22"/>
  <c r="J16" i="22"/>
  <c r="I16" i="22"/>
  <c r="H16" i="22"/>
  <c r="G16" i="22"/>
  <c r="F16" i="22"/>
  <c r="E16" i="22"/>
  <c r="D16" i="22"/>
  <c r="D28" i="22" s="1"/>
  <c r="C16" i="22"/>
  <c r="C28" i="22" s="1"/>
  <c r="B16" i="22"/>
  <c r="B28" i="22" s="1"/>
  <c r="BU15" i="22"/>
  <c r="BT15" i="22"/>
  <c r="BS15" i="22"/>
  <c r="BR15" i="22"/>
  <c r="BQ15" i="22"/>
  <c r="BP15" i="22"/>
  <c r="BO15" i="22"/>
  <c r="BN15" i="22"/>
  <c r="BM15" i="22"/>
  <c r="BL15" i="22"/>
  <c r="BK15" i="22"/>
  <c r="BJ15" i="22"/>
  <c r="BI15" i="22"/>
  <c r="BH15" i="22"/>
  <c r="BG15" i="22"/>
  <c r="BF15" i="22"/>
  <c r="BE15" i="22"/>
  <c r="BD15" i="22"/>
  <c r="BC15" i="22"/>
  <c r="BB15" i="22"/>
  <c r="BA15" i="22"/>
  <c r="AZ15" i="22"/>
  <c r="AY15" i="22"/>
  <c r="AX15" i="22"/>
  <c r="AW15" i="22"/>
  <c r="AV15" i="22"/>
  <c r="AU15" i="22"/>
  <c r="AT15" i="22"/>
  <c r="AS15" i="22"/>
  <c r="AR15" i="22"/>
  <c r="AQ15" i="22"/>
  <c r="AP15" i="22"/>
  <c r="AO15" i="22"/>
  <c r="AN15" i="22"/>
  <c r="AM15" i="22"/>
  <c r="AL15" i="22"/>
  <c r="AK15" i="22"/>
  <c r="AJ15" i="22"/>
  <c r="AI15" i="22"/>
  <c r="AH15" i="22"/>
  <c r="AG15" i="22"/>
  <c r="AF15" i="22"/>
  <c r="AE15" i="22"/>
  <c r="AD15" i="22"/>
  <c r="AC15" i="22"/>
  <c r="AC12" i="22" s="1"/>
  <c r="AB15" i="22"/>
  <c r="AA15" i="22"/>
  <c r="Z15" i="22"/>
  <c r="Y15" i="22"/>
  <c r="X15" i="22"/>
  <c r="W15" i="22"/>
  <c r="V15" i="22"/>
  <c r="U15" i="22"/>
  <c r="T15" i="22"/>
  <c r="S15" i="22"/>
  <c r="R15" i="22"/>
  <c r="Q15" i="22"/>
  <c r="P15" i="22"/>
  <c r="O15" i="22"/>
  <c r="N15" i="22"/>
  <c r="M15" i="22"/>
  <c r="D27" i="22" s="1"/>
  <c r="L15" i="22"/>
  <c r="K15" i="22"/>
  <c r="J15" i="22"/>
  <c r="I15" i="22"/>
  <c r="H15" i="22"/>
  <c r="G15" i="22"/>
  <c r="F15" i="22"/>
  <c r="E15" i="22"/>
  <c r="D15" i="22"/>
  <c r="C15" i="22"/>
  <c r="C27" i="22" s="1"/>
  <c r="B15" i="22"/>
  <c r="B27" i="22" s="1"/>
  <c r="BU14" i="22"/>
  <c r="BU22" i="22" s="1"/>
  <c r="BT14" i="22"/>
  <c r="BT22" i="22" s="1"/>
  <c r="BS14" i="22"/>
  <c r="BS22" i="22" s="1"/>
  <c r="BR14" i="22"/>
  <c r="BR22" i="22" s="1"/>
  <c r="BQ14" i="22"/>
  <c r="BQ22" i="22" s="1"/>
  <c r="BP14" i="22"/>
  <c r="BP22" i="22" s="1"/>
  <c r="BO14" i="22"/>
  <c r="BO22" i="22" s="1"/>
  <c r="BN14" i="22"/>
  <c r="BN22" i="22" s="1"/>
  <c r="BM14" i="22"/>
  <c r="BM22" i="22" s="1"/>
  <c r="BL14" i="22"/>
  <c r="BL22" i="22" s="1"/>
  <c r="BK14" i="22"/>
  <c r="BK22" i="22" s="1"/>
  <c r="BJ14" i="22"/>
  <c r="BJ22" i="22" s="1"/>
  <c r="BI14" i="22"/>
  <c r="BI22" i="22" s="1"/>
  <c r="BH14" i="22"/>
  <c r="BH22" i="22" s="1"/>
  <c r="BG14" i="22"/>
  <c r="BG22" i="22" s="1"/>
  <c r="BF14" i="22"/>
  <c r="BF22" i="22" s="1"/>
  <c r="BE14" i="22"/>
  <c r="BE22" i="22" s="1"/>
  <c r="BD14" i="22"/>
  <c r="BD22" i="22" s="1"/>
  <c r="BC14" i="22"/>
  <c r="BC22" i="22" s="1"/>
  <c r="BB14" i="22"/>
  <c r="BB22" i="22" s="1"/>
  <c r="BA14" i="22"/>
  <c r="BA22" i="22" s="1"/>
  <c r="AZ14" i="22"/>
  <c r="AZ22" i="22" s="1"/>
  <c r="AY14" i="22"/>
  <c r="AY22" i="22" s="1"/>
  <c r="AX14" i="22"/>
  <c r="AX22" i="22" s="1"/>
  <c r="AW14" i="22"/>
  <c r="AW22" i="22" s="1"/>
  <c r="AV14" i="22"/>
  <c r="AV22" i="22" s="1"/>
  <c r="AU14" i="22"/>
  <c r="AU22" i="22" s="1"/>
  <c r="AT14" i="22"/>
  <c r="AT22" i="22" s="1"/>
  <c r="AS14" i="22"/>
  <c r="AS22" i="22" s="1"/>
  <c r="AR14" i="22"/>
  <c r="AR22" i="22" s="1"/>
  <c r="AQ14" i="22"/>
  <c r="AQ22" i="22" s="1"/>
  <c r="AP14" i="22"/>
  <c r="AP22" i="22" s="1"/>
  <c r="AO14" i="22"/>
  <c r="AO22" i="22" s="1"/>
  <c r="AN14" i="22"/>
  <c r="AN22" i="22" s="1"/>
  <c r="AM14" i="22"/>
  <c r="AM22" i="22" s="1"/>
  <c r="AL14" i="22"/>
  <c r="AL22" i="22" s="1"/>
  <c r="AK14" i="22"/>
  <c r="AK22" i="22" s="1"/>
  <c r="AJ14" i="22"/>
  <c r="AJ22" i="22" s="1"/>
  <c r="AI14" i="22"/>
  <c r="AI22" i="22" s="1"/>
  <c r="AH14" i="22"/>
  <c r="AH22" i="22" s="1"/>
  <c r="AG14" i="22"/>
  <c r="AG22" i="22" s="1"/>
  <c r="AF14" i="22"/>
  <c r="AF22" i="22" s="1"/>
  <c r="AE14" i="22"/>
  <c r="AE22" i="22" s="1"/>
  <c r="AD14" i="22"/>
  <c r="AD22" i="22" s="1"/>
  <c r="AC14" i="22"/>
  <c r="AC22" i="22" s="1"/>
  <c r="AB14" i="22"/>
  <c r="AB22" i="22" s="1"/>
  <c r="AA14" i="22"/>
  <c r="AA22" i="22" s="1"/>
  <c r="Z14" i="22"/>
  <c r="Z22" i="22" s="1"/>
  <c r="Y14" i="22"/>
  <c r="Y22" i="22" s="1"/>
  <c r="X14" i="22"/>
  <c r="X22" i="22" s="1"/>
  <c r="W14" i="22"/>
  <c r="W22" i="22" s="1"/>
  <c r="V14" i="22"/>
  <c r="V22" i="22" s="1"/>
  <c r="U14" i="22"/>
  <c r="U22" i="22" s="1"/>
  <c r="T14" i="22"/>
  <c r="T22" i="22" s="1"/>
  <c r="S14" i="22"/>
  <c r="S22" i="22" s="1"/>
  <c r="R14" i="22"/>
  <c r="R22" i="22" s="1"/>
  <c r="Q14" i="22"/>
  <c r="Q22" i="22" s="1"/>
  <c r="P14" i="22"/>
  <c r="P22" i="22" s="1"/>
  <c r="O14" i="22"/>
  <c r="O22" i="22" s="1"/>
  <c r="N14" i="22"/>
  <c r="N22" i="22" s="1"/>
  <c r="M14" i="22"/>
  <c r="M22" i="22" s="1"/>
  <c r="L14" i="22"/>
  <c r="L22" i="22" s="1"/>
  <c r="K14" i="22"/>
  <c r="K22" i="22" s="1"/>
  <c r="J14" i="22"/>
  <c r="J22" i="22" s="1"/>
  <c r="I14" i="22"/>
  <c r="I22" i="22" s="1"/>
  <c r="H14" i="22"/>
  <c r="H22" i="22" s="1"/>
  <c r="G14" i="22"/>
  <c r="G22" i="22" s="1"/>
  <c r="F14" i="22"/>
  <c r="F22" i="22" s="1"/>
  <c r="E14" i="22"/>
  <c r="B26" i="22" s="1"/>
  <c r="D14" i="22"/>
  <c r="D26" i="22" s="1"/>
  <c r="C14" i="22"/>
  <c r="C22" i="22" s="1"/>
  <c r="B14" i="22"/>
  <c r="B22" i="22" s="1"/>
  <c r="BU12" i="22"/>
  <c r="BT12" i="22"/>
  <c r="BS12" i="22"/>
  <c r="BR12" i="22"/>
  <c r="BQ12" i="22"/>
  <c r="BP12" i="22"/>
  <c r="BO12" i="22"/>
  <c r="BN12" i="22"/>
  <c r="BM12" i="22"/>
  <c r="BL12" i="22"/>
  <c r="BK12" i="22"/>
  <c r="BJ12" i="22"/>
  <c r="BI12" i="22"/>
  <c r="BH12" i="22"/>
  <c r="BG12" i="22"/>
  <c r="BF12" i="22"/>
  <c r="BE12" i="22"/>
  <c r="BD12" i="22"/>
  <c r="BC12" i="22"/>
  <c r="BB12" i="22"/>
  <c r="BA12" i="22"/>
  <c r="AZ12" i="22"/>
  <c r="AY12" i="22"/>
  <c r="AX12" i="22"/>
  <c r="AW12" i="22"/>
  <c r="AV12" i="22"/>
  <c r="AU12" i="22"/>
  <c r="AT12" i="22"/>
  <c r="AS12" i="22"/>
  <c r="AR12" i="22"/>
  <c r="AQ12" i="22"/>
  <c r="AP12" i="22"/>
  <c r="AO12" i="22"/>
  <c r="AN12" i="22"/>
  <c r="AM12" i="22"/>
  <c r="AL12" i="22"/>
  <c r="AJ12" i="22"/>
  <c r="AI12" i="22"/>
  <c r="AH12" i="22"/>
  <c r="AG12" i="22"/>
  <c r="AF12" i="22"/>
  <c r="AE12" i="22"/>
  <c r="AD12" i="22"/>
  <c r="AB12" i="22"/>
  <c r="AA12" i="22"/>
  <c r="Z12" i="22"/>
  <c r="Y12" i="22"/>
  <c r="X12" i="22"/>
  <c r="W12" i="22"/>
  <c r="V12" i="22"/>
  <c r="U12" i="22"/>
  <c r="T12" i="22"/>
  <c r="S12" i="22"/>
  <c r="R12" i="22"/>
  <c r="Q12" i="22"/>
  <c r="P12" i="22"/>
  <c r="O12" i="22"/>
  <c r="N12" i="22"/>
  <c r="M12" i="22"/>
  <c r="L12" i="22"/>
  <c r="K12" i="22"/>
  <c r="J12" i="22"/>
  <c r="I12" i="22"/>
  <c r="H12" i="22"/>
  <c r="G12" i="22"/>
  <c r="F12" i="22"/>
  <c r="E12" i="22"/>
  <c r="D12" i="22"/>
  <c r="C12" i="22"/>
  <c r="C25" i="22" s="1"/>
  <c r="B12" i="22"/>
  <c r="B25" i="22" s="1"/>
  <c r="BU21" i="21"/>
  <c r="BT21" i="21"/>
  <c r="BS21" i="21"/>
  <c r="BR21" i="21"/>
  <c r="BQ21" i="21"/>
  <c r="BP21" i="21"/>
  <c r="BO21" i="21"/>
  <c r="BN21" i="21"/>
  <c r="BM21" i="21"/>
  <c r="BL21" i="21"/>
  <c r="BK21" i="21"/>
  <c r="BJ21" i="21"/>
  <c r="BI21" i="21"/>
  <c r="BH21" i="21"/>
  <c r="BG21" i="21"/>
  <c r="BF21" i="21"/>
  <c r="BE21" i="21"/>
  <c r="BD21" i="21"/>
  <c r="BC21" i="21"/>
  <c r="BB21" i="21"/>
  <c r="BA21" i="21"/>
  <c r="AZ21" i="21"/>
  <c r="AY21" i="21"/>
  <c r="AX21" i="21"/>
  <c r="AW21" i="21"/>
  <c r="AV21" i="21"/>
  <c r="AU21" i="21"/>
  <c r="AT21" i="21"/>
  <c r="AS21" i="21"/>
  <c r="AR21" i="21"/>
  <c r="AQ21" i="21"/>
  <c r="AP21" i="21"/>
  <c r="AO21" i="21"/>
  <c r="AN21" i="21"/>
  <c r="AM21" i="21"/>
  <c r="AL21" i="21"/>
  <c r="AK21" i="21"/>
  <c r="AJ21" i="21"/>
  <c r="AI21" i="21"/>
  <c r="AH21" i="21"/>
  <c r="AG21" i="21"/>
  <c r="AF21" i="21"/>
  <c r="AE21" i="21"/>
  <c r="AD21" i="21"/>
  <c r="AC21" i="21"/>
  <c r="AB21" i="21"/>
  <c r="AA21" i="21"/>
  <c r="Z21" i="21"/>
  <c r="Y21" i="21"/>
  <c r="X21" i="21"/>
  <c r="W21" i="21"/>
  <c r="V21" i="21"/>
  <c r="U21" i="21"/>
  <c r="T21" i="21"/>
  <c r="S21" i="21"/>
  <c r="R21" i="21"/>
  <c r="Q21" i="21"/>
  <c r="P21" i="21"/>
  <c r="O21" i="21"/>
  <c r="N21" i="21"/>
  <c r="M21" i="21"/>
  <c r="L21" i="21"/>
  <c r="K21" i="21"/>
  <c r="J21" i="21"/>
  <c r="I21" i="21"/>
  <c r="H21" i="21"/>
  <c r="G21" i="21"/>
  <c r="F21" i="21"/>
  <c r="E21" i="21"/>
  <c r="D21" i="21"/>
  <c r="D33" i="21" s="1"/>
  <c r="C21" i="21"/>
  <c r="C33" i="21" s="1"/>
  <c r="B21" i="21"/>
  <c r="B33" i="21" s="1"/>
  <c r="BU20" i="21"/>
  <c r="BT20" i="21"/>
  <c r="BS20" i="21"/>
  <c r="BR20" i="21"/>
  <c r="BQ20" i="21"/>
  <c r="BP20" i="21"/>
  <c r="BO20" i="21"/>
  <c r="BN20" i="21"/>
  <c r="BM20" i="21"/>
  <c r="BL20" i="21"/>
  <c r="BK20" i="21"/>
  <c r="BJ20" i="21"/>
  <c r="BI20" i="21"/>
  <c r="BH20" i="21"/>
  <c r="BG20" i="21"/>
  <c r="BF20" i="21"/>
  <c r="BE20" i="21"/>
  <c r="BD20" i="21"/>
  <c r="BC20" i="21"/>
  <c r="BB20" i="21"/>
  <c r="BA20" i="21"/>
  <c r="AZ20" i="21"/>
  <c r="AY20" i="21"/>
  <c r="AX20" i="21"/>
  <c r="AW20" i="21"/>
  <c r="AV20" i="21"/>
  <c r="AU20" i="21"/>
  <c r="AT20" i="21"/>
  <c r="AS20" i="21"/>
  <c r="AR20" i="21"/>
  <c r="AQ20" i="21"/>
  <c r="AP20" i="21"/>
  <c r="AO20" i="21"/>
  <c r="AN20" i="21"/>
  <c r="AM20" i="21"/>
  <c r="AL20" i="21"/>
  <c r="AK20" i="21"/>
  <c r="AJ20" i="21"/>
  <c r="AI20" i="21"/>
  <c r="AH20" i="21"/>
  <c r="AG20" i="21"/>
  <c r="AF20" i="21"/>
  <c r="AE20" i="21"/>
  <c r="AD20" i="21"/>
  <c r="AC20" i="21"/>
  <c r="AB20" i="21"/>
  <c r="AA20" i="21"/>
  <c r="Z20" i="21"/>
  <c r="Y20" i="21"/>
  <c r="X20" i="21"/>
  <c r="W20" i="21"/>
  <c r="V20" i="21"/>
  <c r="U20" i="21"/>
  <c r="T20" i="21"/>
  <c r="S20" i="21"/>
  <c r="R20" i="21"/>
  <c r="Q20" i="21"/>
  <c r="P20" i="21"/>
  <c r="O20" i="21"/>
  <c r="N20" i="21"/>
  <c r="M20" i="21"/>
  <c r="L20" i="21"/>
  <c r="K20" i="21"/>
  <c r="J20" i="21"/>
  <c r="I20" i="21"/>
  <c r="H20" i="21"/>
  <c r="G20" i="21"/>
  <c r="F20" i="21"/>
  <c r="E20" i="21"/>
  <c r="D20" i="21"/>
  <c r="D32" i="21" s="1"/>
  <c r="C20" i="21"/>
  <c r="C32" i="21" s="1"/>
  <c r="B20" i="21"/>
  <c r="B32" i="21" s="1"/>
  <c r="BU19" i="21"/>
  <c r="BT19" i="21"/>
  <c r="BS19" i="21"/>
  <c r="BR19" i="21"/>
  <c r="BQ19" i="21"/>
  <c r="BP19" i="21"/>
  <c r="BO19" i="21"/>
  <c r="BN19" i="21"/>
  <c r="BM19" i="21"/>
  <c r="BL19" i="21"/>
  <c r="BK19" i="21"/>
  <c r="BJ19" i="21"/>
  <c r="BI19" i="21"/>
  <c r="BH19" i="21"/>
  <c r="BG19" i="21"/>
  <c r="BF19" i="21"/>
  <c r="BE19" i="21"/>
  <c r="BD19" i="21"/>
  <c r="BC19" i="21"/>
  <c r="BB19" i="21"/>
  <c r="BA19" i="21"/>
  <c r="AZ19" i="21"/>
  <c r="AY19" i="21"/>
  <c r="AX19" i="21"/>
  <c r="AW19" i="21"/>
  <c r="AV19" i="21"/>
  <c r="AU19" i="21"/>
  <c r="AT19" i="21"/>
  <c r="AS19" i="21"/>
  <c r="AR19" i="21"/>
  <c r="AQ19" i="21"/>
  <c r="AP19" i="21"/>
  <c r="AO19" i="21"/>
  <c r="AN19" i="21"/>
  <c r="AM19" i="21"/>
  <c r="AL19" i="21"/>
  <c r="AK19" i="21"/>
  <c r="AJ19" i="21"/>
  <c r="AI19" i="21"/>
  <c r="AH19" i="21"/>
  <c r="AG19" i="21"/>
  <c r="AF19" i="21"/>
  <c r="AE19" i="21"/>
  <c r="AD19" i="21"/>
  <c r="AC19" i="21"/>
  <c r="AB19" i="21"/>
  <c r="AA19" i="21"/>
  <c r="Z19" i="21"/>
  <c r="Y19" i="21"/>
  <c r="X19" i="21"/>
  <c r="W19" i="21"/>
  <c r="V19" i="21"/>
  <c r="U19" i="21"/>
  <c r="T19" i="21"/>
  <c r="S19" i="21"/>
  <c r="R19" i="21"/>
  <c r="Q19" i="21"/>
  <c r="P19" i="21"/>
  <c r="O19" i="21"/>
  <c r="N19" i="21"/>
  <c r="M19" i="21"/>
  <c r="L19" i="21"/>
  <c r="C31" i="21" s="1"/>
  <c r="K19" i="21"/>
  <c r="J19" i="21"/>
  <c r="I19" i="21"/>
  <c r="H19" i="21"/>
  <c r="G19" i="21"/>
  <c r="F19" i="21"/>
  <c r="E19" i="21"/>
  <c r="D19" i="21"/>
  <c r="D31" i="21" s="1"/>
  <c r="C19" i="21"/>
  <c r="B19" i="21"/>
  <c r="B31" i="21" s="1"/>
  <c r="BU18" i="21"/>
  <c r="BT18" i="21"/>
  <c r="BS18" i="21"/>
  <c r="BR18" i="21"/>
  <c r="BQ18" i="21"/>
  <c r="BP18" i="21"/>
  <c r="BO18" i="21"/>
  <c r="BN18" i="21"/>
  <c r="BM18" i="21"/>
  <c r="BL18" i="21"/>
  <c r="BK18" i="21"/>
  <c r="BJ18" i="21"/>
  <c r="BI18" i="21"/>
  <c r="BH18" i="21"/>
  <c r="BG18" i="21"/>
  <c r="BF18" i="21"/>
  <c r="BE18" i="21"/>
  <c r="BD18" i="21"/>
  <c r="BC18" i="21"/>
  <c r="BB18" i="21"/>
  <c r="BA18" i="21"/>
  <c r="AZ18" i="21"/>
  <c r="AY18" i="21"/>
  <c r="AX18" i="21"/>
  <c r="AW18" i="21"/>
  <c r="AV18" i="21"/>
  <c r="AU18" i="21"/>
  <c r="AT18" i="21"/>
  <c r="AS18" i="21"/>
  <c r="AR18" i="21"/>
  <c r="AQ18" i="21"/>
  <c r="AP18" i="21"/>
  <c r="AO18" i="21"/>
  <c r="AN18" i="21"/>
  <c r="AM18" i="21"/>
  <c r="AL18" i="21"/>
  <c r="AK18" i="21"/>
  <c r="AJ18" i="21"/>
  <c r="AI18" i="21"/>
  <c r="AH18" i="21"/>
  <c r="AG18" i="21"/>
  <c r="AF18" i="21"/>
  <c r="AE18" i="21"/>
  <c r="AD18" i="21"/>
  <c r="AC18" i="21"/>
  <c r="AB18" i="21"/>
  <c r="AA18" i="21"/>
  <c r="Z18" i="21"/>
  <c r="Y18" i="21"/>
  <c r="X18" i="21"/>
  <c r="W18" i="21"/>
  <c r="V18" i="21"/>
  <c r="U18" i="21"/>
  <c r="T18" i="21"/>
  <c r="S18" i="21"/>
  <c r="R18" i="21"/>
  <c r="Q18" i="21"/>
  <c r="P18" i="21"/>
  <c r="O18" i="21"/>
  <c r="N18" i="21"/>
  <c r="M18" i="21"/>
  <c r="L18" i="21"/>
  <c r="K18" i="21"/>
  <c r="J18" i="21"/>
  <c r="I18" i="21"/>
  <c r="H18" i="21"/>
  <c r="G18" i="21"/>
  <c r="F18" i="21"/>
  <c r="E18" i="21"/>
  <c r="B30" i="21" s="1"/>
  <c r="D18" i="21"/>
  <c r="D30" i="21" s="1"/>
  <c r="C18" i="21"/>
  <c r="C30" i="21" s="1"/>
  <c r="B18" i="21"/>
  <c r="BU17" i="21"/>
  <c r="BT17" i="21"/>
  <c r="BS17" i="21"/>
  <c r="BR17" i="21"/>
  <c r="BQ17" i="21"/>
  <c r="BP17" i="21"/>
  <c r="BO17" i="21"/>
  <c r="BN17" i="21"/>
  <c r="BM17" i="21"/>
  <c r="BL17" i="21"/>
  <c r="BK17" i="21"/>
  <c r="BJ17" i="21"/>
  <c r="BI17" i="21"/>
  <c r="BH17" i="21"/>
  <c r="BG17" i="21"/>
  <c r="BF17" i="21"/>
  <c r="BE17" i="21"/>
  <c r="BD17" i="21"/>
  <c r="BC17" i="21"/>
  <c r="BB17" i="21"/>
  <c r="BA17" i="21"/>
  <c r="AZ17" i="21"/>
  <c r="AY17" i="21"/>
  <c r="AX17" i="21"/>
  <c r="AW17" i="21"/>
  <c r="AV17" i="21"/>
  <c r="AU17" i="21"/>
  <c r="AT17" i="21"/>
  <c r="AS17" i="21"/>
  <c r="AR17" i="21"/>
  <c r="AQ17" i="21"/>
  <c r="AP17" i="21"/>
  <c r="AO17" i="21"/>
  <c r="AN17" i="21"/>
  <c r="AM17" i="21"/>
  <c r="AL17" i="21"/>
  <c r="AK17" i="21"/>
  <c r="AJ17" i="21"/>
  <c r="AI17" i="21"/>
  <c r="AH17" i="21"/>
  <c r="AG17" i="21"/>
  <c r="AF17" i="21"/>
  <c r="AE17" i="21"/>
  <c r="AD17" i="21"/>
  <c r="AC17" i="21"/>
  <c r="AB17" i="21"/>
  <c r="AA17" i="21"/>
  <c r="Z17" i="21"/>
  <c r="Y17" i="21"/>
  <c r="X17" i="21"/>
  <c r="W17" i="21"/>
  <c r="V17" i="21"/>
  <c r="U17" i="21"/>
  <c r="T17" i="21"/>
  <c r="S17" i="21"/>
  <c r="R17" i="21"/>
  <c r="Q17" i="21"/>
  <c r="P17" i="21"/>
  <c r="O17" i="21"/>
  <c r="N17" i="21"/>
  <c r="M17" i="21"/>
  <c r="L17" i="21"/>
  <c r="K17" i="21"/>
  <c r="J17" i="21"/>
  <c r="I17" i="21"/>
  <c r="H17" i="21"/>
  <c r="G17" i="21"/>
  <c r="F17" i="21"/>
  <c r="E17" i="21"/>
  <c r="D17" i="21"/>
  <c r="D29" i="21" s="1"/>
  <c r="C17" i="21"/>
  <c r="C29" i="21" s="1"/>
  <c r="B17" i="21"/>
  <c r="B29" i="21" s="1"/>
  <c r="BU16" i="21"/>
  <c r="BT16" i="21"/>
  <c r="BS16" i="21"/>
  <c r="BR16" i="21"/>
  <c r="BQ16" i="21"/>
  <c r="BP16" i="21"/>
  <c r="BO16" i="21"/>
  <c r="BN16" i="21"/>
  <c r="BM16" i="21"/>
  <c r="BL16" i="21"/>
  <c r="BK16" i="21"/>
  <c r="BJ16" i="21"/>
  <c r="BI16" i="21"/>
  <c r="BH16" i="21"/>
  <c r="BG16" i="21"/>
  <c r="BF16" i="21"/>
  <c r="BE16" i="21"/>
  <c r="BD16" i="21"/>
  <c r="BC16" i="21"/>
  <c r="BB16" i="21"/>
  <c r="BA16" i="21"/>
  <c r="AZ16" i="21"/>
  <c r="AY16" i="21"/>
  <c r="AX16" i="21"/>
  <c r="AW16" i="21"/>
  <c r="AV16" i="21"/>
  <c r="AU16" i="21"/>
  <c r="AT16" i="21"/>
  <c r="AS16" i="21"/>
  <c r="AR16" i="21"/>
  <c r="AQ16" i="21"/>
  <c r="AP16" i="21"/>
  <c r="AO16" i="21"/>
  <c r="AN16" i="21"/>
  <c r="AM16" i="21"/>
  <c r="AL16" i="21"/>
  <c r="AK16" i="21"/>
  <c r="AJ16" i="21"/>
  <c r="AI16" i="21"/>
  <c r="AH16" i="21"/>
  <c r="AG16" i="21"/>
  <c r="AF16" i="21"/>
  <c r="AE16" i="21"/>
  <c r="AD16" i="21"/>
  <c r="AC16" i="21"/>
  <c r="AB16" i="21"/>
  <c r="AA16" i="21"/>
  <c r="Z16" i="21"/>
  <c r="Y16" i="21"/>
  <c r="X16" i="21"/>
  <c r="W16" i="21"/>
  <c r="V16" i="21"/>
  <c r="U16" i="21"/>
  <c r="T16" i="21"/>
  <c r="S16" i="21"/>
  <c r="R16" i="21"/>
  <c r="Q16" i="21"/>
  <c r="P16" i="21"/>
  <c r="O16" i="21"/>
  <c r="N16" i="21"/>
  <c r="M16" i="21"/>
  <c r="L16" i="21"/>
  <c r="K16" i="21"/>
  <c r="J16" i="21"/>
  <c r="I16" i="21"/>
  <c r="H16" i="21"/>
  <c r="G16" i="21"/>
  <c r="F16" i="21"/>
  <c r="E16" i="21"/>
  <c r="D16" i="21"/>
  <c r="D28" i="21" s="1"/>
  <c r="C16" i="21"/>
  <c r="C28" i="21" s="1"/>
  <c r="B16" i="21"/>
  <c r="B28" i="21" s="1"/>
  <c r="BU15" i="21"/>
  <c r="BT15" i="21"/>
  <c r="BS15" i="21"/>
  <c r="BR15" i="21"/>
  <c r="BQ15" i="21"/>
  <c r="BP15" i="21"/>
  <c r="BO15" i="21"/>
  <c r="BN15" i="21"/>
  <c r="BM15" i="21"/>
  <c r="BL15" i="21"/>
  <c r="BK15" i="21"/>
  <c r="BJ15" i="21"/>
  <c r="BI15" i="21"/>
  <c r="BH15" i="21"/>
  <c r="BG15" i="21"/>
  <c r="BF15" i="21"/>
  <c r="BE15" i="21"/>
  <c r="BD15" i="21"/>
  <c r="BC15" i="21"/>
  <c r="BB15" i="21"/>
  <c r="BA15" i="21"/>
  <c r="AZ15" i="21"/>
  <c r="AY15" i="21"/>
  <c r="AX15" i="21"/>
  <c r="AW15" i="21"/>
  <c r="AV15" i="21"/>
  <c r="AU15" i="21"/>
  <c r="AT15" i="21"/>
  <c r="AS15" i="21"/>
  <c r="AR15" i="21"/>
  <c r="AQ15" i="21"/>
  <c r="AP15" i="21"/>
  <c r="AO15" i="21"/>
  <c r="AN15" i="21"/>
  <c r="AM15" i="21"/>
  <c r="AL15" i="21"/>
  <c r="AK15" i="21"/>
  <c r="AJ15" i="21"/>
  <c r="AI15" i="21"/>
  <c r="AH15" i="21"/>
  <c r="AG15" i="21"/>
  <c r="AF15" i="21"/>
  <c r="AE15" i="21"/>
  <c r="AD15" i="21"/>
  <c r="AC15" i="21"/>
  <c r="AB15" i="21"/>
  <c r="AA15" i="21"/>
  <c r="Z15" i="21"/>
  <c r="Y15" i="21"/>
  <c r="X15" i="21"/>
  <c r="W15" i="21"/>
  <c r="V15" i="21"/>
  <c r="U15" i="21"/>
  <c r="T15" i="21"/>
  <c r="S15" i="21"/>
  <c r="R15" i="21"/>
  <c r="Q15" i="21"/>
  <c r="P15" i="21"/>
  <c r="O15" i="21"/>
  <c r="N15" i="21"/>
  <c r="M15" i="21"/>
  <c r="L15" i="21"/>
  <c r="C27" i="21" s="1"/>
  <c r="K15" i="21"/>
  <c r="J15" i="21"/>
  <c r="I15" i="21"/>
  <c r="H15" i="21"/>
  <c r="G15" i="21"/>
  <c r="F15" i="21"/>
  <c r="E15" i="21"/>
  <c r="D15" i="21"/>
  <c r="D27" i="21" s="1"/>
  <c r="C15" i="21"/>
  <c r="B15" i="21"/>
  <c r="B27" i="21" s="1"/>
  <c r="BU14" i="21"/>
  <c r="BU22" i="21" s="1"/>
  <c r="BT14" i="21"/>
  <c r="BT22" i="21" s="1"/>
  <c r="BS14" i="21"/>
  <c r="BS22" i="21" s="1"/>
  <c r="BR14" i="21"/>
  <c r="BR22" i="21" s="1"/>
  <c r="BQ14" i="21"/>
  <c r="BQ22" i="21" s="1"/>
  <c r="BP14" i="21"/>
  <c r="BP22" i="21" s="1"/>
  <c r="BO14" i="21"/>
  <c r="BO22" i="21" s="1"/>
  <c r="BN14" i="21"/>
  <c r="BN22" i="21" s="1"/>
  <c r="BM14" i="21"/>
  <c r="BM22" i="21" s="1"/>
  <c r="BL14" i="21"/>
  <c r="BL22" i="21" s="1"/>
  <c r="BK14" i="21"/>
  <c r="BK22" i="21" s="1"/>
  <c r="BJ14" i="21"/>
  <c r="BJ22" i="21" s="1"/>
  <c r="BI14" i="21"/>
  <c r="BI22" i="21" s="1"/>
  <c r="BH14" i="21"/>
  <c r="BH22" i="21" s="1"/>
  <c r="BG14" i="21"/>
  <c r="BG22" i="21" s="1"/>
  <c r="BF14" i="21"/>
  <c r="BF22" i="21" s="1"/>
  <c r="BE14" i="21"/>
  <c r="BE22" i="21" s="1"/>
  <c r="BD14" i="21"/>
  <c r="BD22" i="21" s="1"/>
  <c r="BC14" i="21"/>
  <c r="BC22" i="21" s="1"/>
  <c r="BB14" i="21"/>
  <c r="BB22" i="21" s="1"/>
  <c r="BA14" i="21"/>
  <c r="BA22" i="21" s="1"/>
  <c r="AZ14" i="21"/>
  <c r="AZ22" i="21" s="1"/>
  <c r="AY14" i="21"/>
  <c r="AY22" i="21" s="1"/>
  <c r="AX14" i="21"/>
  <c r="AX22" i="21" s="1"/>
  <c r="AW14" i="21"/>
  <c r="AW22" i="21" s="1"/>
  <c r="AV14" i="21"/>
  <c r="AV22" i="21" s="1"/>
  <c r="AU14" i="21"/>
  <c r="AU22" i="21" s="1"/>
  <c r="AT14" i="21"/>
  <c r="AT22" i="21" s="1"/>
  <c r="AS14" i="21"/>
  <c r="AS22" i="21" s="1"/>
  <c r="AR14" i="21"/>
  <c r="AR22" i="21" s="1"/>
  <c r="AQ14" i="21"/>
  <c r="AQ22" i="21" s="1"/>
  <c r="AP14" i="21"/>
  <c r="AP22" i="21" s="1"/>
  <c r="AO14" i="21"/>
  <c r="AO22" i="21" s="1"/>
  <c r="AN14" i="21"/>
  <c r="AN22" i="21" s="1"/>
  <c r="AM14" i="21"/>
  <c r="AM22" i="21" s="1"/>
  <c r="AL14" i="21"/>
  <c r="AL22" i="21" s="1"/>
  <c r="AK14" i="21"/>
  <c r="AK22" i="21" s="1"/>
  <c r="AJ14" i="21"/>
  <c r="AJ22" i="21" s="1"/>
  <c r="AI14" i="21"/>
  <c r="AI22" i="21" s="1"/>
  <c r="AH14" i="21"/>
  <c r="AH22" i="21" s="1"/>
  <c r="AG14" i="21"/>
  <c r="AG22" i="21" s="1"/>
  <c r="AF14" i="21"/>
  <c r="AF22" i="21" s="1"/>
  <c r="AE14" i="21"/>
  <c r="AE22" i="21" s="1"/>
  <c r="AD14" i="21"/>
  <c r="AD22" i="21" s="1"/>
  <c r="AC14" i="21"/>
  <c r="AC22" i="21" s="1"/>
  <c r="AB14" i="21"/>
  <c r="AB22" i="21" s="1"/>
  <c r="AA14" i="21"/>
  <c r="AA22" i="21" s="1"/>
  <c r="Z14" i="21"/>
  <c r="Z22" i="21" s="1"/>
  <c r="Y14" i="21"/>
  <c r="Y22" i="21" s="1"/>
  <c r="X14" i="21"/>
  <c r="X22" i="21" s="1"/>
  <c r="W14" i="21"/>
  <c r="W22" i="21" s="1"/>
  <c r="V14" i="21"/>
  <c r="V22" i="21" s="1"/>
  <c r="U14" i="21"/>
  <c r="U22" i="21" s="1"/>
  <c r="T14" i="21"/>
  <c r="T22" i="21" s="1"/>
  <c r="S14" i="21"/>
  <c r="S22" i="21" s="1"/>
  <c r="R14" i="21"/>
  <c r="R22" i="21" s="1"/>
  <c r="Q14" i="21"/>
  <c r="Q22" i="21" s="1"/>
  <c r="P14" i="21"/>
  <c r="P22" i="21" s="1"/>
  <c r="O14" i="21"/>
  <c r="O22" i="21" s="1"/>
  <c r="N14" i="21"/>
  <c r="N22" i="21" s="1"/>
  <c r="M14" i="21"/>
  <c r="M22" i="21" s="1"/>
  <c r="L14" i="21"/>
  <c r="L22" i="21" s="1"/>
  <c r="K14" i="21"/>
  <c r="K22" i="21" s="1"/>
  <c r="J14" i="21"/>
  <c r="J22" i="21" s="1"/>
  <c r="I14" i="21"/>
  <c r="I22" i="21" s="1"/>
  <c r="H14" i="21"/>
  <c r="H22" i="21" s="1"/>
  <c r="G14" i="21"/>
  <c r="G22" i="21" s="1"/>
  <c r="F14" i="21"/>
  <c r="F22" i="21" s="1"/>
  <c r="E14" i="21"/>
  <c r="B26" i="21" s="1"/>
  <c r="D14" i="21"/>
  <c r="D26" i="21" s="1"/>
  <c r="C14" i="21"/>
  <c r="C22" i="21" s="1"/>
  <c r="B14" i="21"/>
  <c r="B22" i="21" s="1"/>
  <c r="BU12" i="21"/>
  <c r="BT12" i="21"/>
  <c r="BS12" i="21"/>
  <c r="BR12" i="21"/>
  <c r="BQ12" i="21"/>
  <c r="BP12" i="21"/>
  <c r="BO12" i="21"/>
  <c r="BN12" i="21"/>
  <c r="BM12" i="21"/>
  <c r="BL12" i="21"/>
  <c r="BK12" i="21"/>
  <c r="BJ12" i="21"/>
  <c r="BI12" i="21"/>
  <c r="BH12" i="21"/>
  <c r="BG12" i="21"/>
  <c r="BF12" i="21"/>
  <c r="BE12" i="21"/>
  <c r="BD12" i="21"/>
  <c r="BC12" i="21"/>
  <c r="BB12" i="21"/>
  <c r="BA12" i="21"/>
  <c r="AZ12" i="21"/>
  <c r="AY12" i="21"/>
  <c r="AX12" i="21"/>
  <c r="AW12" i="21"/>
  <c r="AV12" i="21"/>
  <c r="AU12" i="21"/>
  <c r="AT12" i="21"/>
  <c r="AS12" i="21"/>
  <c r="AR12" i="21"/>
  <c r="AQ12" i="21"/>
  <c r="AP12" i="21"/>
  <c r="AO12" i="21"/>
  <c r="AN12" i="21"/>
  <c r="AM12" i="21"/>
  <c r="AL12" i="21"/>
  <c r="AK12" i="21"/>
  <c r="AJ12" i="21"/>
  <c r="AI12" i="21"/>
  <c r="AH12" i="21"/>
  <c r="AG12" i="21"/>
  <c r="AF12" i="21"/>
  <c r="AE12" i="21"/>
  <c r="AD12" i="21"/>
  <c r="AC12" i="21"/>
  <c r="AB12" i="21"/>
  <c r="AA12" i="21"/>
  <c r="Z12" i="21"/>
  <c r="Y12" i="21"/>
  <c r="X12" i="21"/>
  <c r="W12" i="21"/>
  <c r="V12" i="21"/>
  <c r="U12" i="21"/>
  <c r="T12" i="21"/>
  <c r="S12" i="21"/>
  <c r="R12" i="21"/>
  <c r="Q12" i="21"/>
  <c r="P12" i="21"/>
  <c r="O12" i="21"/>
  <c r="N12" i="21"/>
  <c r="M12" i="21"/>
  <c r="L12" i="21"/>
  <c r="K12" i="21"/>
  <c r="J12" i="21"/>
  <c r="I12" i="21"/>
  <c r="H12" i="21"/>
  <c r="G12" i="21"/>
  <c r="F12" i="21"/>
  <c r="E12" i="21"/>
  <c r="D12" i="21"/>
  <c r="D25" i="21" s="1"/>
  <c r="C12" i="21"/>
  <c r="C25" i="21" s="1"/>
  <c r="B12" i="21"/>
  <c r="B25" i="21" s="1"/>
  <c r="C2" i="18"/>
  <c r="BU21" i="20"/>
  <c r="BT21" i="20"/>
  <c r="BS21" i="20"/>
  <c r="BR21" i="20"/>
  <c r="BQ21" i="20"/>
  <c r="BP21" i="20"/>
  <c r="BO21" i="20"/>
  <c r="BN21" i="20"/>
  <c r="BM21" i="20"/>
  <c r="BL21" i="20"/>
  <c r="BK21" i="20"/>
  <c r="BJ21" i="20"/>
  <c r="BI21" i="20"/>
  <c r="BH21" i="20"/>
  <c r="BG21" i="20"/>
  <c r="BF21" i="20"/>
  <c r="BE21" i="20"/>
  <c r="BD21" i="20"/>
  <c r="BC21" i="20"/>
  <c r="BB21" i="20"/>
  <c r="BA21" i="20"/>
  <c r="AZ21" i="20"/>
  <c r="AY21" i="20"/>
  <c r="AX21" i="20"/>
  <c r="AW21" i="20"/>
  <c r="AV21" i="20"/>
  <c r="AU21" i="20"/>
  <c r="AT21" i="20"/>
  <c r="AS21" i="20"/>
  <c r="AR21" i="20"/>
  <c r="AQ21" i="20"/>
  <c r="AP21" i="20"/>
  <c r="AO21" i="20"/>
  <c r="AN21" i="20"/>
  <c r="AM21" i="20"/>
  <c r="AL21" i="20"/>
  <c r="AK21" i="20"/>
  <c r="AJ21" i="20"/>
  <c r="AI21" i="20"/>
  <c r="AH21" i="20"/>
  <c r="AG21" i="20"/>
  <c r="AF21" i="20"/>
  <c r="AE21" i="20"/>
  <c r="AD21" i="20"/>
  <c r="AC21" i="20"/>
  <c r="AB21" i="20"/>
  <c r="AA21" i="20"/>
  <c r="Z21" i="20"/>
  <c r="Y21" i="20"/>
  <c r="X21" i="20"/>
  <c r="W21" i="20"/>
  <c r="V21" i="20"/>
  <c r="U21" i="20"/>
  <c r="T21" i="20"/>
  <c r="S21" i="20"/>
  <c r="R21" i="20"/>
  <c r="Q21" i="20"/>
  <c r="P21" i="20"/>
  <c r="O21" i="20"/>
  <c r="N21" i="20"/>
  <c r="M21" i="20"/>
  <c r="L21" i="20"/>
  <c r="K21" i="20"/>
  <c r="J21" i="20"/>
  <c r="I21" i="20"/>
  <c r="H21" i="20"/>
  <c r="G21" i="20"/>
  <c r="F21" i="20"/>
  <c r="E21" i="20"/>
  <c r="D21" i="20"/>
  <c r="D33" i="20" s="1"/>
  <c r="C21" i="20"/>
  <c r="C33" i="20" s="1"/>
  <c r="B21" i="20"/>
  <c r="B33" i="20" s="1"/>
  <c r="BU20" i="20"/>
  <c r="BT20" i="20"/>
  <c r="BS20" i="20"/>
  <c r="BR20" i="20"/>
  <c r="BQ20" i="20"/>
  <c r="BP20" i="20"/>
  <c r="BO20" i="20"/>
  <c r="BN20" i="20"/>
  <c r="BM20" i="20"/>
  <c r="BL20" i="20"/>
  <c r="BK20" i="20"/>
  <c r="BJ20" i="20"/>
  <c r="BI20" i="20"/>
  <c r="BH20" i="20"/>
  <c r="BG20" i="20"/>
  <c r="BF20" i="20"/>
  <c r="BE20" i="20"/>
  <c r="BD20" i="20"/>
  <c r="BC20" i="20"/>
  <c r="BB20" i="20"/>
  <c r="BA20" i="20"/>
  <c r="AZ20" i="20"/>
  <c r="AY20" i="20"/>
  <c r="AX20" i="20"/>
  <c r="AW20" i="20"/>
  <c r="AV20" i="20"/>
  <c r="AU20" i="20"/>
  <c r="AT20" i="20"/>
  <c r="AS20" i="20"/>
  <c r="AR20" i="20"/>
  <c r="AQ20" i="20"/>
  <c r="AP20" i="20"/>
  <c r="AO20" i="20"/>
  <c r="AN20" i="20"/>
  <c r="AM20" i="20"/>
  <c r="AL20" i="20"/>
  <c r="AK20" i="20"/>
  <c r="AJ20" i="20"/>
  <c r="AI20" i="20"/>
  <c r="AH20" i="20"/>
  <c r="AG20" i="20"/>
  <c r="AF20" i="20"/>
  <c r="AE20" i="20"/>
  <c r="AD20" i="20"/>
  <c r="AC20" i="20"/>
  <c r="AB20" i="20"/>
  <c r="AA20" i="20"/>
  <c r="Z20" i="20"/>
  <c r="Y20" i="20"/>
  <c r="X20" i="20"/>
  <c r="W20" i="20"/>
  <c r="V20" i="20"/>
  <c r="U20" i="20"/>
  <c r="T20" i="20"/>
  <c r="S20" i="20"/>
  <c r="R20" i="20"/>
  <c r="Q20" i="20"/>
  <c r="P20" i="20"/>
  <c r="O20" i="20"/>
  <c r="N20" i="20"/>
  <c r="M20" i="20"/>
  <c r="L20" i="20"/>
  <c r="C32" i="20" s="1"/>
  <c r="K20" i="20"/>
  <c r="J20" i="20"/>
  <c r="I20" i="20"/>
  <c r="H20" i="20"/>
  <c r="G20" i="20"/>
  <c r="F20" i="20"/>
  <c r="E20" i="20"/>
  <c r="D20" i="20"/>
  <c r="D32" i="20" s="1"/>
  <c r="C20" i="20"/>
  <c r="B20" i="20"/>
  <c r="B32" i="20" s="1"/>
  <c r="BU19" i="20"/>
  <c r="BT19" i="20"/>
  <c r="BS19" i="20"/>
  <c r="BR19" i="20"/>
  <c r="BQ19" i="20"/>
  <c r="BP19" i="20"/>
  <c r="BO19" i="20"/>
  <c r="BN19" i="20"/>
  <c r="BM19" i="20"/>
  <c r="BL19" i="20"/>
  <c r="BK19" i="20"/>
  <c r="BJ19" i="20"/>
  <c r="BI19" i="20"/>
  <c r="BH19" i="20"/>
  <c r="BG19" i="20"/>
  <c r="BF19" i="20"/>
  <c r="BE19" i="20"/>
  <c r="BD19" i="20"/>
  <c r="BC19" i="20"/>
  <c r="BB19" i="20"/>
  <c r="BA19" i="20"/>
  <c r="AZ19" i="20"/>
  <c r="AY19" i="20"/>
  <c r="AX19" i="20"/>
  <c r="AW19" i="20"/>
  <c r="AV19" i="20"/>
  <c r="AU19" i="20"/>
  <c r="AT19" i="20"/>
  <c r="AS19" i="20"/>
  <c r="AR19" i="20"/>
  <c r="AQ19" i="20"/>
  <c r="AP19" i="20"/>
  <c r="AO19" i="20"/>
  <c r="AN19" i="20"/>
  <c r="AM19" i="20"/>
  <c r="AL19" i="20"/>
  <c r="AK19" i="20"/>
  <c r="AJ19" i="20"/>
  <c r="AI19" i="20"/>
  <c r="AH19" i="20"/>
  <c r="AG19" i="20"/>
  <c r="AF19" i="20"/>
  <c r="AE19" i="20"/>
  <c r="AD19" i="20"/>
  <c r="AC19" i="20"/>
  <c r="AB19" i="20"/>
  <c r="AA19" i="20"/>
  <c r="Z19" i="20"/>
  <c r="Y19" i="20"/>
  <c r="X19" i="20"/>
  <c r="W19" i="20"/>
  <c r="V19" i="20"/>
  <c r="U19" i="20"/>
  <c r="T19" i="20"/>
  <c r="S19" i="20"/>
  <c r="R19" i="20"/>
  <c r="Q19" i="20"/>
  <c r="P19" i="20"/>
  <c r="O19" i="20"/>
  <c r="N19" i="20"/>
  <c r="M19" i="20"/>
  <c r="L19" i="20"/>
  <c r="C31" i="20" s="1"/>
  <c r="K19" i="20"/>
  <c r="J19" i="20"/>
  <c r="I19" i="20"/>
  <c r="H19" i="20"/>
  <c r="G19" i="20"/>
  <c r="F19" i="20"/>
  <c r="E19" i="20"/>
  <c r="D19" i="20"/>
  <c r="D31" i="20" s="1"/>
  <c r="C19" i="20"/>
  <c r="B19" i="20"/>
  <c r="B31" i="20" s="1"/>
  <c r="BU18" i="20"/>
  <c r="BT18" i="20"/>
  <c r="BS18" i="20"/>
  <c r="BR18" i="20"/>
  <c r="BQ18" i="20"/>
  <c r="BP18" i="20"/>
  <c r="BO18" i="20"/>
  <c r="BN18" i="20"/>
  <c r="BM18" i="20"/>
  <c r="BL18" i="20"/>
  <c r="BK18" i="20"/>
  <c r="BJ18" i="20"/>
  <c r="BI18" i="20"/>
  <c r="BH18" i="20"/>
  <c r="BG18" i="20"/>
  <c r="BF18" i="20"/>
  <c r="BE18" i="20"/>
  <c r="BD18" i="20"/>
  <c r="BC18" i="20"/>
  <c r="BB18" i="20"/>
  <c r="BA18" i="20"/>
  <c r="AZ18" i="20"/>
  <c r="AY18" i="20"/>
  <c r="AX18" i="20"/>
  <c r="AW18" i="20"/>
  <c r="AV18" i="20"/>
  <c r="AU18" i="20"/>
  <c r="AT18" i="20"/>
  <c r="AS18" i="20"/>
  <c r="AR18" i="20"/>
  <c r="AQ18" i="20"/>
  <c r="AP18" i="20"/>
  <c r="AO18" i="20"/>
  <c r="AN18" i="20"/>
  <c r="AM18" i="20"/>
  <c r="AL18" i="20"/>
  <c r="AK18" i="20"/>
  <c r="AJ18" i="20"/>
  <c r="AI18" i="20"/>
  <c r="AH18" i="20"/>
  <c r="AG18" i="20"/>
  <c r="AF18" i="20"/>
  <c r="AE18" i="20"/>
  <c r="AD18" i="20"/>
  <c r="AC18" i="20"/>
  <c r="AB18" i="20"/>
  <c r="AA18" i="20"/>
  <c r="Z18" i="20"/>
  <c r="Y18" i="20"/>
  <c r="X18" i="20"/>
  <c r="W18" i="20"/>
  <c r="V18" i="20"/>
  <c r="U18" i="20"/>
  <c r="T18" i="20"/>
  <c r="S18" i="20"/>
  <c r="R18" i="20"/>
  <c r="Q18" i="20"/>
  <c r="P18" i="20"/>
  <c r="O18" i="20"/>
  <c r="N18" i="20"/>
  <c r="M18" i="20"/>
  <c r="L18" i="20"/>
  <c r="K18" i="20"/>
  <c r="J18" i="20"/>
  <c r="I18" i="20"/>
  <c r="H18" i="20"/>
  <c r="G18" i="20"/>
  <c r="F18" i="20"/>
  <c r="E18" i="20"/>
  <c r="D18" i="20"/>
  <c r="D30" i="20" s="1"/>
  <c r="C18" i="20"/>
  <c r="C30" i="20" s="1"/>
  <c r="B18" i="20"/>
  <c r="B30" i="20" s="1"/>
  <c r="BU17" i="20"/>
  <c r="BT17" i="20"/>
  <c r="BS17" i="20"/>
  <c r="BR17" i="20"/>
  <c r="BQ17" i="20"/>
  <c r="BP17" i="20"/>
  <c r="BO17" i="20"/>
  <c r="BN17" i="20"/>
  <c r="BM17" i="20"/>
  <c r="BL17" i="20"/>
  <c r="BK17" i="20"/>
  <c r="BJ17" i="20"/>
  <c r="BI17" i="20"/>
  <c r="BH17" i="20"/>
  <c r="BG17" i="20"/>
  <c r="BF17" i="20"/>
  <c r="BE17" i="20"/>
  <c r="BD17" i="20"/>
  <c r="BC17" i="20"/>
  <c r="BB17" i="20"/>
  <c r="BA17" i="20"/>
  <c r="AZ17" i="20"/>
  <c r="AY17" i="20"/>
  <c r="AX17" i="20"/>
  <c r="AW17" i="20"/>
  <c r="AV17" i="20"/>
  <c r="AU17" i="20"/>
  <c r="AT17" i="20"/>
  <c r="AS17" i="20"/>
  <c r="AR17" i="20"/>
  <c r="AQ17" i="20"/>
  <c r="AP17" i="20"/>
  <c r="AO17" i="20"/>
  <c r="AN17" i="20"/>
  <c r="AM17" i="20"/>
  <c r="AL17" i="20"/>
  <c r="AK17" i="20"/>
  <c r="AJ17" i="20"/>
  <c r="AI17" i="20"/>
  <c r="AH17" i="20"/>
  <c r="AG17" i="20"/>
  <c r="AF17" i="20"/>
  <c r="AE17" i="20"/>
  <c r="AD17" i="20"/>
  <c r="AC17" i="20"/>
  <c r="AB17" i="20"/>
  <c r="AA17" i="20"/>
  <c r="Z17" i="20"/>
  <c r="Y17" i="20"/>
  <c r="X17" i="20"/>
  <c r="W17" i="20"/>
  <c r="V17" i="20"/>
  <c r="U17" i="20"/>
  <c r="T17" i="20"/>
  <c r="S17" i="20"/>
  <c r="R17" i="20"/>
  <c r="Q17" i="20"/>
  <c r="P17" i="20"/>
  <c r="O17" i="20"/>
  <c r="N17" i="20"/>
  <c r="M17" i="20"/>
  <c r="L17" i="20"/>
  <c r="K17" i="20"/>
  <c r="J17" i="20"/>
  <c r="I17" i="20"/>
  <c r="H17" i="20"/>
  <c r="G17" i="20"/>
  <c r="F17" i="20"/>
  <c r="E17" i="20"/>
  <c r="D17" i="20"/>
  <c r="D29" i="20" s="1"/>
  <c r="C17" i="20"/>
  <c r="C29" i="20" s="1"/>
  <c r="B17" i="20"/>
  <c r="B29" i="20" s="1"/>
  <c r="BU16" i="20"/>
  <c r="BT16" i="20"/>
  <c r="BS16" i="20"/>
  <c r="BR16" i="20"/>
  <c r="BQ16" i="20"/>
  <c r="BP16" i="20"/>
  <c r="BO16" i="20"/>
  <c r="BN16" i="20"/>
  <c r="BM16" i="20"/>
  <c r="BL16" i="20"/>
  <c r="BK16" i="20"/>
  <c r="BJ16" i="20"/>
  <c r="BI16" i="20"/>
  <c r="BH16" i="20"/>
  <c r="BG16" i="20"/>
  <c r="BF16" i="20"/>
  <c r="BE16" i="20"/>
  <c r="BD16" i="20"/>
  <c r="BC16" i="20"/>
  <c r="BB16" i="20"/>
  <c r="BA16" i="20"/>
  <c r="AZ16" i="20"/>
  <c r="AY16" i="20"/>
  <c r="AX16" i="20"/>
  <c r="AW16" i="20"/>
  <c r="AV16" i="20"/>
  <c r="AU16" i="20"/>
  <c r="AT16" i="20"/>
  <c r="AS16" i="20"/>
  <c r="AR16" i="20"/>
  <c r="AQ16" i="20"/>
  <c r="AP16" i="20"/>
  <c r="AO16" i="20"/>
  <c r="AN16" i="20"/>
  <c r="AM16" i="20"/>
  <c r="AL16" i="20"/>
  <c r="AK16" i="20"/>
  <c r="AJ16" i="20"/>
  <c r="AI16" i="20"/>
  <c r="AH16" i="20"/>
  <c r="AG16" i="20"/>
  <c r="AF16" i="20"/>
  <c r="AE16" i="20"/>
  <c r="AD16" i="20"/>
  <c r="AC16" i="20"/>
  <c r="AB16" i="20"/>
  <c r="AA16" i="20"/>
  <c r="Z16" i="20"/>
  <c r="Y16" i="20"/>
  <c r="X16" i="20"/>
  <c r="W16" i="20"/>
  <c r="V16" i="20"/>
  <c r="U16" i="20"/>
  <c r="T16" i="20"/>
  <c r="S16" i="20"/>
  <c r="R16" i="20"/>
  <c r="Q16" i="20"/>
  <c r="P16" i="20"/>
  <c r="O16" i="20"/>
  <c r="N16" i="20"/>
  <c r="M16" i="20"/>
  <c r="L16" i="20"/>
  <c r="K16" i="20"/>
  <c r="J16" i="20"/>
  <c r="I16" i="20"/>
  <c r="H16" i="20"/>
  <c r="G16" i="20"/>
  <c r="F16" i="20"/>
  <c r="C28" i="20" s="1"/>
  <c r="E16" i="20"/>
  <c r="D16" i="20"/>
  <c r="D28" i="20" s="1"/>
  <c r="C16" i="20"/>
  <c r="B16" i="20"/>
  <c r="B28" i="20" s="1"/>
  <c r="BU15" i="20"/>
  <c r="BT15" i="20"/>
  <c r="BS15" i="20"/>
  <c r="BR15" i="20"/>
  <c r="BQ15" i="20"/>
  <c r="BP15" i="20"/>
  <c r="BO15" i="20"/>
  <c r="BN15" i="20"/>
  <c r="BM15" i="20"/>
  <c r="BL15" i="20"/>
  <c r="BK15" i="20"/>
  <c r="BJ15" i="20"/>
  <c r="BI15" i="20"/>
  <c r="BH15" i="20"/>
  <c r="BG15" i="20"/>
  <c r="BF15" i="20"/>
  <c r="BE15" i="20"/>
  <c r="BD15" i="20"/>
  <c r="BC15" i="20"/>
  <c r="BB15" i="20"/>
  <c r="BA15" i="20"/>
  <c r="AZ15" i="20"/>
  <c r="AY15" i="20"/>
  <c r="AX15" i="20"/>
  <c r="AW15" i="20"/>
  <c r="AV15" i="20"/>
  <c r="AU15" i="20"/>
  <c r="AT15" i="20"/>
  <c r="AS15" i="20"/>
  <c r="AR15" i="20"/>
  <c r="AQ15" i="20"/>
  <c r="AP15" i="20"/>
  <c r="AO15" i="20"/>
  <c r="AN15" i="20"/>
  <c r="AM15" i="20"/>
  <c r="AL15" i="20"/>
  <c r="AK15" i="20"/>
  <c r="AJ15" i="20"/>
  <c r="AI15" i="20"/>
  <c r="AH15" i="20"/>
  <c r="AG15" i="20"/>
  <c r="AF15" i="20"/>
  <c r="AE15" i="20"/>
  <c r="AD15" i="20"/>
  <c r="AC15" i="20"/>
  <c r="AB15" i="20"/>
  <c r="AA15" i="20"/>
  <c r="Z15" i="20"/>
  <c r="Y15" i="20"/>
  <c r="X15" i="20"/>
  <c r="W15" i="20"/>
  <c r="V15" i="20"/>
  <c r="U15" i="20"/>
  <c r="T15" i="20"/>
  <c r="S15" i="20"/>
  <c r="R15" i="20"/>
  <c r="Q15" i="20"/>
  <c r="P15" i="20"/>
  <c r="O15" i="20"/>
  <c r="N15" i="20"/>
  <c r="M15" i="20"/>
  <c r="L15" i="20"/>
  <c r="C27" i="20" s="1"/>
  <c r="K15" i="20"/>
  <c r="J15" i="20"/>
  <c r="I15" i="20"/>
  <c r="H15" i="20"/>
  <c r="G15" i="20"/>
  <c r="F15" i="20"/>
  <c r="E15" i="20"/>
  <c r="D15" i="20"/>
  <c r="D27" i="20" s="1"/>
  <c r="C15" i="20"/>
  <c r="B15" i="20"/>
  <c r="B27" i="20" s="1"/>
  <c r="BU14" i="20"/>
  <c r="BU22" i="20" s="1"/>
  <c r="BT14" i="20"/>
  <c r="BT22" i="20" s="1"/>
  <c r="BS14" i="20"/>
  <c r="BS22" i="20" s="1"/>
  <c r="BR14" i="20"/>
  <c r="BR22" i="20" s="1"/>
  <c r="BQ14" i="20"/>
  <c r="BQ22" i="20" s="1"/>
  <c r="BP14" i="20"/>
  <c r="BP22" i="20" s="1"/>
  <c r="BO14" i="20"/>
  <c r="BO22" i="20" s="1"/>
  <c r="BN14" i="20"/>
  <c r="BN22" i="20" s="1"/>
  <c r="BM14" i="20"/>
  <c r="BM22" i="20" s="1"/>
  <c r="BL14" i="20"/>
  <c r="BL22" i="20" s="1"/>
  <c r="BK14" i="20"/>
  <c r="BK22" i="20" s="1"/>
  <c r="BJ14" i="20"/>
  <c r="BJ22" i="20" s="1"/>
  <c r="BI14" i="20"/>
  <c r="BI22" i="20" s="1"/>
  <c r="BH14" i="20"/>
  <c r="BH22" i="20" s="1"/>
  <c r="BG14" i="20"/>
  <c r="BG22" i="20" s="1"/>
  <c r="BF14" i="20"/>
  <c r="BF22" i="20" s="1"/>
  <c r="BE14" i="20"/>
  <c r="BE22" i="20" s="1"/>
  <c r="BD14" i="20"/>
  <c r="BD22" i="20" s="1"/>
  <c r="BC14" i="20"/>
  <c r="BC22" i="20" s="1"/>
  <c r="BB14" i="20"/>
  <c r="BB22" i="20" s="1"/>
  <c r="BA14" i="20"/>
  <c r="BA22" i="20" s="1"/>
  <c r="AZ14" i="20"/>
  <c r="AZ22" i="20" s="1"/>
  <c r="AY14" i="20"/>
  <c r="AY22" i="20" s="1"/>
  <c r="AX14" i="20"/>
  <c r="AX22" i="20" s="1"/>
  <c r="AW14" i="20"/>
  <c r="AW22" i="20" s="1"/>
  <c r="AV14" i="20"/>
  <c r="AV22" i="20" s="1"/>
  <c r="AU14" i="20"/>
  <c r="AU22" i="20" s="1"/>
  <c r="AT14" i="20"/>
  <c r="AT22" i="20" s="1"/>
  <c r="AS14" i="20"/>
  <c r="AS22" i="20" s="1"/>
  <c r="AR14" i="20"/>
  <c r="AR22" i="20" s="1"/>
  <c r="AQ14" i="20"/>
  <c r="AQ22" i="20" s="1"/>
  <c r="AP14" i="20"/>
  <c r="AP22" i="20" s="1"/>
  <c r="AO14" i="20"/>
  <c r="AO22" i="20" s="1"/>
  <c r="AN14" i="20"/>
  <c r="AN22" i="20" s="1"/>
  <c r="AM14" i="20"/>
  <c r="AM22" i="20" s="1"/>
  <c r="AL14" i="20"/>
  <c r="AL22" i="20" s="1"/>
  <c r="AK14" i="20"/>
  <c r="AK22" i="20" s="1"/>
  <c r="AJ14" i="20"/>
  <c r="AJ22" i="20" s="1"/>
  <c r="AI14" i="20"/>
  <c r="AI22" i="20" s="1"/>
  <c r="AH14" i="20"/>
  <c r="AH22" i="20" s="1"/>
  <c r="AG14" i="20"/>
  <c r="AG22" i="20" s="1"/>
  <c r="AF14" i="20"/>
  <c r="AF22" i="20" s="1"/>
  <c r="AE14" i="20"/>
  <c r="AE22" i="20" s="1"/>
  <c r="AD14" i="20"/>
  <c r="AD22" i="20" s="1"/>
  <c r="AC14" i="20"/>
  <c r="AC22" i="20" s="1"/>
  <c r="AB14" i="20"/>
  <c r="AB22" i="20" s="1"/>
  <c r="AA14" i="20"/>
  <c r="AA22" i="20" s="1"/>
  <c r="Z14" i="20"/>
  <c r="Z22" i="20" s="1"/>
  <c r="Y14" i="20"/>
  <c r="Y22" i="20" s="1"/>
  <c r="X14" i="20"/>
  <c r="X22" i="20" s="1"/>
  <c r="W14" i="20"/>
  <c r="W22" i="20" s="1"/>
  <c r="V14" i="20"/>
  <c r="V22" i="20" s="1"/>
  <c r="U14" i="20"/>
  <c r="U22" i="20" s="1"/>
  <c r="T14" i="20"/>
  <c r="T22" i="20" s="1"/>
  <c r="S14" i="20"/>
  <c r="S22" i="20" s="1"/>
  <c r="R14" i="20"/>
  <c r="R22" i="20" s="1"/>
  <c r="Q14" i="20"/>
  <c r="Q22" i="20" s="1"/>
  <c r="P14" i="20"/>
  <c r="P22" i="20" s="1"/>
  <c r="O14" i="20"/>
  <c r="O22" i="20" s="1"/>
  <c r="N14" i="20"/>
  <c r="N22" i="20" s="1"/>
  <c r="M14" i="20"/>
  <c r="M22" i="20" s="1"/>
  <c r="L14" i="20"/>
  <c r="L22" i="20" s="1"/>
  <c r="K14" i="20"/>
  <c r="K22" i="20" s="1"/>
  <c r="J14" i="20"/>
  <c r="J22" i="20" s="1"/>
  <c r="I14" i="20"/>
  <c r="I22" i="20" s="1"/>
  <c r="H14" i="20"/>
  <c r="H22" i="20" s="1"/>
  <c r="G14" i="20"/>
  <c r="G22" i="20" s="1"/>
  <c r="F14" i="20"/>
  <c r="F22" i="20" s="1"/>
  <c r="E14" i="20"/>
  <c r="E22" i="20" s="1"/>
  <c r="D14" i="20"/>
  <c r="D26" i="20" s="1"/>
  <c r="C14" i="20"/>
  <c r="C22" i="20" s="1"/>
  <c r="B14" i="20"/>
  <c r="B22" i="20" s="1"/>
  <c r="B34" i="20" s="1"/>
  <c r="BU12" i="20"/>
  <c r="BT12" i="20"/>
  <c r="BS12" i="20"/>
  <c r="BR12" i="20"/>
  <c r="BQ12" i="20"/>
  <c r="BP12" i="20"/>
  <c r="BO12" i="20"/>
  <c r="BN12" i="20"/>
  <c r="BM12" i="20"/>
  <c r="BL12" i="20"/>
  <c r="BK12" i="20"/>
  <c r="BJ12" i="20"/>
  <c r="BI12" i="20"/>
  <c r="BH12" i="20"/>
  <c r="BG12" i="20"/>
  <c r="BF12" i="20"/>
  <c r="BE12" i="20"/>
  <c r="BD12" i="20"/>
  <c r="BC12" i="20"/>
  <c r="BB12" i="20"/>
  <c r="BA12" i="20"/>
  <c r="AZ12" i="20"/>
  <c r="AY12" i="20"/>
  <c r="AX12" i="20"/>
  <c r="AW12" i="20"/>
  <c r="AV12" i="20"/>
  <c r="AU12" i="20"/>
  <c r="AT12" i="20"/>
  <c r="AS12" i="20"/>
  <c r="AR12" i="20"/>
  <c r="AQ12" i="20"/>
  <c r="AP12" i="20"/>
  <c r="AO12" i="20"/>
  <c r="AN12" i="20"/>
  <c r="AM12" i="20"/>
  <c r="AL12" i="20"/>
  <c r="AK12" i="20"/>
  <c r="AJ12" i="20"/>
  <c r="AI12" i="20"/>
  <c r="AH12" i="20"/>
  <c r="AG12" i="20"/>
  <c r="AF12" i="20"/>
  <c r="AE12" i="20"/>
  <c r="AD12" i="20"/>
  <c r="AC12" i="20"/>
  <c r="AB12" i="20"/>
  <c r="AA12" i="20"/>
  <c r="Z12" i="20"/>
  <c r="Y12" i="20"/>
  <c r="X12" i="20"/>
  <c r="W12" i="20"/>
  <c r="V12" i="20"/>
  <c r="U12" i="20"/>
  <c r="T12" i="20"/>
  <c r="S12" i="20"/>
  <c r="R12" i="20"/>
  <c r="Q12" i="20"/>
  <c r="P12" i="20"/>
  <c r="O12" i="20"/>
  <c r="N12" i="20"/>
  <c r="M12" i="20"/>
  <c r="L12" i="20"/>
  <c r="K12" i="20"/>
  <c r="J12" i="20"/>
  <c r="I12" i="20"/>
  <c r="H12" i="20"/>
  <c r="G12" i="20"/>
  <c r="F12" i="20"/>
  <c r="E12" i="20"/>
  <c r="D12" i="20"/>
  <c r="D25" i="20" s="1"/>
  <c r="C12" i="20"/>
  <c r="C25" i="20" s="1"/>
  <c r="B12" i="20"/>
  <c r="B25" i="20" s="1"/>
  <c r="Q2" i="19"/>
  <c r="S2" i="19" s="1"/>
  <c r="Q3" i="19"/>
  <c r="S3" i="19" s="1"/>
  <c r="Q4" i="19"/>
  <c r="S4" i="19" s="1"/>
  <c r="Q5" i="19"/>
  <c r="S5" i="19" s="1"/>
  <c r="Q6" i="19"/>
  <c r="Q7" i="19"/>
  <c r="Q8" i="19"/>
  <c r="S8" i="19" s="1"/>
  <c r="Q9" i="19"/>
  <c r="S9" i="19" s="1"/>
  <c r="Q10" i="19"/>
  <c r="S10" i="19" s="1"/>
  <c r="Q11" i="19"/>
  <c r="S11" i="19" s="1"/>
  <c r="Q12" i="19"/>
  <c r="S12" i="19" s="1"/>
  <c r="Q13" i="19"/>
  <c r="S13" i="19" s="1"/>
  <c r="Q14" i="19"/>
  <c r="Q15" i="19"/>
  <c r="Q16" i="19"/>
  <c r="S16" i="19" s="1"/>
  <c r="Q17" i="19"/>
  <c r="S17" i="19" s="1"/>
  <c r="Q18" i="19"/>
  <c r="S18" i="19" s="1"/>
  <c r="Q19" i="19"/>
  <c r="S19" i="19" s="1"/>
  <c r="Q20" i="19"/>
  <c r="S20" i="19" s="1"/>
  <c r="Q21" i="19"/>
  <c r="S21" i="19" s="1"/>
  <c r="Q22" i="19"/>
  <c r="Q23" i="19"/>
  <c r="Q24" i="19"/>
  <c r="S24" i="19" s="1"/>
  <c r="K2" i="19"/>
  <c r="M2" i="19" s="1"/>
  <c r="K3" i="19"/>
  <c r="M3" i="19" s="1"/>
  <c r="K4" i="19"/>
  <c r="M4" i="19" s="1"/>
  <c r="K5" i="19"/>
  <c r="M5" i="19" s="1"/>
  <c r="K6" i="19"/>
  <c r="K7" i="19"/>
  <c r="K8" i="19"/>
  <c r="K9" i="19"/>
  <c r="M9" i="19" s="1"/>
  <c r="K10" i="19"/>
  <c r="M10" i="19" s="1"/>
  <c r="K11" i="19"/>
  <c r="M11" i="19" s="1"/>
  <c r="K12" i="19"/>
  <c r="M12" i="19" s="1"/>
  <c r="K13" i="19"/>
  <c r="M13" i="19" s="1"/>
  <c r="K14" i="19"/>
  <c r="K15" i="19"/>
  <c r="K16" i="19"/>
  <c r="K17" i="19"/>
  <c r="M17" i="19" s="1"/>
  <c r="K18" i="19"/>
  <c r="M18" i="19" s="1"/>
  <c r="K19" i="19"/>
  <c r="M19" i="19" s="1"/>
  <c r="K20" i="19"/>
  <c r="M20" i="19" s="1"/>
  <c r="K21" i="19"/>
  <c r="M21" i="19" s="1"/>
  <c r="K22" i="19"/>
  <c r="K23" i="19"/>
  <c r="K24" i="19"/>
  <c r="E2" i="19"/>
  <c r="G2" i="19" s="1"/>
  <c r="E3" i="19"/>
  <c r="G3" i="19" s="1"/>
  <c r="E4" i="19"/>
  <c r="G4" i="19" s="1"/>
  <c r="E5" i="19"/>
  <c r="G5" i="19" s="1"/>
  <c r="E6" i="19"/>
  <c r="G6" i="19" s="1"/>
  <c r="E7" i="19"/>
  <c r="G7" i="19" s="1"/>
  <c r="E8" i="19"/>
  <c r="G8" i="19" s="1"/>
  <c r="E9" i="19"/>
  <c r="G9" i="19" s="1"/>
  <c r="E10" i="19"/>
  <c r="G10" i="19" s="1"/>
  <c r="E11" i="19"/>
  <c r="G11" i="19" s="1"/>
  <c r="E12" i="19"/>
  <c r="G12" i="19" s="1"/>
  <c r="E13" i="19"/>
  <c r="G13" i="19" s="1"/>
  <c r="E14" i="19"/>
  <c r="G14" i="19" s="1"/>
  <c r="E15" i="19"/>
  <c r="G15" i="19" s="1"/>
  <c r="E16" i="19"/>
  <c r="G16" i="19" s="1"/>
  <c r="E17" i="19"/>
  <c r="G17" i="19" s="1"/>
  <c r="E18" i="19"/>
  <c r="G18" i="19" s="1"/>
  <c r="E19" i="19"/>
  <c r="G19" i="19" s="1"/>
  <c r="E20" i="19"/>
  <c r="G20" i="19" s="1"/>
  <c r="E21" i="19"/>
  <c r="G21" i="19" s="1"/>
  <c r="E22" i="19"/>
  <c r="G22" i="19" s="1"/>
  <c r="E23" i="19"/>
  <c r="G23" i="19" s="1"/>
  <c r="E24" i="19"/>
  <c r="G24" i="19" s="1"/>
  <c r="H3" i="18"/>
  <c r="H4" i="18"/>
  <c r="H5" i="18"/>
  <c r="H2" i="18"/>
  <c r="G3" i="18"/>
  <c r="G4" i="18"/>
  <c r="G5" i="18"/>
  <c r="G2" i="18"/>
  <c r="F3" i="18"/>
  <c r="F4" i="18"/>
  <c r="F5" i="18"/>
  <c r="F2" i="18"/>
  <c r="E3" i="18"/>
  <c r="E4" i="18"/>
  <c r="E5" i="18"/>
  <c r="E2" i="18"/>
  <c r="D3" i="18"/>
  <c r="D4" i="18"/>
  <c r="D5" i="18"/>
  <c r="D2" i="18"/>
  <c r="C3" i="18"/>
  <c r="C4" i="18"/>
  <c r="C5" i="18"/>
  <c r="R25" i="4"/>
  <c r="R26" i="4"/>
  <c r="R27" i="4"/>
  <c r="R28" i="4"/>
  <c r="R29" i="4"/>
  <c r="R30" i="4"/>
  <c r="R31" i="4"/>
  <c r="R24" i="4"/>
  <c r="Q25" i="4"/>
  <c r="Q26" i="4"/>
  <c r="Q27" i="4"/>
  <c r="Q28" i="4"/>
  <c r="Q29" i="4"/>
  <c r="Q30" i="4"/>
  <c r="Q31" i="4"/>
  <c r="Q24" i="4"/>
  <c r="G28" i="22" l="1"/>
  <c r="G31" i="22"/>
  <c r="G33" i="22"/>
  <c r="C34" i="22"/>
  <c r="M27" i="22" s="1"/>
  <c r="H27" i="22"/>
  <c r="M28" i="22"/>
  <c r="H28" i="22"/>
  <c r="H29" i="22"/>
  <c r="H30" i="22"/>
  <c r="M30" i="22"/>
  <c r="H31" i="22"/>
  <c r="M32" i="22"/>
  <c r="H32" i="22"/>
  <c r="H33" i="22"/>
  <c r="G27" i="22"/>
  <c r="G29" i="22"/>
  <c r="G32" i="22"/>
  <c r="N28" i="22"/>
  <c r="N33" i="22"/>
  <c r="G26" i="22"/>
  <c r="G30" i="22"/>
  <c r="D22" i="22"/>
  <c r="D34" i="22" s="1"/>
  <c r="N29" i="22" s="1"/>
  <c r="C26" i="22"/>
  <c r="AK12" i="22"/>
  <c r="D25" i="22" s="1"/>
  <c r="E22" i="22"/>
  <c r="B34" i="22" s="1"/>
  <c r="G28" i="21"/>
  <c r="G31" i="21"/>
  <c r="G32" i="21"/>
  <c r="C34" i="21"/>
  <c r="M33" i="21" s="1"/>
  <c r="H28" i="21"/>
  <c r="H29" i="21"/>
  <c r="H30" i="21"/>
  <c r="H32" i="21"/>
  <c r="H33" i="21"/>
  <c r="G27" i="21"/>
  <c r="G29" i="21"/>
  <c r="G33" i="21"/>
  <c r="I26" i="21"/>
  <c r="N26" i="21"/>
  <c r="I27" i="21"/>
  <c r="H27" i="21"/>
  <c r="N28" i="21"/>
  <c r="I28" i="21"/>
  <c r="I29" i="21"/>
  <c r="I30" i="21"/>
  <c r="N30" i="21"/>
  <c r="I31" i="21"/>
  <c r="N31" i="21"/>
  <c r="H31" i="21"/>
  <c r="I32" i="21"/>
  <c r="I33" i="21"/>
  <c r="N33" i="21"/>
  <c r="G26" i="21"/>
  <c r="G30" i="21"/>
  <c r="D22" i="21"/>
  <c r="D34" i="21" s="1"/>
  <c r="N29" i="21" s="1"/>
  <c r="E22" i="21"/>
  <c r="B34" i="21" s="1"/>
  <c r="C26" i="21"/>
  <c r="G30" i="20"/>
  <c r="L30" i="20"/>
  <c r="C34" i="20"/>
  <c r="H29" i="20"/>
  <c r="M29" i="20"/>
  <c r="H30" i="20"/>
  <c r="M30" i="20"/>
  <c r="H33" i="20"/>
  <c r="M33" i="20"/>
  <c r="G33" i="20"/>
  <c r="L33" i="20"/>
  <c r="I30" i="20"/>
  <c r="I31" i="20"/>
  <c r="M31" i="20"/>
  <c r="H31" i="20"/>
  <c r="I32" i="20"/>
  <c r="M32" i="20"/>
  <c r="H32" i="20"/>
  <c r="I33" i="20"/>
  <c r="L32" i="20"/>
  <c r="G32" i="20"/>
  <c r="I29" i="20"/>
  <c r="L27" i="20"/>
  <c r="G27" i="20"/>
  <c r="G28" i="20"/>
  <c r="L28" i="20"/>
  <c r="M27" i="20"/>
  <c r="H27" i="20"/>
  <c r="G29" i="20"/>
  <c r="L29" i="20"/>
  <c r="I26" i="20"/>
  <c r="I27" i="20"/>
  <c r="L31" i="20"/>
  <c r="G31" i="20"/>
  <c r="I28" i="20"/>
  <c r="M28" i="20"/>
  <c r="H28" i="20"/>
  <c r="B26" i="20"/>
  <c r="D22" i="20"/>
  <c r="D34" i="20" s="1"/>
  <c r="N32" i="20" s="1"/>
  <c r="C26" i="20"/>
  <c r="Q35" i="3"/>
  <c r="BU21" i="8"/>
  <c r="BT21" i="8"/>
  <c r="BS21" i="8"/>
  <c r="BR21" i="8"/>
  <c r="BQ21" i="8"/>
  <c r="BP21" i="8"/>
  <c r="BO21" i="8"/>
  <c r="BN21" i="8"/>
  <c r="BM21" i="8"/>
  <c r="BL21" i="8"/>
  <c r="BK21" i="8"/>
  <c r="BJ21" i="8"/>
  <c r="BI21" i="8"/>
  <c r="BH21" i="8"/>
  <c r="BG21" i="8"/>
  <c r="BF21" i="8"/>
  <c r="BE21" i="8"/>
  <c r="BD21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C21" i="8"/>
  <c r="AB21" i="8"/>
  <c r="AA21" i="8"/>
  <c r="Z21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  <c r="B21" i="8"/>
  <c r="BU20" i="8"/>
  <c r="BT20" i="8"/>
  <c r="BS20" i="8"/>
  <c r="BR20" i="8"/>
  <c r="BQ20" i="8"/>
  <c r="BP20" i="8"/>
  <c r="BO20" i="8"/>
  <c r="BN20" i="8"/>
  <c r="BM20" i="8"/>
  <c r="BL20" i="8"/>
  <c r="BK20" i="8"/>
  <c r="BJ20" i="8"/>
  <c r="BI20" i="8"/>
  <c r="BH20" i="8"/>
  <c r="BG20" i="8"/>
  <c r="BF20" i="8"/>
  <c r="BE20" i="8"/>
  <c r="BD20" i="8"/>
  <c r="BC20" i="8"/>
  <c r="BB20" i="8"/>
  <c r="BA20" i="8"/>
  <c r="AZ20" i="8"/>
  <c r="AY20" i="8"/>
  <c r="AX20" i="8"/>
  <c r="AW20" i="8"/>
  <c r="AV20" i="8"/>
  <c r="AU20" i="8"/>
  <c r="AT20" i="8"/>
  <c r="AS20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F20" i="8"/>
  <c r="AE20" i="8"/>
  <c r="AD20" i="8"/>
  <c r="AC20" i="8"/>
  <c r="AB20" i="8"/>
  <c r="AA20" i="8"/>
  <c r="Z20" i="8"/>
  <c r="Y20" i="8"/>
  <c r="X20" i="8"/>
  <c r="W20" i="8"/>
  <c r="V20" i="8"/>
  <c r="U20" i="8"/>
  <c r="T20" i="8"/>
  <c r="S20" i="8"/>
  <c r="R20" i="8"/>
  <c r="Q20" i="8"/>
  <c r="P20" i="8"/>
  <c r="O20" i="8"/>
  <c r="N20" i="8"/>
  <c r="M20" i="8"/>
  <c r="L20" i="8"/>
  <c r="K20" i="8"/>
  <c r="J20" i="8"/>
  <c r="I20" i="8"/>
  <c r="H20" i="8"/>
  <c r="G20" i="8"/>
  <c r="F20" i="8"/>
  <c r="E20" i="8"/>
  <c r="D20" i="8"/>
  <c r="C20" i="8"/>
  <c r="B20" i="8"/>
  <c r="BU19" i="8"/>
  <c r="BT19" i="8"/>
  <c r="BS19" i="8"/>
  <c r="BR19" i="8"/>
  <c r="BQ19" i="8"/>
  <c r="BP19" i="8"/>
  <c r="BO19" i="8"/>
  <c r="BN19" i="8"/>
  <c r="BM19" i="8"/>
  <c r="BL19" i="8"/>
  <c r="BK19" i="8"/>
  <c r="BJ19" i="8"/>
  <c r="BI19" i="8"/>
  <c r="BH19" i="8"/>
  <c r="BG19" i="8"/>
  <c r="BF19" i="8"/>
  <c r="BE19" i="8"/>
  <c r="BD19" i="8"/>
  <c r="BC19" i="8"/>
  <c r="BB19" i="8"/>
  <c r="BA19" i="8"/>
  <c r="AZ19" i="8"/>
  <c r="AY19" i="8"/>
  <c r="AX19" i="8"/>
  <c r="AW19" i="8"/>
  <c r="AV19" i="8"/>
  <c r="AU19" i="8"/>
  <c r="AT19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F19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19" i="8"/>
  <c r="BU18" i="8"/>
  <c r="BT18" i="8"/>
  <c r="BS18" i="8"/>
  <c r="BR18" i="8"/>
  <c r="BQ18" i="8"/>
  <c r="BP18" i="8"/>
  <c r="BO18" i="8"/>
  <c r="BN18" i="8"/>
  <c r="BM18" i="8"/>
  <c r="BL18" i="8"/>
  <c r="BK18" i="8"/>
  <c r="BJ18" i="8"/>
  <c r="BI18" i="8"/>
  <c r="BH18" i="8"/>
  <c r="BG18" i="8"/>
  <c r="BF18" i="8"/>
  <c r="BE18" i="8"/>
  <c r="BD18" i="8"/>
  <c r="BC18" i="8"/>
  <c r="BB18" i="8"/>
  <c r="BA18" i="8"/>
  <c r="AZ18" i="8"/>
  <c r="AY18" i="8"/>
  <c r="AX18" i="8"/>
  <c r="AW18" i="8"/>
  <c r="AV18" i="8"/>
  <c r="AU18" i="8"/>
  <c r="AT18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F18" i="8"/>
  <c r="AE18" i="8"/>
  <c r="AD18" i="8"/>
  <c r="AC18" i="8"/>
  <c r="AB18" i="8"/>
  <c r="AA18" i="8"/>
  <c r="Z18" i="8"/>
  <c r="Y18" i="8"/>
  <c r="X18" i="8"/>
  <c r="W18" i="8"/>
  <c r="V18" i="8"/>
  <c r="U18" i="8"/>
  <c r="T18" i="8"/>
  <c r="S18" i="8"/>
  <c r="R18" i="8"/>
  <c r="Q18" i="8"/>
  <c r="P18" i="8"/>
  <c r="O18" i="8"/>
  <c r="N18" i="8"/>
  <c r="M18" i="8"/>
  <c r="L18" i="8"/>
  <c r="K18" i="8"/>
  <c r="J18" i="8"/>
  <c r="I18" i="8"/>
  <c r="H18" i="8"/>
  <c r="G18" i="8"/>
  <c r="F18" i="8"/>
  <c r="E18" i="8"/>
  <c r="D18" i="8"/>
  <c r="C18" i="8"/>
  <c r="B18" i="8"/>
  <c r="BU17" i="8"/>
  <c r="BT17" i="8"/>
  <c r="BS17" i="8"/>
  <c r="BR17" i="8"/>
  <c r="BQ17" i="8"/>
  <c r="BP17" i="8"/>
  <c r="BO17" i="8"/>
  <c r="BN17" i="8"/>
  <c r="BM17" i="8"/>
  <c r="BL17" i="8"/>
  <c r="BK17" i="8"/>
  <c r="BJ17" i="8"/>
  <c r="BI17" i="8"/>
  <c r="BH17" i="8"/>
  <c r="BG17" i="8"/>
  <c r="BF17" i="8"/>
  <c r="BE17" i="8"/>
  <c r="BD17" i="8"/>
  <c r="BC17" i="8"/>
  <c r="BB17" i="8"/>
  <c r="BA17" i="8"/>
  <c r="AZ17" i="8"/>
  <c r="AY17" i="8"/>
  <c r="AX17" i="8"/>
  <c r="AW17" i="8"/>
  <c r="AV17" i="8"/>
  <c r="AU17" i="8"/>
  <c r="AT17" i="8"/>
  <c r="AS17" i="8"/>
  <c r="AR17" i="8"/>
  <c r="AQ17" i="8"/>
  <c r="AP17" i="8"/>
  <c r="AO17" i="8"/>
  <c r="AN17" i="8"/>
  <c r="AM17" i="8"/>
  <c r="AL17" i="8"/>
  <c r="AK17" i="8"/>
  <c r="AJ17" i="8"/>
  <c r="AI17" i="8"/>
  <c r="AH17" i="8"/>
  <c r="AG17" i="8"/>
  <c r="AF17" i="8"/>
  <c r="AE17" i="8"/>
  <c r="AD17" i="8"/>
  <c r="AC17" i="8"/>
  <c r="AB17" i="8"/>
  <c r="AA17" i="8"/>
  <c r="Z17" i="8"/>
  <c r="Y17" i="8"/>
  <c r="X17" i="8"/>
  <c r="W17" i="8"/>
  <c r="V17" i="8"/>
  <c r="U17" i="8"/>
  <c r="T17" i="8"/>
  <c r="S17" i="8"/>
  <c r="R17" i="8"/>
  <c r="Q17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BU16" i="8"/>
  <c r="BT16" i="8"/>
  <c r="BS16" i="8"/>
  <c r="BR16" i="8"/>
  <c r="BQ16" i="8"/>
  <c r="BP16" i="8"/>
  <c r="BO16" i="8"/>
  <c r="BN16" i="8"/>
  <c r="BM16" i="8"/>
  <c r="BL16" i="8"/>
  <c r="BK16" i="8"/>
  <c r="BJ16" i="8"/>
  <c r="BI16" i="8"/>
  <c r="BH16" i="8"/>
  <c r="BG16" i="8"/>
  <c r="BF16" i="8"/>
  <c r="BE16" i="8"/>
  <c r="BD16" i="8"/>
  <c r="BC16" i="8"/>
  <c r="BB16" i="8"/>
  <c r="BA16" i="8"/>
  <c r="AZ16" i="8"/>
  <c r="AY16" i="8"/>
  <c r="AX16" i="8"/>
  <c r="AW16" i="8"/>
  <c r="AV16" i="8"/>
  <c r="AU16" i="8"/>
  <c r="AT16" i="8"/>
  <c r="AS16" i="8"/>
  <c r="AR16" i="8"/>
  <c r="AQ16" i="8"/>
  <c r="AP16" i="8"/>
  <c r="AO16" i="8"/>
  <c r="AN16" i="8"/>
  <c r="AM16" i="8"/>
  <c r="AL16" i="8"/>
  <c r="AK16" i="8"/>
  <c r="AJ16" i="8"/>
  <c r="AI16" i="8"/>
  <c r="AH16" i="8"/>
  <c r="AG16" i="8"/>
  <c r="AF16" i="8"/>
  <c r="AE16" i="8"/>
  <c r="AD16" i="8"/>
  <c r="AC16" i="8"/>
  <c r="AB16" i="8"/>
  <c r="AA16" i="8"/>
  <c r="Z16" i="8"/>
  <c r="Y16" i="8"/>
  <c r="X16" i="8"/>
  <c r="W16" i="8"/>
  <c r="V16" i="8"/>
  <c r="U16" i="8"/>
  <c r="T16" i="8"/>
  <c r="S16" i="8"/>
  <c r="R16" i="8"/>
  <c r="Q16" i="8"/>
  <c r="P16" i="8"/>
  <c r="O16" i="8"/>
  <c r="N16" i="8"/>
  <c r="M16" i="8"/>
  <c r="L16" i="8"/>
  <c r="K16" i="8"/>
  <c r="J16" i="8"/>
  <c r="I16" i="8"/>
  <c r="H16" i="8"/>
  <c r="G16" i="8"/>
  <c r="F16" i="8"/>
  <c r="E16" i="8"/>
  <c r="D16" i="8"/>
  <c r="C16" i="8"/>
  <c r="B16" i="8"/>
  <c r="BU15" i="8"/>
  <c r="BT15" i="8"/>
  <c r="BS15" i="8"/>
  <c r="BR15" i="8"/>
  <c r="BQ15" i="8"/>
  <c r="BP15" i="8"/>
  <c r="BO15" i="8"/>
  <c r="BN15" i="8"/>
  <c r="BN12" i="8" s="1"/>
  <c r="BM15" i="8"/>
  <c r="BL15" i="8"/>
  <c r="BK15" i="8"/>
  <c r="BJ15" i="8"/>
  <c r="BI15" i="8"/>
  <c r="BH15" i="8"/>
  <c r="BG15" i="8"/>
  <c r="BF15" i="8"/>
  <c r="BE15" i="8"/>
  <c r="BD15" i="8"/>
  <c r="BC15" i="8"/>
  <c r="BB15" i="8"/>
  <c r="BA15" i="8"/>
  <c r="AZ15" i="8"/>
  <c r="AY15" i="8"/>
  <c r="AX15" i="8"/>
  <c r="AW15" i="8"/>
  <c r="AV15" i="8"/>
  <c r="AU15" i="8"/>
  <c r="AT15" i="8"/>
  <c r="AS15" i="8"/>
  <c r="AR15" i="8"/>
  <c r="AQ15" i="8"/>
  <c r="AP15" i="8"/>
  <c r="AO15" i="8"/>
  <c r="AN15" i="8"/>
  <c r="AM15" i="8"/>
  <c r="AL15" i="8"/>
  <c r="AK15" i="8"/>
  <c r="AJ15" i="8"/>
  <c r="AI15" i="8"/>
  <c r="AH15" i="8"/>
  <c r="AG15" i="8"/>
  <c r="AF15" i="8"/>
  <c r="AE15" i="8"/>
  <c r="AD15" i="8"/>
  <c r="AC15" i="8"/>
  <c r="AB15" i="8"/>
  <c r="AA15" i="8"/>
  <c r="Z15" i="8"/>
  <c r="Y15" i="8"/>
  <c r="X15" i="8"/>
  <c r="W15" i="8"/>
  <c r="V15" i="8"/>
  <c r="U15" i="8"/>
  <c r="T15" i="8"/>
  <c r="S15" i="8"/>
  <c r="R15" i="8"/>
  <c r="Q15" i="8"/>
  <c r="P15" i="8"/>
  <c r="O15" i="8"/>
  <c r="N15" i="8"/>
  <c r="M15" i="8"/>
  <c r="L15" i="8"/>
  <c r="K15" i="8"/>
  <c r="J15" i="8"/>
  <c r="I15" i="8"/>
  <c r="H15" i="8"/>
  <c r="G15" i="8"/>
  <c r="F15" i="8"/>
  <c r="E15" i="8"/>
  <c r="D15" i="8"/>
  <c r="C15" i="8"/>
  <c r="B15" i="8"/>
  <c r="BU14" i="8"/>
  <c r="BU22" i="8" s="1"/>
  <c r="BT14" i="8"/>
  <c r="BT22" i="8" s="1"/>
  <c r="BS14" i="8"/>
  <c r="BS22" i="8" s="1"/>
  <c r="BR14" i="8"/>
  <c r="BR22" i="8" s="1"/>
  <c r="BQ14" i="8"/>
  <c r="BQ22" i="8" s="1"/>
  <c r="BP14" i="8"/>
  <c r="BP22" i="8" s="1"/>
  <c r="BO14" i="8"/>
  <c r="BO22" i="8" s="1"/>
  <c r="BN14" i="8"/>
  <c r="BM14" i="8"/>
  <c r="BM22" i="8" s="1"/>
  <c r="BL14" i="8"/>
  <c r="BL22" i="8" s="1"/>
  <c r="BK14" i="8"/>
  <c r="BK22" i="8" s="1"/>
  <c r="BJ14" i="8"/>
  <c r="BJ22" i="8" s="1"/>
  <c r="BI14" i="8"/>
  <c r="BI22" i="8" s="1"/>
  <c r="BH14" i="8"/>
  <c r="BG14" i="8"/>
  <c r="BG22" i="8" s="1"/>
  <c r="BF14" i="8"/>
  <c r="BF22" i="8" s="1"/>
  <c r="BE14" i="8"/>
  <c r="BD14" i="8"/>
  <c r="BD22" i="8" s="1"/>
  <c r="BC14" i="8"/>
  <c r="BC22" i="8" s="1"/>
  <c r="BB14" i="8"/>
  <c r="BB22" i="8" s="1"/>
  <c r="BA14" i="8"/>
  <c r="BA22" i="8" s="1"/>
  <c r="AZ14" i="8"/>
  <c r="AZ22" i="8" s="1"/>
  <c r="AY14" i="8"/>
  <c r="AY22" i="8" s="1"/>
  <c r="AX14" i="8"/>
  <c r="AX22" i="8" s="1"/>
  <c r="AW14" i="8"/>
  <c r="AW22" i="8" s="1"/>
  <c r="AV14" i="8"/>
  <c r="AV22" i="8" s="1"/>
  <c r="AU14" i="8"/>
  <c r="AU22" i="8" s="1"/>
  <c r="AT14" i="8"/>
  <c r="AT22" i="8" s="1"/>
  <c r="AS14" i="8"/>
  <c r="AS22" i="8" s="1"/>
  <c r="AR14" i="8"/>
  <c r="AR22" i="8" s="1"/>
  <c r="AQ14" i="8"/>
  <c r="AQ22" i="8" s="1"/>
  <c r="AP14" i="8"/>
  <c r="AP22" i="8" s="1"/>
  <c r="AO14" i="8"/>
  <c r="AO22" i="8" s="1"/>
  <c r="AN14" i="8"/>
  <c r="AN22" i="8" s="1"/>
  <c r="AM14" i="8"/>
  <c r="AM22" i="8" s="1"/>
  <c r="AL14" i="8"/>
  <c r="AL22" i="8" s="1"/>
  <c r="AK14" i="8"/>
  <c r="AK22" i="8" s="1"/>
  <c r="AJ14" i="8"/>
  <c r="AJ22" i="8" s="1"/>
  <c r="AI14" i="8"/>
  <c r="AI22" i="8" s="1"/>
  <c r="AH14" i="8"/>
  <c r="AH22" i="8" s="1"/>
  <c r="AG14" i="8"/>
  <c r="AG22" i="8" s="1"/>
  <c r="AF14" i="8"/>
  <c r="AF22" i="8" s="1"/>
  <c r="AE14" i="8"/>
  <c r="AE22" i="8" s="1"/>
  <c r="AD14" i="8"/>
  <c r="AD22" i="8" s="1"/>
  <c r="AC14" i="8"/>
  <c r="AC22" i="8" s="1"/>
  <c r="AB14" i="8"/>
  <c r="AB22" i="8" s="1"/>
  <c r="AA14" i="8"/>
  <c r="AA22" i="8" s="1"/>
  <c r="Z14" i="8"/>
  <c r="Z22" i="8" s="1"/>
  <c r="Y14" i="8"/>
  <c r="Y22" i="8" s="1"/>
  <c r="X14" i="8"/>
  <c r="X22" i="8" s="1"/>
  <c r="W14" i="8"/>
  <c r="W22" i="8" s="1"/>
  <c r="V14" i="8"/>
  <c r="V22" i="8" s="1"/>
  <c r="U14" i="8"/>
  <c r="T14" i="8"/>
  <c r="T22" i="8" s="1"/>
  <c r="S14" i="8"/>
  <c r="S22" i="8" s="1"/>
  <c r="R14" i="8"/>
  <c r="Q14" i="8"/>
  <c r="Q22" i="8" s="1"/>
  <c r="P14" i="8"/>
  <c r="P22" i="8" s="1"/>
  <c r="O14" i="8"/>
  <c r="O22" i="8" s="1"/>
  <c r="N14" i="8"/>
  <c r="N22" i="8" s="1"/>
  <c r="M14" i="8"/>
  <c r="M22" i="8" s="1"/>
  <c r="L14" i="8"/>
  <c r="L22" i="8" s="1"/>
  <c r="K14" i="8"/>
  <c r="K22" i="8" s="1"/>
  <c r="J14" i="8"/>
  <c r="J22" i="8" s="1"/>
  <c r="I14" i="8"/>
  <c r="I22" i="8" s="1"/>
  <c r="H14" i="8"/>
  <c r="H22" i="8" s="1"/>
  <c r="G14" i="8"/>
  <c r="G22" i="8" s="1"/>
  <c r="F14" i="8"/>
  <c r="F22" i="8" s="1"/>
  <c r="E14" i="8"/>
  <c r="E22" i="8" s="1"/>
  <c r="D14" i="8"/>
  <c r="D22" i="8" s="1"/>
  <c r="C14" i="8"/>
  <c r="C22" i="8" s="1"/>
  <c r="B14" i="8"/>
  <c r="B22" i="8" s="1"/>
  <c r="BU12" i="8"/>
  <c r="BT12" i="8"/>
  <c r="BS12" i="8"/>
  <c r="BR12" i="8"/>
  <c r="BQ12" i="8"/>
  <c r="BP12" i="8"/>
  <c r="BO12" i="8"/>
  <c r="BM12" i="8"/>
  <c r="BL12" i="8"/>
  <c r="BK12" i="8"/>
  <c r="BJ12" i="8"/>
  <c r="BI12" i="8"/>
  <c r="BH12" i="8"/>
  <c r="BG12" i="8"/>
  <c r="BF12" i="8"/>
  <c r="BD12" i="8"/>
  <c r="BB12" i="8"/>
  <c r="BA12" i="8"/>
  <c r="AZ12" i="8"/>
  <c r="AY12" i="8"/>
  <c r="AX12" i="8"/>
  <c r="AW12" i="8"/>
  <c r="AV12" i="8"/>
  <c r="AU12" i="8"/>
  <c r="AT12" i="8"/>
  <c r="AS12" i="8"/>
  <c r="AR12" i="8"/>
  <c r="AQ12" i="8"/>
  <c r="AO12" i="8"/>
  <c r="AL12" i="8"/>
  <c r="AK12" i="8"/>
  <c r="AI12" i="8"/>
  <c r="AD12" i="8"/>
  <c r="AC12" i="8"/>
  <c r="Y12" i="8"/>
  <c r="V12" i="8"/>
  <c r="T12" i="8"/>
  <c r="Q12" i="8"/>
  <c r="N12" i="8"/>
  <c r="F12" i="8"/>
  <c r="E12" i="8"/>
  <c r="BU21" i="7"/>
  <c r="BT21" i="7"/>
  <c r="BS21" i="7"/>
  <c r="BR21" i="7"/>
  <c r="BQ21" i="7"/>
  <c r="BP21" i="7"/>
  <c r="BO21" i="7"/>
  <c r="BN21" i="7"/>
  <c r="BM21" i="7"/>
  <c r="BL21" i="7"/>
  <c r="BK21" i="7"/>
  <c r="BJ21" i="7"/>
  <c r="BI21" i="7"/>
  <c r="BH21" i="7"/>
  <c r="BG21" i="7"/>
  <c r="BF21" i="7"/>
  <c r="BE21" i="7"/>
  <c r="BD21" i="7"/>
  <c r="BC21" i="7"/>
  <c r="BB21" i="7"/>
  <c r="BA21" i="7"/>
  <c r="AZ21" i="7"/>
  <c r="AY21" i="7"/>
  <c r="AX21" i="7"/>
  <c r="AW21" i="7"/>
  <c r="AV21" i="7"/>
  <c r="AU21" i="7"/>
  <c r="AT21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G21" i="7"/>
  <c r="AF21" i="7"/>
  <c r="AE21" i="7"/>
  <c r="AD21" i="7"/>
  <c r="AC21" i="7"/>
  <c r="AB21" i="7"/>
  <c r="AA21" i="7"/>
  <c r="Z21" i="7"/>
  <c r="Y21" i="7"/>
  <c r="X21" i="7"/>
  <c r="W21" i="7"/>
  <c r="W12" i="7" s="1"/>
  <c r="V21" i="7"/>
  <c r="U21" i="7"/>
  <c r="T21" i="7"/>
  <c r="S21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  <c r="B21" i="7"/>
  <c r="BU20" i="7"/>
  <c r="BT20" i="7"/>
  <c r="BS20" i="7"/>
  <c r="BR20" i="7"/>
  <c r="BQ20" i="7"/>
  <c r="BP20" i="7"/>
  <c r="BO20" i="7"/>
  <c r="BN20" i="7"/>
  <c r="BM20" i="7"/>
  <c r="BL20" i="7"/>
  <c r="BK20" i="7"/>
  <c r="BJ20" i="7"/>
  <c r="BI20" i="7"/>
  <c r="BH20" i="7"/>
  <c r="BG20" i="7"/>
  <c r="BF20" i="7"/>
  <c r="BE20" i="7"/>
  <c r="BD20" i="7"/>
  <c r="BC20" i="7"/>
  <c r="BB20" i="7"/>
  <c r="BA20" i="7"/>
  <c r="AZ20" i="7"/>
  <c r="AY20" i="7"/>
  <c r="AX20" i="7"/>
  <c r="AW20" i="7"/>
  <c r="AV20" i="7"/>
  <c r="AU20" i="7"/>
  <c r="AT20" i="7"/>
  <c r="AS20" i="7"/>
  <c r="AR20" i="7"/>
  <c r="AQ20" i="7"/>
  <c r="AP20" i="7"/>
  <c r="AO20" i="7"/>
  <c r="AN20" i="7"/>
  <c r="AM20" i="7"/>
  <c r="AL20" i="7"/>
  <c r="AK20" i="7"/>
  <c r="AJ20" i="7"/>
  <c r="AI20" i="7"/>
  <c r="AH20" i="7"/>
  <c r="AG20" i="7"/>
  <c r="AF20" i="7"/>
  <c r="AE20" i="7"/>
  <c r="AD20" i="7"/>
  <c r="AC20" i="7"/>
  <c r="AB20" i="7"/>
  <c r="AA20" i="7"/>
  <c r="Z20" i="7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B20" i="7"/>
  <c r="BU19" i="7"/>
  <c r="BT19" i="7"/>
  <c r="BS19" i="7"/>
  <c r="BR19" i="7"/>
  <c r="BQ19" i="7"/>
  <c r="BP19" i="7"/>
  <c r="BO19" i="7"/>
  <c r="BN19" i="7"/>
  <c r="BM19" i="7"/>
  <c r="BL19" i="7"/>
  <c r="BK19" i="7"/>
  <c r="BJ19" i="7"/>
  <c r="BI19" i="7"/>
  <c r="BH19" i="7"/>
  <c r="BG19" i="7"/>
  <c r="BF19" i="7"/>
  <c r="BE19" i="7"/>
  <c r="BD19" i="7"/>
  <c r="BC19" i="7"/>
  <c r="BB19" i="7"/>
  <c r="BA19" i="7"/>
  <c r="AZ19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B19" i="7"/>
  <c r="BU18" i="7"/>
  <c r="BT18" i="7"/>
  <c r="BS18" i="7"/>
  <c r="BR18" i="7"/>
  <c r="BQ18" i="7"/>
  <c r="BP18" i="7"/>
  <c r="BO18" i="7"/>
  <c r="BN18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Z18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F18" i="7"/>
  <c r="AE18" i="7"/>
  <c r="AD18" i="7"/>
  <c r="AC18" i="7"/>
  <c r="AB18" i="7"/>
  <c r="AA18" i="7"/>
  <c r="Z18" i="7"/>
  <c r="Y18" i="7"/>
  <c r="X18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B18" i="7"/>
  <c r="BU17" i="7"/>
  <c r="BT17" i="7"/>
  <c r="BS17" i="7"/>
  <c r="BR17" i="7"/>
  <c r="BQ17" i="7"/>
  <c r="BP17" i="7"/>
  <c r="BO17" i="7"/>
  <c r="BN17" i="7"/>
  <c r="BM17" i="7"/>
  <c r="BL17" i="7"/>
  <c r="BK17" i="7"/>
  <c r="BJ17" i="7"/>
  <c r="BI17" i="7"/>
  <c r="BH17" i="7"/>
  <c r="BG17" i="7"/>
  <c r="BF17" i="7"/>
  <c r="BE17" i="7"/>
  <c r="BD17" i="7"/>
  <c r="BC17" i="7"/>
  <c r="BB17" i="7"/>
  <c r="BA17" i="7"/>
  <c r="AZ17" i="7"/>
  <c r="AY17" i="7"/>
  <c r="AX17" i="7"/>
  <c r="AW17" i="7"/>
  <c r="AV17" i="7"/>
  <c r="AU17" i="7"/>
  <c r="AT17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G17" i="7"/>
  <c r="AF17" i="7"/>
  <c r="AE17" i="7"/>
  <c r="AD17" i="7"/>
  <c r="AC17" i="7"/>
  <c r="AB17" i="7"/>
  <c r="AA17" i="7"/>
  <c r="Z17" i="7"/>
  <c r="Y17" i="7"/>
  <c r="X17" i="7"/>
  <c r="W17" i="7"/>
  <c r="V17" i="7"/>
  <c r="U17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C17" i="7"/>
  <c r="B17" i="7"/>
  <c r="BU16" i="7"/>
  <c r="BT16" i="7"/>
  <c r="BS16" i="7"/>
  <c r="BS12" i="7" s="1"/>
  <c r="BR16" i="7"/>
  <c r="BQ16" i="7"/>
  <c r="BP16" i="7"/>
  <c r="BO16" i="7"/>
  <c r="BN16" i="7"/>
  <c r="BM16" i="7"/>
  <c r="BL16" i="7"/>
  <c r="BK16" i="7"/>
  <c r="BJ16" i="7"/>
  <c r="BI16" i="7"/>
  <c r="BH16" i="7"/>
  <c r="BG16" i="7"/>
  <c r="BF16" i="7"/>
  <c r="BE16" i="7"/>
  <c r="BD16" i="7"/>
  <c r="BC16" i="7"/>
  <c r="BB16" i="7"/>
  <c r="BA16" i="7"/>
  <c r="AZ16" i="7"/>
  <c r="AY16" i="7"/>
  <c r="AX16" i="7"/>
  <c r="AW16" i="7"/>
  <c r="AV16" i="7"/>
  <c r="AU16" i="7"/>
  <c r="AT16" i="7"/>
  <c r="AS16" i="7"/>
  <c r="AR16" i="7"/>
  <c r="AQ16" i="7"/>
  <c r="AP16" i="7"/>
  <c r="AO16" i="7"/>
  <c r="AN16" i="7"/>
  <c r="AM16" i="7"/>
  <c r="AL16" i="7"/>
  <c r="AK16" i="7"/>
  <c r="AJ16" i="7"/>
  <c r="AI16" i="7"/>
  <c r="AH16" i="7"/>
  <c r="AG16" i="7"/>
  <c r="AF16" i="7"/>
  <c r="AE16" i="7"/>
  <c r="AD16" i="7"/>
  <c r="AC16" i="7"/>
  <c r="AB16" i="7"/>
  <c r="AA16" i="7"/>
  <c r="Z16" i="7"/>
  <c r="Y16" i="7"/>
  <c r="X16" i="7"/>
  <c r="W16" i="7"/>
  <c r="V16" i="7"/>
  <c r="U16" i="7"/>
  <c r="T16" i="7"/>
  <c r="S16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C16" i="7"/>
  <c r="B16" i="7"/>
  <c r="BU15" i="7"/>
  <c r="BT15" i="7"/>
  <c r="BS15" i="7"/>
  <c r="BR15" i="7"/>
  <c r="BQ15" i="7"/>
  <c r="BP15" i="7"/>
  <c r="BO15" i="7"/>
  <c r="BN15" i="7"/>
  <c r="BM15" i="7"/>
  <c r="BL15" i="7"/>
  <c r="BK15" i="7"/>
  <c r="BJ15" i="7"/>
  <c r="BI15" i="7"/>
  <c r="BH15" i="7"/>
  <c r="BG15" i="7"/>
  <c r="BF15" i="7"/>
  <c r="BE15" i="7"/>
  <c r="BD15" i="7"/>
  <c r="BC15" i="7"/>
  <c r="BB15" i="7"/>
  <c r="BA15" i="7"/>
  <c r="AZ15" i="7"/>
  <c r="AY15" i="7"/>
  <c r="AX15" i="7"/>
  <c r="AW15" i="7"/>
  <c r="AV15" i="7"/>
  <c r="AU15" i="7"/>
  <c r="AT15" i="7"/>
  <c r="AS15" i="7"/>
  <c r="AR15" i="7"/>
  <c r="AQ15" i="7"/>
  <c r="AP15" i="7"/>
  <c r="AO15" i="7"/>
  <c r="AN15" i="7"/>
  <c r="AM15" i="7"/>
  <c r="AL15" i="7"/>
  <c r="AK15" i="7"/>
  <c r="AJ15" i="7"/>
  <c r="AI15" i="7"/>
  <c r="AH15" i="7"/>
  <c r="AG15" i="7"/>
  <c r="AF15" i="7"/>
  <c r="AE15" i="7"/>
  <c r="AD15" i="7"/>
  <c r="AC15" i="7"/>
  <c r="AB15" i="7"/>
  <c r="AA15" i="7"/>
  <c r="Z15" i="7"/>
  <c r="Y15" i="7"/>
  <c r="X15" i="7"/>
  <c r="W15" i="7"/>
  <c r="V15" i="7"/>
  <c r="U15" i="7"/>
  <c r="T15" i="7"/>
  <c r="S15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C15" i="7"/>
  <c r="B15" i="7"/>
  <c r="BU14" i="7"/>
  <c r="BU22" i="7" s="1"/>
  <c r="BT14" i="7"/>
  <c r="BT22" i="7" s="1"/>
  <c r="BS14" i="7"/>
  <c r="BR14" i="7"/>
  <c r="BR22" i="7" s="1"/>
  <c r="BQ14" i="7"/>
  <c r="BQ22" i="7" s="1"/>
  <c r="BP14" i="7"/>
  <c r="BP22" i="7" s="1"/>
  <c r="BO14" i="7"/>
  <c r="BO22" i="7" s="1"/>
  <c r="BN14" i="7"/>
  <c r="BN22" i="7" s="1"/>
  <c r="BM14" i="7"/>
  <c r="BM22" i="7" s="1"/>
  <c r="BL14" i="7"/>
  <c r="BL22" i="7" s="1"/>
  <c r="BK14" i="7"/>
  <c r="BK22" i="7" s="1"/>
  <c r="BJ14" i="7"/>
  <c r="BJ22" i="7" s="1"/>
  <c r="BI14" i="7"/>
  <c r="BI22" i="7" s="1"/>
  <c r="BH14" i="7"/>
  <c r="BH22" i="7" s="1"/>
  <c r="BG14" i="7"/>
  <c r="BG22" i="7" s="1"/>
  <c r="BF14" i="7"/>
  <c r="BE14" i="7"/>
  <c r="BD14" i="7"/>
  <c r="BD22" i="7" s="1"/>
  <c r="BC14" i="7"/>
  <c r="BC22" i="7" s="1"/>
  <c r="BB14" i="7"/>
  <c r="BB22" i="7" s="1"/>
  <c r="BA14" i="7"/>
  <c r="BA22" i="7" s="1"/>
  <c r="AZ14" i="7"/>
  <c r="AZ22" i="7" s="1"/>
  <c r="AY14" i="7"/>
  <c r="AY22" i="7" s="1"/>
  <c r="AX14" i="7"/>
  <c r="AX22" i="7" s="1"/>
  <c r="AW14" i="7"/>
  <c r="AW22" i="7" s="1"/>
  <c r="AV14" i="7"/>
  <c r="AV22" i="7" s="1"/>
  <c r="AU14" i="7"/>
  <c r="AU12" i="7" s="1"/>
  <c r="AT14" i="7"/>
  <c r="AT12" i="7" s="1"/>
  <c r="AS14" i="7"/>
  <c r="AS22" i="7" s="1"/>
  <c r="AR14" i="7"/>
  <c r="AR22" i="7" s="1"/>
  <c r="AQ14" i="7"/>
  <c r="AQ22" i="7" s="1"/>
  <c r="AP14" i="7"/>
  <c r="AP22" i="7" s="1"/>
  <c r="AO14" i="7"/>
  <c r="AO22" i="7" s="1"/>
  <c r="AN14" i="7"/>
  <c r="AN22" i="7" s="1"/>
  <c r="AM14" i="7"/>
  <c r="AM22" i="7" s="1"/>
  <c r="AL14" i="7"/>
  <c r="AL12" i="7" s="1"/>
  <c r="AK14" i="7"/>
  <c r="AK22" i="7" s="1"/>
  <c r="AJ14" i="7"/>
  <c r="AJ22" i="7" s="1"/>
  <c r="AI14" i="7"/>
  <c r="AI22" i="7" s="1"/>
  <c r="AH14" i="7"/>
  <c r="AH22" i="7" s="1"/>
  <c r="AG14" i="7"/>
  <c r="AG22" i="7" s="1"/>
  <c r="AF14" i="7"/>
  <c r="AF22" i="7" s="1"/>
  <c r="AE14" i="7"/>
  <c r="AE12" i="7" s="1"/>
  <c r="AD14" i="7"/>
  <c r="AD22" i="7" s="1"/>
  <c r="AC14" i="7"/>
  <c r="AC22" i="7" s="1"/>
  <c r="AB14" i="7"/>
  <c r="AB22" i="7" s="1"/>
  <c r="AA14" i="7"/>
  <c r="AA22" i="7" s="1"/>
  <c r="Z14" i="7"/>
  <c r="Z22" i="7" s="1"/>
  <c r="Y14" i="7"/>
  <c r="Y22" i="7" s="1"/>
  <c r="X14" i="7"/>
  <c r="X22" i="7" s="1"/>
  <c r="W14" i="7"/>
  <c r="V14" i="7"/>
  <c r="V22" i="7" s="1"/>
  <c r="U14" i="7"/>
  <c r="U22" i="7" s="1"/>
  <c r="T14" i="7"/>
  <c r="T22" i="7" s="1"/>
  <c r="S14" i="7"/>
  <c r="S22" i="7" s="1"/>
  <c r="R14" i="7"/>
  <c r="R22" i="7" s="1"/>
  <c r="Q14" i="7"/>
  <c r="Q22" i="7" s="1"/>
  <c r="P14" i="7"/>
  <c r="P22" i="7" s="1"/>
  <c r="O14" i="7"/>
  <c r="N14" i="7"/>
  <c r="N22" i="7" s="1"/>
  <c r="M14" i="7"/>
  <c r="M22" i="7" s="1"/>
  <c r="L14" i="7"/>
  <c r="L22" i="7" s="1"/>
  <c r="K14" i="7"/>
  <c r="K22" i="7" s="1"/>
  <c r="J14" i="7"/>
  <c r="J22" i="7" s="1"/>
  <c r="I14" i="7"/>
  <c r="I22" i="7" s="1"/>
  <c r="H14" i="7"/>
  <c r="H22" i="7" s="1"/>
  <c r="G14" i="7"/>
  <c r="G22" i="7" s="1"/>
  <c r="F14" i="7"/>
  <c r="F12" i="7" s="1"/>
  <c r="E14" i="7"/>
  <c r="E22" i="7" s="1"/>
  <c r="D14" i="7"/>
  <c r="C14" i="7"/>
  <c r="B14" i="7"/>
  <c r="B22" i="7" s="1"/>
  <c r="BU12" i="7"/>
  <c r="BT12" i="7"/>
  <c r="BR12" i="7"/>
  <c r="BQ12" i="7"/>
  <c r="BP12" i="7"/>
  <c r="BO12" i="7"/>
  <c r="BN12" i="7"/>
  <c r="BM12" i="7"/>
  <c r="BL12" i="7"/>
  <c r="BK12" i="7"/>
  <c r="BJ12" i="7"/>
  <c r="BI12" i="7"/>
  <c r="BH12" i="7"/>
  <c r="BG12" i="7"/>
  <c r="BF12" i="7"/>
  <c r="BA12" i="7"/>
  <c r="AY12" i="7"/>
  <c r="AW12" i="7"/>
  <c r="AV12" i="7"/>
  <c r="AS12" i="7"/>
  <c r="AR12" i="7"/>
  <c r="AQ12" i="7"/>
  <c r="AP12" i="7"/>
  <c r="AN12" i="7"/>
  <c r="AM12" i="7"/>
  <c r="AI12" i="7"/>
  <c r="AG12" i="7"/>
  <c r="AF12" i="7"/>
  <c r="AD12" i="7"/>
  <c r="AA12" i="7"/>
  <c r="Z12" i="7"/>
  <c r="X12" i="7"/>
  <c r="V12" i="7"/>
  <c r="U12" i="7"/>
  <c r="S12" i="7"/>
  <c r="R12" i="7"/>
  <c r="Q12" i="7"/>
  <c r="P12" i="7"/>
  <c r="N12" i="7"/>
  <c r="L12" i="7"/>
  <c r="K12" i="7"/>
  <c r="J12" i="7"/>
  <c r="I12" i="7"/>
  <c r="H12" i="7"/>
  <c r="G12" i="7"/>
  <c r="E12" i="7"/>
  <c r="D12" i="7"/>
  <c r="C12" i="7"/>
  <c r="B12" i="7"/>
  <c r="BU21" i="6"/>
  <c r="BT21" i="6"/>
  <c r="BS21" i="6"/>
  <c r="BR21" i="6"/>
  <c r="BQ21" i="6"/>
  <c r="BP21" i="6"/>
  <c r="BO21" i="6"/>
  <c r="BN21" i="6"/>
  <c r="BM21" i="6"/>
  <c r="BL21" i="6"/>
  <c r="BK21" i="6"/>
  <c r="BJ21" i="6"/>
  <c r="BI21" i="6"/>
  <c r="BH21" i="6"/>
  <c r="BG21" i="6"/>
  <c r="BF21" i="6"/>
  <c r="BE21" i="6"/>
  <c r="BD21" i="6"/>
  <c r="BC21" i="6"/>
  <c r="BB21" i="6"/>
  <c r="BA21" i="6"/>
  <c r="AZ21" i="6"/>
  <c r="AY21" i="6"/>
  <c r="AX21" i="6"/>
  <c r="AW21" i="6"/>
  <c r="AV21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21" i="6"/>
  <c r="BU20" i="6"/>
  <c r="BT20" i="6"/>
  <c r="BS20" i="6"/>
  <c r="BR20" i="6"/>
  <c r="BQ20" i="6"/>
  <c r="BP20" i="6"/>
  <c r="BO20" i="6"/>
  <c r="BN20" i="6"/>
  <c r="BM20" i="6"/>
  <c r="BL20" i="6"/>
  <c r="BK20" i="6"/>
  <c r="BJ20" i="6"/>
  <c r="BI20" i="6"/>
  <c r="BH20" i="6"/>
  <c r="BG20" i="6"/>
  <c r="BF20" i="6"/>
  <c r="BE20" i="6"/>
  <c r="BD20" i="6"/>
  <c r="BC20" i="6"/>
  <c r="BB20" i="6"/>
  <c r="BA20" i="6"/>
  <c r="AZ20" i="6"/>
  <c r="AY20" i="6"/>
  <c r="AX20" i="6"/>
  <c r="AW20" i="6"/>
  <c r="AV20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20" i="6"/>
  <c r="BU19" i="6"/>
  <c r="BT19" i="6"/>
  <c r="BS19" i="6"/>
  <c r="BR19" i="6"/>
  <c r="BQ19" i="6"/>
  <c r="BP19" i="6"/>
  <c r="BO19" i="6"/>
  <c r="BN19" i="6"/>
  <c r="BM19" i="6"/>
  <c r="BL19" i="6"/>
  <c r="BK19" i="6"/>
  <c r="BJ19" i="6"/>
  <c r="BI19" i="6"/>
  <c r="BH19" i="6"/>
  <c r="BG19" i="6"/>
  <c r="BF19" i="6"/>
  <c r="BE19" i="6"/>
  <c r="BD19" i="6"/>
  <c r="BC19" i="6"/>
  <c r="BB19" i="6"/>
  <c r="BA19" i="6"/>
  <c r="AZ19" i="6"/>
  <c r="AY19" i="6"/>
  <c r="AX19" i="6"/>
  <c r="AW19" i="6"/>
  <c r="AV19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B19" i="6"/>
  <c r="BU18" i="6"/>
  <c r="BT18" i="6"/>
  <c r="BS18" i="6"/>
  <c r="BR18" i="6"/>
  <c r="BQ18" i="6"/>
  <c r="BP18" i="6"/>
  <c r="BO18" i="6"/>
  <c r="BN18" i="6"/>
  <c r="BM18" i="6"/>
  <c r="BL18" i="6"/>
  <c r="BK18" i="6"/>
  <c r="BJ18" i="6"/>
  <c r="BI18" i="6"/>
  <c r="BH18" i="6"/>
  <c r="BG18" i="6"/>
  <c r="BF18" i="6"/>
  <c r="BE18" i="6"/>
  <c r="BD18" i="6"/>
  <c r="BC18" i="6"/>
  <c r="BB18" i="6"/>
  <c r="BA18" i="6"/>
  <c r="AZ18" i="6"/>
  <c r="AY18" i="6"/>
  <c r="AX18" i="6"/>
  <c r="AW18" i="6"/>
  <c r="AV18" i="6"/>
  <c r="AU18" i="6"/>
  <c r="AT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C18" i="6"/>
  <c r="B18" i="6"/>
  <c r="BU17" i="6"/>
  <c r="BT17" i="6"/>
  <c r="BS17" i="6"/>
  <c r="BR17" i="6"/>
  <c r="BQ17" i="6"/>
  <c r="BP17" i="6"/>
  <c r="BO17" i="6"/>
  <c r="BN17" i="6"/>
  <c r="BM17" i="6"/>
  <c r="BL17" i="6"/>
  <c r="BK17" i="6"/>
  <c r="BJ17" i="6"/>
  <c r="BI17" i="6"/>
  <c r="BH17" i="6"/>
  <c r="BG17" i="6"/>
  <c r="BF17" i="6"/>
  <c r="BE17" i="6"/>
  <c r="BD17" i="6"/>
  <c r="BC17" i="6"/>
  <c r="BB17" i="6"/>
  <c r="BA17" i="6"/>
  <c r="AZ17" i="6"/>
  <c r="AY17" i="6"/>
  <c r="AX17" i="6"/>
  <c r="AW17" i="6"/>
  <c r="AV17" i="6"/>
  <c r="AU17" i="6"/>
  <c r="AT17" i="6"/>
  <c r="AS17" i="6"/>
  <c r="AR17" i="6"/>
  <c r="AQ17" i="6"/>
  <c r="AP17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D17" i="6"/>
  <c r="C17" i="6"/>
  <c r="B17" i="6"/>
  <c r="BU16" i="6"/>
  <c r="BT16" i="6"/>
  <c r="BS16" i="6"/>
  <c r="BR16" i="6"/>
  <c r="BQ16" i="6"/>
  <c r="BP16" i="6"/>
  <c r="BO16" i="6"/>
  <c r="BN16" i="6"/>
  <c r="BM16" i="6"/>
  <c r="BL16" i="6"/>
  <c r="BK16" i="6"/>
  <c r="BJ16" i="6"/>
  <c r="BI16" i="6"/>
  <c r="BH16" i="6"/>
  <c r="BG16" i="6"/>
  <c r="BF16" i="6"/>
  <c r="BE16" i="6"/>
  <c r="BD16" i="6"/>
  <c r="BC16" i="6"/>
  <c r="BB16" i="6"/>
  <c r="BA16" i="6"/>
  <c r="AZ16" i="6"/>
  <c r="AY16" i="6"/>
  <c r="AX16" i="6"/>
  <c r="AW16" i="6"/>
  <c r="AV16" i="6"/>
  <c r="AU16" i="6"/>
  <c r="AT16" i="6"/>
  <c r="AS16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C16" i="6"/>
  <c r="B16" i="6"/>
  <c r="BU15" i="6"/>
  <c r="BT15" i="6"/>
  <c r="BS15" i="6"/>
  <c r="BR15" i="6"/>
  <c r="BQ15" i="6"/>
  <c r="BP15" i="6"/>
  <c r="BO15" i="6"/>
  <c r="BN15" i="6"/>
  <c r="BM15" i="6"/>
  <c r="BL15" i="6"/>
  <c r="BK15" i="6"/>
  <c r="BJ15" i="6"/>
  <c r="BI15" i="6"/>
  <c r="BH15" i="6"/>
  <c r="BG15" i="6"/>
  <c r="BF15" i="6"/>
  <c r="BE15" i="6"/>
  <c r="BD15" i="6"/>
  <c r="BC15" i="6"/>
  <c r="BB15" i="6"/>
  <c r="BA15" i="6"/>
  <c r="AZ15" i="6"/>
  <c r="AY15" i="6"/>
  <c r="AX15" i="6"/>
  <c r="AW15" i="6"/>
  <c r="AV15" i="6"/>
  <c r="AU15" i="6"/>
  <c r="AT15" i="6"/>
  <c r="AS15" i="6"/>
  <c r="AR15" i="6"/>
  <c r="AQ15" i="6"/>
  <c r="AP15" i="6"/>
  <c r="AO15" i="6"/>
  <c r="AN15" i="6"/>
  <c r="AM15" i="6"/>
  <c r="AL15" i="6"/>
  <c r="AK15" i="6"/>
  <c r="AJ15" i="6"/>
  <c r="AI15" i="6"/>
  <c r="AH15" i="6"/>
  <c r="AG15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S12" i="6" s="1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BU14" i="6"/>
  <c r="BU22" i="6" s="1"/>
  <c r="BT14" i="6"/>
  <c r="BT22" i="6" s="1"/>
  <c r="BS14" i="6"/>
  <c r="BS22" i="6" s="1"/>
  <c r="BR14" i="6"/>
  <c r="BR22" i="6" s="1"/>
  <c r="BQ14" i="6"/>
  <c r="BQ22" i="6" s="1"/>
  <c r="BP14" i="6"/>
  <c r="BP22" i="6" s="1"/>
  <c r="BO14" i="6"/>
  <c r="BO22" i="6" s="1"/>
  <c r="BN14" i="6"/>
  <c r="BN22" i="6" s="1"/>
  <c r="BM14" i="6"/>
  <c r="BM22" i="6" s="1"/>
  <c r="BL14" i="6"/>
  <c r="BL12" i="6" s="1"/>
  <c r="BK14" i="6"/>
  <c r="BK22" i="6" s="1"/>
  <c r="BJ14" i="6"/>
  <c r="BJ22" i="6" s="1"/>
  <c r="BI14" i="6"/>
  <c r="BI22" i="6" s="1"/>
  <c r="BH14" i="6"/>
  <c r="BH22" i="6" s="1"/>
  <c r="BG14" i="6"/>
  <c r="BG22" i="6" s="1"/>
  <c r="BF14" i="6"/>
  <c r="BF22" i="6" s="1"/>
  <c r="BE14" i="6"/>
  <c r="BE22" i="6" s="1"/>
  <c r="BD14" i="6"/>
  <c r="BC14" i="6"/>
  <c r="BC22" i="6" s="1"/>
  <c r="BB14" i="6"/>
  <c r="BB22" i="6" s="1"/>
  <c r="BA14" i="6"/>
  <c r="BA22" i="6" s="1"/>
  <c r="AZ14" i="6"/>
  <c r="AZ22" i="6" s="1"/>
  <c r="AY14" i="6"/>
  <c r="AY22" i="6" s="1"/>
  <c r="AX14" i="6"/>
  <c r="AX22" i="6" s="1"/>
  <c r="AW14" i="6"/>
  <c r="AW22" i="6" s="1"/>
  <c r="AV14" i="6"/>
  <c r="AV22" i="6" s="1"/>
  <c r="AU14" i="6"/>
  <c r="AU22" i="6" s="1"/>
  <c r="AT14" i="6"/>
  <c r="AT22" i="6" s="1"/>
  <c r="AS14" i="6"/>
  <c r="AS22" i="6" s="1"/>
  <c r="AR14" i="6"/>
  <c r="AR22" i="6" s="1"/>
  <c r="AQ14" i="6"/>
  <c r="AQ22" i="6" s="1"/>
  <c r="AP14" i="6"/>
  <c r="AP22" i="6" s="1"/>
  <c r="AO14" i="6"/>
  <c r="AO22" i="6" s="1"/>
  <c r="AN14" i="6"/>
  <c r="AN12" i="6" s="1"/>
  <c r="AM14" i="6"/>
  <c r="AL14" i="6"/>
  <c r="AL22" i="6" s="1"/>
  <c r="AK14" i="6"/>
  <c r="AK22" i="6" s="1"/>
  <c r="AJ14" i="6"/>
  <c r="AJ22" i="6" s="1"/>
  <c r="AI14" i="6"/>
  <c r="AI22" i="6" s="1"/>
  <c r="AH14" i="6"/>
  <c r="AH22" i="6" s="1"/>
  <c r="AG14" i="6"/>
  <c r="AG22" i="6" s="1"/>
  <c r="AF14" i="6"/>
  <c r="AF22" i="6" s="1"/>
  <c r="AE14" i="6"/>
  <c r="AE22" i="6" s="1"/>
  <c r="AD14" i="6"/>
  <c r="AD22" i="6" s="1"/>
  <c r="AC14" i="6"/>
  <c r="AC22" i="6" s="1"/>
  <c r="AB14" i="6"/>
  <c r="AB22" i="6" s="1"/>
  <c r="AA14" i="6"/>
  <c r="AA22" i="6" s="1"/>
  <c r="Z14" i="6"/>
  <c r="Z22" i="6" s="1"/>
  <c r="Y14" i="6"/>
  <c r="Y22" i="6" s="1"/>
  <c r="X14" i="6"/>
  <c r="X22" i="6" s="1"/>
  <c r="W14" i="6"/>
  <c r="W22" i="6" s="1"/>
  <c r="V14" i="6"/>
  <c r="V22" i="6" s="1"/>
  <c r="U14" i="6"/>
  <c r="U22" i="6" s="1"/>
  <c r="T14" i="6"/>
  <c r="T22" i="6" s="1"/>
  <c r="S14" i="6"/>
  <c r="R14" i="6"/>
  <c r="R22" i="6" s="1"/>
  <c r="Q14" i="6"/>
  <c r="Q22" i="6" s="1"/>
  <c r="P14" i="6"/>
  <c r="P22" i="6" s="1"/>
  <c r="O14" i="6"/>
  <c r="O22" i="6" s="1"/>
  <c r="N14" i="6"/>
  <c r="N22" i="6" s="1"/>
  <c r="M14" i="6"/>
  <c r="M22" i="6" s="1"/>
  <c r="L14" i="6"/>
  <c r="L22" i="6" s="1"/>
  <c r="K14" i="6"/>
  <c r="K22" i="6" s="1"/>
  <c r="J14" i="6"/>
  <c r="J22" i="6" s="1"/>
  <c r="I14" i="6"/>
  <c r="I22" i="6" s="1"/>
  <c r="H14" i="6"/>
  <c r="H22" i="6" s="1"/>
  <c r="G14" i="6"/>
  <c r="G12" i="6" s="1"/>
  <c r="F14" i="6"/>
  <c r="F22" i="6" s="1"/>
  <c r="E14" i="6"/>
  <c r="E22" i="6" s="1"/>
  <c r="D14" i="6"/>
  <c r="C14" i="6"/>
  <c r="B14" i="6"/>
  <c r="BU12" i="6"/>
  <c r="BT12" i="6"/>
  <c r="BR12" i="6"/>
  <c r="BQ12" i="6"/>
  <c r="BP12" i="6"/>
  <c r="BO12" i="6"/>
  <c r="BN12" i="6"/>
  <c r="BK12" i="6"/>
  <c r="BJ12" i="6"/>
  <c r="BG12" i="6"/>
  <c r="BF12" i="6"/>
  <c r="BE12" i="6"/>
  <c r="BB12" i="6"/>
  <c r="AZ12" i="6"/>
  <c r="AU12" i="6"/>
  <c r="AT12" i="6"/>
  <c r="AM12" i="6"/>
  <c r="AK12" i="6"/>
  <c r="AH12" i="6"/>
  <c r="AC12" i="6"/>
  <c r="V12" i="6"/>
  <c r="U12" i="6"/>
  <c r="T12" i="6"/>
  <c r="K12" i="6"/>
  <c r="F12" i="6"/>
  <c r="E12" i="6"/>
  <c r="D12" i="6"/>
  <c r="C12" i="6"/>
  <c r="B12" i="6"/>
  <c r="M24" i="4"/>
  <c r="J24" i="4"/>
  <c r="N25" i="4"/>
  <c r="N26" i="4"/>
  <c r="N27" i="4"/>
  <c r="N28" i="4"/>
  <c r="N29" i="4"/>
  <c r="N30" i="4"/>
  <c r="N31" i="4"/>
  <c r="N24" i="4"/>
  <c r="M25" i="4"/>
  <c r="M26" i="4"/>
  <c r="M27" i="4"/>
  <c r="M28" i="4"/>
  <c r="M29" i="4"/>
  <c r="M30" i="4"/>
  <c r="M31" i="4"/>
  <c r="J25" i="4"/>
  <c r="J26" i="4"/>
  <c r="J27" i="4"/>
  <c r="J28" i="4"/>
  <c r="J29" i="4"/>
  <c r="J30" i="4"/>
  <c r="J31" i="4"/>
  <c r="H26" i="4"/>
  <c r="H27" i="4"/>
  <c r="H28" i="4"/>
  <c r="H29" i="4"/>
  <c r="H30" i="4"/>
  <c r="H31" i="4"/>
  <c r="H25" i="4"/>
  <c r="F32" i="4"/>
  <c r="F23" i="4"/>
  <c r="F25" i="4"/>
  <c r="F26" i="4"/>
  <c r="F27" i="4"/>
  <c r="F28" i="4"/>
  <c r="F29" i="4"/>
  <c r="F30" i="4"/>
  <c r="F31" i="4"/>
  <c r="F24" i="4"/>
  <c r="D25" i="4"/>
  <c r="D26" i="4"/>
  <c r="D27" i="4"/>
  <c r="D28" i="4"/>
  <c r="D29" i="4"/>
  <c r="D30" i="4"/>
  <c r="D31" i="4"/>
  <c r="D24" i="4"/>
  <c r="C25" i="4"/>
  <c r="C26" i="4"/>
  <c r="C27" i="4"/>
  <c r="C28" i="4"/>
  <c r="C29" i="4"/>
  <c r="C30" i="4"/>
  <c r="C31" i="4"/>
  <c r="C24" i="4"/>
  <c r="B25" i="4"/>
  <c r="B26" i="4"/>
  <c r="B27" i="4"/>
  <c r="B28" i="4"/>
  <c r="B29" i="4"/>
  <c r="B30" i="4"/>
  <c r="B31" i="4"/>
  <c r="B24" i="4"/>
  <c r="AR15" i="4"/>
  <c r="AS15" i="4"/>
  <c r="AT15" i="4"/>
  <c r="AU15" i="4"/>
  <c r="AV15" i="4"/>
  <c r="AW15" i="4"/>
  <c r="AX15" i="4"/>
  <c r="AY15" i="4"/>
  <c r="AZ15" i="4"/>
  <c r="BA15" i="4"/>
  <c r="BB15" i="4"/>
  <c r="BC15" i="4"/>
  <c r="BD15" i="4"/>
  <c r="BE15" i="4"/>
  <c r="BF15" i="4"/>
  <c r="BG15" i="4"/>
  <c r="BH15" i="4"/>
  <c r="BI15" i="4"/>
  <c r="BJ15" i="4"/>
  <c r="BK15" i="4"/>
  <c r="BL15" i="4"/>
  <c r="BM15" i="4"/>
  <c r="BN15" i="4"/>
  <c r="BO15" i="4"/>
  <c r="BP15" i="4"/>
  <c r="BQ15" i="4"/>
  <c r="BR15" i="4"/>
  <c r="BS15" i="4"/>
  <c r="BT15" i="4"/>
  <c r="BU15" i="4"/>
  <c r="AR16" i="4"/>
  <c r="AS16" i="4"/>
  <c r="AT16" i="4"/>
  <c r="AU16" i="4"/>
  <c r="AV16" i="4"/>
  <c r="AW16" i="4"/>
  <c r="AX16" i="4"/>
  <c r="AY16" i="4"/>
  <c r="AZ16" i="4"/>
  <c r="BA16" i="4"/>
  <c r="BB16" i="4"/>
  <c r="BC16" i="4"/>
  <c r="BD16" i="4"/>
  <c r="BE16" i="4"/>
  <c r="BF16" i="4"/>
  <c r="BG16" i="4"/>
  <c r="BH16" i="4"/>
  <c r="BI16" i="4"/>
  <c r="BJ16" i="4"/>
  <c r="BK16" i="4"/>
  <c r="BL16" i="4"/>
  <c r="BM16" i="4"/>
  <c r="BN16" i="4"/>
  <c r="BO16" i="4"/>
  <c r="BP16" i="4"/>
  <c r="BQ16" i="4"/>
  <c r="BR16" i="4"/>
  <c r="BS16" i="4"/>
  <c r="BT16" i="4"/>
  <c r="BU16" i="4"/>
  <c r="AR17" i="4"/>
  <c r="AS17" i="4"/>
  <c r="AT17" i="4"/>
  <c r="AU17" i="4"/>
  <c r="AV17" i="4"/>
  <c r="AW17" i="4"/>
  <c r="AX17" i="4"/>
  <c r="AY17" i="4"/>
  <c r="AZ17" i="4"/>
  <c r="BA17" i="4"/>
  <c r="BB17" i="4"/>
  <c r="BC17" i="4"/>
  <c r="BD17" i="4"/>
  <c r="BE17" i="4"/>
  <c r="BF17" i="4"/>
  <c r="BG17" i="4"/>
  <c r="BH17" i="4"/>
  <c r="BI17" i="4"/>
  <c r="BJ17" i="4"/>
  <c r="BK17" i="4"/>
  <c r="BL17" i="4"/>
  <c r="BM17" i="4"/>
  <c r="BN17" i="4"/>
  <c r="BO17" i="4"/>
  <c r="BP17" i="4"/>
  <c r="BQ17" i="4"/>
  <c r="BR17" i="4"/>
  <c r="BS17" i="4"/>
  <c r="BT17" i="4"/>
  <c r="BU17" i="4"/>
  <c r="AR18" i="4"/>
  <c r="AS18" i="4"/>
  <c r="AT18" i="4"/>
  <c r="AU18" i="4"/>
  <c r="AV18" i="4"/>
  <c r="AW18" i="4"/>
  <c r="AX18" i="4"/>
  <c r="AY18" i="4"/>
  <c r="AZ18" i="4"/>
  <c r="BA18" i="4"/>
  <c r="BB18" i="4"/>
  <c r="BC18" i="4"/>
  <c r="BD18" i="4"/>
  <c r="BE18" i="4"/>
  <c r="BF18" i="4"/>
  <c r="BG18" i="4"/>
  <c r="BH18" i="4"/>
  <c r="BI18" i="4"/>
  <c r="BJ18" i="4"/>
  <c r="BK18" i="4"/>
  <c r="BL18" i="4"/>
  <c r="BM18" i="4"/>
  <c r="BN18" i="4"/>
  <c r="BO18" i="4"/>
  <c r="BP18" i="4"/>
  <c r="BQ18" i="4"/>
  <c r="BR18" i="4"/>
  <c r="BS18" i="4"/>
  <c r="BT18" i="4"/>
  <c r="BU18" i="4"/>
  <c r="AR19" i="4"/>
  <c r="AS19" i="4"/>
  <c r="AT19" i="4"/>
  <c r="AU19" i="4"/>
  <c r="AV19" i="4"/>
  <c r="AW19" i="4"/>
  <c r="AX19" i="4"/>
  <c r="AY19" i="4"/>
  <c r="AZ19" i="4"/>
  <c r="BA19" i="4"/>
  <c r="BB19" i="4"/>
  <c r="BC19" i="4"/>
  <c r="BD19" i="4"/>
  <c r="BE19" i="4"/>
  <c r="BF19" i="4"/>
  <c r="BG19" i="4"/>
  <c r="BH19" i="4"/>
  <c r="BI19" i="4"/>
  <c r="BJ19" i="4"/>
  <c r="BK19" i="4"/>
  <c r="BL19" i="4"/>
  <c r="BM19" i="4"/>
  <c r="BN19" i="4"/>
  <c r="BO19" i="4"/>
  <c r="BP19" i="4"/>
  <c r="BQ19" i="4"/>
  <c r="BR19" i="4"/>
  <c r="BS19" i="4"/>
  <c r="BT19" i="4"/>
  <c r="BU19" i="4"/>
  <c r="AR20" i="4"/>
  <c r="AS20" i="4"/>
  <c r="AT20" i="4"/>
  <c r="AU20" i="4"/>
  <c r="AV20" i="4"/>
  <c r="AW20" i="4"/>
  <c r="AX20" i="4"/>
  <c r="AY20" i="4"/>
  <c r="AZ20" i="4"/>
  <c r="BA20" i="4"/>
  <c r="BB20" i="4"/>
  <c r="BC20" i="4"/>
  <c r="BD20" i="4"/>
  <c r="BE20" i="4"/>
  <c r="BF20" i="4"/>
  <c r="BG20" i="4"/>
  <c r="BH20" i="4"/>
  <c r="BI20" i="4"/>
  <c r="BJ20" i="4"/>
  <c r="BK20" i="4"/>
  <c r="BL20" i="4"/>
  <c r="BM20" i="4"/>
  <c r="BN20" i="4"/>
  <c r="BO20" i="4"/>
  <c r="BP20" i="4"/>
  <c r="BQ20" i="4"/>
  <c r="BR20" i="4"/>
  <c r="BS20" i="4"/>
  <c r="BT20" i="4"/>
  <c r="BU20" i="4"/>
  <c r="AR21" i="4"/>
  <c r="AS21" i="4"/>
  <c r="AT21" i="4"/>
  <c r="AU21" i="4"/>
  <c r="AV21" i="4"/>
  <c r="AW21" i="4"/>
  <c r="AX21" i="4"/>
  <c r="AY21" i="4"/>
  <c r="AZ21" i="4"/>
  <c r="BA21" i="4"/>
  <c r="BB21" i="4"/>
  <c r="BC21" i="4"/>
  <c r="BD21" i="4"/>
  <c r="BE21" i="4"/>
  <c r="BF21" i="4"/>
  <c r="BG21" i="4"/>
  <c r="BH21" i="4"/>
  <c r="BI21" i="4"/>
  <c r="BJ21" i="4"/>
  <c r="BK21" i="4"/>
  <c r="BL21" i="4"/>
  <c r="BM21" i="4"/>
  <c r="BN21" i="4"/>
  <c r="BO21" i="4"/>
  <c r="BP21" i="4"/>
  <c r="BQ21" i="4"/>
  <c r="BR21" i="4"/>
  <c r="BS21" i="4"/>
  <c r="BT21" i="4"/>
  <c r="BU21" i="4"/>
  <c r="AR14" i="4"/>
  <c r="AS14" i="4"/>
  <c r="AT14" i="4"/>
  <c r="AU14" i="4"/>
  <c r="AV14" i="4"/>
  <c r="AW14" i="4"/>
  <c r="AX14" i="4"/>
  <c r="AY14" i="4"/>
  <c r="AZ14" i="4"/>
  <c r="BA14" i="4"/>
  <c r="BB14" i="4"/>
  <c r="BC14" i="4"/>
  <c r="BD14" i="4"/>
  <c r="BE14" i="4"/>
  <c r="BF14" i="4"/>
  <c r="BG14" i="4"/>
  <c r="BH14" i="4"/>
  <c r="BI14" i="4"/>
  <c r="BJ14" i="4"/>
  <c r="BK14" i="4"/>
  <c r="BL14" i="4"/>
  <c r="BM14" i="4"/>
  <c r="BN14" i="4"/>
  <c r="BO14" i="4"/>
  <c r="BP14" i="4"/>
  <c r="BQ14" i="4"/>
  <c r="BR14" i="4"/>
  <c r="BS14" i="4"/>
  <c r="BT14" i="4"/>
  <c r="BU14" i="4"/>
  <c r="AQ15" i="4"/>
  <c r="AQ16" i="4"/>
  <c r="AQ17" i="4"/>
  <c r="AQ18" i="4"/>
  <c r="AQ19" i="4"/>
  <c r="AQ20" i="4"/>
  <c r="AQ21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P15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AL16" i="4"/>
  <c r="AM16" i="4"/>
  <c r="AN16" i="4"/>
  <c r="AO16" i="4"/>
  <c r="AP16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AK21" i="4"/>
  <c r="AL21" i="4"/>
  <c r="AM21" i="4"/>
  <c r="AN21" i="4"/>
  <c r="AO21" i="4"/>
  <c r="AP21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F15" i="4"/>
  <c r="F16" i="4"/>
  <c r="F17" i="4"/>
  <c r="F18" i="4"/>
  <c r="F19" i="4"/>
  <c r="F20" i="4"/>
  <c r="F21" i="4"/>
  <c r="F14" i="4"/>
  <c r="G14" i="4"/>
  <c r="E15" i="4"/>
  <c r="E16" i="4"/>
  <c r="E17" i="4"/>
  <c r="E18" i="4"/>
  <c r="E19" i="4"/>
  <c r="E20" i="4"/>
  <c r="E21" i="4"/>
  <c r="E14" i="4"/>
  <c r="D15" i="4"/>
  <c r="D16" i="4"/>
  <c r="D17" i="4"/>
  <c r="D18" i="4"/>
  <c r="D19" i="4"/>
  <c r="D20" i="4"/>
  <c r="D21" i="4"/>
  <c r="C15" i="4"/>
  <c r="C16" i="4"/>
  <c r="C17" i="4"/>
  <c r="C18" i="4"/>
  <c r="C19" i="4"/>
  <c r="C20" i="4"/>
  <c r="C21" i="4"/>
  <c r="C14" i="4"/>
  <c r="D14" i="4"/>
  <c r="B15" i="4"/>
  <c r="B16" i="4"/>
  <c r="B17" i="4"/>
  <c r="B18" i="4"/>
  <c r="B19" i="4"/>
  <c r="B20" i="4"/>
  <c r="B21" i="4"/>
  <c r="B14" i="4"/>
  <c r="H40" i="5"/>
  <c r="H41" i="5"/>
  <c r="H42" i="5"/>
  <c r="H43" i="5"/>
  <c r="H44" i="5"/>
  <c r="H45" i="5"/>
  <c r="H46" i="5"/>
  <c r="H39" i="5"/>
  <c r="F40" i="5"/>
  <c r="F41" i="5"/>
  <c r="F42" i="5"/>
  <c r="F43" i="5"/>
  <c r="F44" i="5"/>
  <c r="F45" i="5"/>
  <c r="F46" i="5"/>
  <c r="F39" i="5"/>
  <c r="F36" i="5"/>
  <c r="E36" i="5"/>
  <c r="F26" i="5"/>
  <c r="E26" i="5"/>
  <c r="F29" i="5"/>
  <c r="F30" i="5"/>
  <c r="F31" i="5"/>
  <c r="F32" i="5"/>
  <c r="F33" i="5"/>
  <c r="F34" i="5"/>
  <c r="F35" i="5"/>
  <c r="F28" i="5"/>
  <c r="E29" i="5"/>
  <c r="E30" i="5"/>
  <c r="E31" i="5"/>
  <c r="E32" i="5"/>
  <c r="E33" i="5"/>
  <c r="E34" i="5"/>
  <c r="E35" i="5"/>
  <c r="E28" i="5"/>
  <c r="D29" i="5"/>
  <c r="D30" i="5"/>
  <c r="D31" i="5"/>
  <c r="D32" i="5"/>
  <c r="D33" i="5"/>
  <c r="D34" i="5"/>
  <c r="D35" i="5"/>
  <c r="D28" i="5"/>
  <c r="C29" i="5"/>
  <c r="C30" i="5"/>
  <c r="C31" i="5"/>
  <c r="C32" i="5"/>
  <c r="C33" i="5"/>
  <c r="C34" i="5"/>
  <c r="C35" i="5"/>
  <c r="C28" i="5"/>
  <c r="B29" i="5"/>
  <c r="B30" i="5"/>
  <c r="B31" i="5"/>
  <c r="B32" i="5"/>
  <c r="B33" i="5"/>
  <c r="B34" i="5"/>
  <c r="B35" i="5"/>
  <c r="B28" i="5"/>
  <c r="BU17" i="5"/>
  <c r="BU18" i="5"/>
  <c r="BU19" i="5"/>
  <c r="BU20" i="5"/>
  <c r="BU21" i="5"/>
  <c r="BU22" i="5"/>
  <c r="BU23" i="5"/>
  <c r="BU16" i="5"/>
  <c r="BT17" i="5"/>
  <c r="BT18" i="5"/>
  <c r="BT19" i="5"/>
  <c r="BT20" i="5"/>
  <c r="BT21" i="5"/>
  <c r="BT22" i="5"/>
  <c r="BT23" i="5"/>
  <c r="BT16" i="5"/>
  <c r="BS17" i="5"/>
  <c r="BS18" i="5"/>
  <c r="BS19" i="5"/>
  <c r="BS20" i="5"/>
  <c r="BS21" i="5"/>
  <c r="BS22" i="5"/>
  <c r="BS23" i="5"/>
  <c r="BS16" i="5"/>
  <c r="BR17" i="5"/>
  <c r="BR18" i="5"/>
  <c r="BR19" i="5"/>
  <c r="BR20" i="5"/>
  <c r="BR21" i="5"/>
  <c r="BR22" i="5"/>
  <c r="BR23" i="5"/>
  <c r="BR16" i="5"/>
  <c r="BQ17" i="5"/>
  <c r="BQ18" i="5"/>
  <c r="BQ19" i="5"/>
  <c r="BQ20" i="5"/>
  <c r="BQ21" i="5"/>
  <c r="BQ22" i="5"/>
  <c r="BQ23" i="5"/>
  <c r="BQ16" i="5"/>
  <c r="BP17" i="5"/>
  <c r="BP18" i="5"/>
  <c r="BP19" i="5"/>
  <c r="BP20" i="5"/>
  <c r="BP21" i="5"/>
  <c r="BP22" i="5"/>
  <c r="BP23" i="5"/>
  <c r="BP16" i="5"/>
  <c r="BO17" i="5"/>
  <c r="BO18" i="5"/>
  <c r="BO19" i="5"/>
  <c r="BO20" i="5"/>
  <c r="BO21" i="5"/>
  <c r="BO22" i="5"/>
  <c r="BO23" i="5"/>
  <c r="BO16" i="5"/>
  <c r="BN17" i="5"/>
  <c r="BN18" i="5"/>
  <c r="BN19" i="5"/>
  <c r="BN20" i="5"/>
  <c r="BN21" i="5"/>
  <c r="BN22" i="5"/>
  <c r="BN23" i="5"/>
  <c r="BN16" i="5"/>
  <c r="BM17" i="5"/>
  <c r="BM18" i="5"/>
  <c r="BM19" i="5"/>
  <c r="BM20" i="5"/>
  <c r="BM21" i="5"/>
  <c r="BM22" i="5"/>
  <c r="BM23" i="5"/>
  <c r="BM16" i="5"/>
  <c r="BL17" i="5"/>
  <c r="BL18" i="5"/>
  <c r="BL19" i="5"/>
  <c r="BL20" i="5"/>
  <c r="BL21" i="5"/>
  <c r="BL22" i="5"/>
  <c r="BL23" i="5"/>
  <c r="BL16" i="5"/>
  <c r="BK17" i="5"/>
  <c r="BK18" i="5"/>
  <c r="BK19" i="5"/>
  <c r="BK20" i="5"/>
  <c r="BK21" i="5"/>
  <c r="BK22" i="5"/>
  <c r="BK23" i="5"/>
  <c r="BK16" i="5"/>
  <c r="BJ17" i="5"/>
  <c r="BJ18" i="5"/>
  <c r="BJ19" i="5"/>
  <c r="BJ20" i="5"/>
  <c r="BJ21" i="5"/>
  <c r="BJ22" i="5"/>
  <c r="BJ23" i="5"/>
  <c r="BJ16" i="5"/>
  <c r="BI17" i="5"/>
  <c r="BI18" i="5"/>
  <c r="BI19" i="5"/>
  <c r="BI20" i="5"/>
  <c r="BI21" i="5"/>
  <c r="BI22" i="5"/>
  <c r="BI23" i="5"/>
  <c r="BI16" i="5"/>
  <c r="BH17" i="5"/>
  <c r="BH18" i="5"/>
  <c r="BH19" i="5"/>
  <c r="BH20" i="5"/>
  <c r="BH21" i="5"/>
  <c r="BH22" i="5"/>
  <c r="BH23" i="5"/>
  <c r="BH16" i="5"/>
  <c r="BG17" i="5"/>
  <c r="BG18" i="5"/>
  <c r="BG19" i="5"/>
  <c r="BG20" i="5"/>
  <c r="BG21" i="5"/>
  <c r="BG22" i="5"/>
  <c r="BG23" i="5"/>
  <c r="BG16" i="5"/>
  <c r="BF17" i="5"/>
  <c r="BF18" i="5"/>
  <c r="BF19" i="5"/>
  <c r="BF20" i="5"/>
  <c r="BF21" i="5"/>
  <c r="BF22" i="5"/>
  <c r="BF23" i="5"/>
  <c r="BF16" i="5"/>
  <c r="BE17" i="5"/>
  <c r="BE18" i="5"/>
  <c r="BE19" i="5"/>
  <c r="BE20" i="5"/>
  <c r="BE21" i="5"/>
  <c r="BE22" i="5"/>
  <c r="BE23" i="5"/>
  <c r="BE16" i="5"/>
  <c r="BD17" i="5"/>
  <c r="BD18" i="5"/>
  <c r="BD19" i="5"/>
  <c r="BD20" i="5"/>
  <c r="BD21" i="5"/>
  <c r="BD22" i="5"/>
  <c r="BD23" i="5"/>
  <c r="BD16" i="5"/>
  <c r="BC17" i="5"/>
  <c r="BC18" i="5"/>
  <c r="BC19" i="5"/>
  <c r="BC20" i="5"/>
  <c r="BC21" i="5"/>
  <c r="BC22" i="5"/>
  <c r="BC23" i="5"/>
  <c r="BC16" i="5"/>
  <c r="BB17" i="5"/>
  <c r="BB18" i="5"/>
  <c r="BB19" i="5"/>
  <c r="BB20" i="5"/>
  <c r="BB21" i="5"/>
  <c r="BB22" i="5"/>
  <c r="BB23" i="5"/>
  <c r="BB16" i="5"/>
  <c r="BA16" i="5"/>
  <c r="BA17" i="5"/>
  <c r="BA18" i="5"/>
  <c r="BA19" i="5"/>
  <c r="BA20" i="5"/>
  <c r="BA21" i="5"/>
  <c r="BA22" i="5"/>
  <c r="BA23" i="5"/>
  <c r="P12" i="5"/>
  <c r="Q12" i="5"/>
  <c r="R12" i="5"/>
  <c r="S12" i="5"/>
  <c r="T12" i="5"/>
  <c r="U12" i="5"/>
  <c r="V12" i="5"/>
  <c r="W12" i="5"/>
  <c r="X12" i="5"/>
  <c r="Y12" i="5"/>
  <c r="Z12" i="5"/>
  <c r="AA12" i="5"/>
  <c r="AB12" i="5"/>
  <c r="AC12" i="5"/>
  <c r="AD12" i="5"/>
  <c r="AE12" i="5"/>
  <c r="AF12" i="5"/>
  <c r="AG12" i="5"/>
  <c r="AH12" i="5"/>
  <c r="AI12" i="5"/>
  <c r="AJ12" i="5"/>
  <c r="AK12" i="5"/>
  <c r="AL12" i="5"/>
  <c r="AM12" i="5"/>
  <c r="AN12" i="5"/>
  <c r="AO12" i="5"/>
  <c r="AP12" i="5"/>
  <c r="AQ12" i="5"/>
  <c r="AR12" i="5"/>
  <c r="AS12" i="5"/>
  <c r="AT12" i="5"/>
  <c r="AU12" i="5"/>
  <c r="AV12" i="5"/>
  <c r="AW12" i="5"/>
  <c r="AX12" i="5"/>
  <c r="AY12" i="5"/>
  <c r="AZ12" i="5"/>
  <c r="BA12" i="5"/>
  <c r="BB12" i="5"/>
  <c r="BC12" i="5"/>
  <c r="BD12" i="5"/>
  <c r="BE12" i="5"/>
  <c r="BF12" i="5"/>
  <c r="BG12" i="5"/>
  <c r="BH12" i="5"/>
  <c r="BI12" i="5"/>
  <c r="BJ12" i="5"/>
  <c r="BK12" i="5"/>
  <c r="BL12" i="5"/>
  <c r="BM12" i="5"/>
  <c r="BN12" i="5"/>
  <c r="BO12" i="5"/>
  <c r="BP12" i="5"/>
  <c r="BQ12" i="5"/>
  <c r="BR12" i="5"/>
  <c r="BS12" i="5"/>
  <c r="BT12" i="5"/>
  <c r="BU12" i="5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B12" i="5"/>
  <c r="BS1" i="5"/>
  <c r="BT1" i="5"/>
  <c r="BU1" i="5"/>
  <c r="BJ1" i="5"/>
  <c r="BK1" i="5"/>
  <c r="BL1" i="5"/>
  <c r="BL13" i="5" s="1"/>
  <c r="BM1" i="5"/>
  <c r="BM13" i="5" s="1"/>
  <c r="BN1" i="5"/>
  <c r="BO1" i="5"/>
  <c r="BP1" i="5"/>
  <c r="BP13" i="5" s="1"/>
  <c r="BQ1" i="5"/>
  <c r="BR1" i="5"/>
  <c r="AZ1" i="5"/>
  <c r="AZ13" i="5" s="1"/>
  <c r="BA1" i="5"/>
  <c r="BB1" i="5"/>
  <c r="BC1" i="5"/>
  <c r="BD1" i="5"/>
  <c r="BD13" i="5" s="1"/>
  <c r="BE1" i="5"/>
  <c r="BE13" i="5" s="1"/>
  <c r="BF1" i="5"/>
  <c r="BF13" i="5" s="1"/>
  <c r="BG1" i="5"/>
  <c r="BG13" i="5" s="1"/>
  <c r="BH1" i="5"/>
  <c r="BH13" i="5" s="1"/>
  <c r="BI1" i="5"/>
  <c r="AO1" i="5"/>
  <c r="AO13" i="5" s="1"/>
  <c r="AP1" i="5"/>
  <c r="AQ1" i="5"/>
  <c r="AR1" i="5"/>
  <c r="AR13" i="5" s="1"/>
  <c r="AS1" i="5"/>
  <c r="AT1" i="5"/>
  <c r="AU1" i="5"/>
  <c r="AV1" i="5"/>
  <c r="AV13" i="5" s="1"/>
  <c r="AW1" i="5"/>
  <c r="AW13" i="5" s="1"/>
  <c r="AX1" i="5"/>
  <c r="AY1" i="5"/>
  <c r="AH1" i="5"/>
  <c r="AI1" i="5"/>
  <c r="AJ1" i="5"/>
  <c r="AJ13" i="5" s="1"/>
  <c r="AK1" i="5"/>
  <c r="AL1" i="5"/>
  <c r="AM1" i="5"/>
  <c r="AN1" i="5"/>
  <c r="Z1" i="5"/>
  <c r="AA1" i="5"/>
  <c r="AB1" i="5"/>
  <c r="AC1" i="5"/>
  <c r="AD1" i="5"/>
  <c r="AE1" i="5"/>
  <c r="AF1" i="5"/>
  <c r="AG1" i="5"/>
  <c r="O1" i="5"/>
  <c r="P1" i="5"/>
  <c r="Q1" i="5"/>
  <c r="R1" i="5"/>
  <c r="S1" i="5"/>
  <c r="T1" i="5"/>
  <c r="U1" i="5"/>
  <c r="V1" i="5"/>
  <c r="W1" i="5"/>
  <c r="X1" i="5"/>
  <c r="Y1" i="5"/>
  <c r="C1" i="5"/>
  <c r="D1" i="5"/>
  <c r="E1" i="5"/>
  <c r="F1" i="5"/>
  <c r="G1" i="5"/>
  <c r="H1" i="5"/>
  <c r="I1" i="5"/>
  <c r="J1" i="5"/>
  <c r="K1" i="5"/>
  <c r="L1" i="5"/>
  <c r="M1" i="5"/>
  <c r="N1" i="5"/>
  <c r="B1" i="5"/>
  <c r="R38" i="3"/>
  <c r="R39" i="3"/>
  <c r="R40" i="3"/>
  <c r="R41" i="3"/>
  <c r="R42" i="3"/>
  <c r="R43" i="3"/>
  <c r="R44" i="3"/>
  <c r="R37" i="3"/>
  <c r="O27" i="3"/>
  <c r="O28" i="3"/>
  <c r="O29" i="3"/>
  <c r="O30" i="3"/>
  <c r="O31" i="3"/>
  <c r="O32" i="3"/>
  <c r="O33" i="3"/>
  <c r="O26" i="3"/>
  <c r="J26" i="3"/>
  <c r="J27" i="3"/>
  <c r="J28" i="3"/>
  <c r="J29" i="3"/>
  <c r="J30" i="3"/>
  <c r="J31" i="3"/>
  <c r="J32" i="3"/>
  <c r="J33" i="3"/>
  <c r="G26" i="3"/>
  <c r="BS15" i="3"/>
  <c r="BT15" i="3"/>
  <c r="BU15" i="3"/>
  <c r="BS16" i="3"/>
  <c r="BT16" i="3"/>
  <c r="BU16" i="3"/>
  <c r="BS17" i="3"/>
  <c r="BT17" i="3"/>
  <c r="BU17" i="3"/>
  <c r="BS18" i="3"/>
  <c r="BT18" i="3"/>
  <c r="BU18" i="3"/>
  <c r="BS19" i="3"/>
  <c r="BT19" i="3"/>
  <c r="BU19" i="3"/>
  <c r="BS20" i="3"/>
  <c r="BT20" i="3"/>
  <c r="BU20" i="3"/>
  <c r="BS21" i="3"/>
  <c r="BT21" i="3"/>
  <c r="BU21" i="3"/>
  <c r="BT14" i="3"/>
  <c r="BU14" i="3"/>
  <c r="BS14" i="3"/>
  <c r="BP15" i="3"/>
  <c r="BQ15" i="3"/>
  <c r="BR15" i="3"/>
  <c r="BP16" i="3"/>
  <c r="BQ16" i="3"/>
  <c r="BR16" i="3"/>
  <c r="BP17" i="3"/>
  <c r="BQ17" i="3"/>
  <c r="BR17" i="3"/>
  <c r="BP18" i="3"/>
  <c r="BQ18" i="3"/>
  <c r="BR18" i="3"/>
  <c r="BP19" i="3"/>
  <c r="BQ19" i="3"/>
  <c r="BR19" i="3"/>
  <c r="BP20" i="3"/>
  <c r="BQ20" i="3"/>
  <c r="BR20" i="3"/>
  <c r="BP21" i="3"/>
  <c r="BQ21" i="3"/>
  <c r="BR21" i="3"/>
  <c r="BQ14" i="3"/>
  <c r="BR14" i="3"/>
  <c r="BP14" i="3"/>
  <c r="BM15" i="3"/>
  <c r="BN15" i="3"/>
  <c r="BO15" i="3"/>
  <c r="BM16" i="3"/>
  <c r="BN16" i="3"/>
  <c r="BO16" i="3"/>
  <c r="BM17" i="3"/>
  <c r="BN17" i="3"/>
  <c r="BO17" i="3"/>
  <c r="BM18" i="3"/>
  <c r="BN18" i="3"/>
  <c r="BO18" i="3"/>
  <c r="BM19" i="3"/>
  <c r="BN19" i="3"/>
  <c r="BO19" i="3"/>
  <c r="BM20" i="3"/>
  <c r="BN20" i="3"/>
  <c r="BO20" i="3"/>
  <c r="BM21" i="3"/>
  <c r="BN21" i="3"/>
  <c r="BO21" i="3"/>
  <c r="BN14" i="3"/>
  <c r="BO14" i="3"/>
  <c r="BM14" i="3"/>
  <c r="BJ15" i="3"/>
  <c r="BK15" i="3"/>
  <c r="BL15" i="3"/>
  <c r="BJ16" i="3"/>
  <c r="BK16" i="3"/>
  <c r="BL16" i="3"/>
  <c r="BJ17" i="3"/>
  <c r="BK17" i="3"/>
  <c r="BL17" i="3"/>
  <c r="BJ18" i="3"/>
  <c r="BK18" i="3"/>
  <c r="BL18" i="3"/>
  <c r="BJ19" i="3"/>
  <c r="BK19" i="3"/>
  <c r="BL19" i="3"/>
  <c r="BJ20" i="3"/>
  <c r="BK20" i="3"/>
  <c r="BL20" i="3"/>
  <c r="BJ21" i="3"/>
  <c r="BK21" i="3"/>
  <c r="BL21" i="3"/>
  <c r="BK14" i="3"/>
  <c r="BL14" i="3"/>
  <c r="BJ14" i="3"/>
  <c r="BG15" i="3"/>
  <c r="BH15" i="3"/>
  <c r="BI15" i="3"/>
  <c r="BG16" i="3"/>
  <c r="BH16" i="3"/>
  <c r="BI16" i="3"/>
  <c r="BG17" i="3"/>
  <c r="BH17" i="3"/>
  <c r="BI17" i="3"/>
  <c r="BG18" i="3"/>
  <c r="BH18" i="3"/>
  <c r="BI18" i="3"/>
  <c r="BG19" i="3"/>
  <c r="BH19" i="3"/>
  <c r="BI19" i="3"/>
  <c r="BG20" i="3"/>
  <c r="BH20" i="3"/>
  <c r="BI20" i="3"/>
  <c r="BG21" i="3"/>
  <c r="BH21" i="3"/>
  <c r="BI21" i="3"/>
  <c r="BH14" i="3"/>
  <c r="BI14" i="3"/>
  <c r="BG14" i="3"/>
  <c r="BD15" i="3"/>
  <c r="BE15" i="3"/>
  <c r="BF15" i="3"/>
  <c r="BD16" i="3"/>
  <c r="BE16" i="3"/>
  <c r="BF16" i="3"/>
  <c r="BD17" i="3"/>
  <c r="BE17" i="3"/>
  <c r="BF17" i="3"/>
  <c r="BD18" i="3"/>
  <c r="BE18" i="3"/>
  <c r="BF18" i="3"/>
  <c r="BD19" i="3"/>
  <c r="BE19" i="3"/>
  <c r="BF19" i="3"/>
  <c r="BD20" i="3"/>
  <c r="BE20" i="3"/>
  <c r="BF20" i="3"/>
  <c r="BD21" i="3"/>
  <c r="BE21" i="3"/>
  <c r="BF21" i="3"/>
  <c r="BE14" i="3"/>
  <c r="BF14" i="3"/>
  <c r="BD14" i="3"/>
  <c r="BA15" i="3"/>
  <c r="BB15" i="3"/>
  <c r="BC15" i="3"/>
  <c r="BA16" i="3"/>
  <c r="BB16" i="3"/>
  <c r="BC16" i="3"/>
  <c r="BA17" i="3"/>
  <c r="BB17" i="3"/>
  <c r="BC17" i="3"/>
  <c r="BA18" i="3"/>
  <c r="BB18" i="3"/>
  <c r="BC18" i="3"/>
  <c r="BA19" i="3"/>
  <c r="BB19" i="3"/>
  <c r="BC19" i="3"/>
  <c r="BA20" i="3"/>
  <c r="BB20" i="3"/>
  <c r="BC20" i="3"/>
  <c r="BA21" i="3"/>
  <c r="BB21" i="3"/>
  <c r="BC21" i="3"/>
  <c r="BB14" i="3"/>
  <c r="BC14" i="3"/>
  <c r="BA14" i="3"/>
  <c r="AX15" i="3"/>
  <c r="AY15" i="3"/>
  <c r="AZ15" i="3"/>
  <c r="AX16" i="3"/>
  <c r="AY16" i="3"/>
  <c r="AZ16" i="3"/>
  <c r="AX17" i="3"/>
  <c r="AY17" i="3"/>
  <c r="AZ17" i="3"/>
  <c r="AX18" i="3"/>
  <c r="AY18" i="3"/>
  <c r="AZ18" i="3"/>
  <c r="AX19" i="3"/>
  <c r="AY19" i="3"/>
  <c r="AZ19" i="3"/>
  <c r="AX20" i="3"/>
  <c r="AY20" i="3"/>
  <c r="AZ20" i="3"/>
  <c r="AX21" i="3"/>
  <c r="AY21" i="3"/>
  <c r="AZ21" i="3"/>
  <c r="AY14" i="3"/>
  <c r="AZ14" i="3"/>
  <c r="AX14" i="3"/>
  <c r="AU15" i="3"/>
  <c r="AV15" i="3"/>
  <c r="AW15" i="3"/>
  <c r="AU16" i="3"/>
  <c r="AV16" i="3"/>
  <c r="AW16" i="3"/>
  <c r="AU17" i="3"/>
  <c r="AV17" i="3"/>
  <c r="AW17" i="3"/>
  <c r="AU18" i="3"/>
  <c r="AV18" i="3"/>
  <c r="AW18" i="3"/>
  <c r="AU19" i="3"/>
  <c r="AV19" i="3"/>
  <c r="AW19" i="3"/>
  <c r="AU20" i="3"/>
  <c r="AV20" i="3"/>
  <c r="AW20" i="3"/>
  <c r="AU21" i="3"/>
  <c r="AV21" i="3"/>
  <c r="AW21" i="3"/>
  <c r="AV14" i="3"/>
  <c r="AW14" i="3"/>
  <c r="AU14" i="3"/>
  <c r="AR15" i="3"/>
  <c r="AS15" i="3"/>
  <c r="AT15" i="3"/>
  <c r="AR16" i="3"/>
  <c r="AS16" i="3"/>
  <c r="AT16" i="3"/>
  <c r="AR17" i="3"/>
  <c r="AS17" i="3"/>
  <c r="AT17" i="3"/>
  <c r="AR18" i="3"/>
  <c r="AS18" i="3"/>
  <c r="AT18" i="3"/>
  <c r="AR19" i="3"/>
  <c r="AS19" i="3"/>
  <c r="AT19" i="3"/>
  <c r="AR20" i="3"/>
  <c r="AS20" i="3"/>
  <c r="AT20" i="3"/>
  <c r="AR21" i="3"/>
  <c r="AS21" i="3"/>
  <c r="AT21" i="3"/>
  <c r="AS14" i="3"/>
  <c r="AT14" i="3"/>
  <c r="AR14" i="3"/>
  <c r="AO15" i="3"/>
  <c r="AP15" i="3"/>
  <c r="AQ15" i="3"/>
  <c r="AO16" i="3"/>
  <c r="AP16" i="3"/>
  <c r="AQ16" i="3"/>
  <c r="AO17" i="3"/>
  <c r="AP17" i="3"/>
  <c r="AQ17" i="3"/>
  <c r="AO18" i="3"/>
  <c r="AP18" i="3"/>
  <c r="AQ18" i="3"/>
  <c r="AO19" i="3"/>
  <c r="AP19" i="3"/>
  <c r="AQ19" i="3"/>
  <c r="AO20" i="3"/>
  <c r="AP20" i="3"/>
  <c r="AQ20" i="3"/>
  <c r="AO21" i="3"/>
  <c r="AP21" i="3"/>
  <c r="AQ21" i="3"/>
  <c r="AP14" i="3"/>
  <c r="AQ14" i="3"/>
  <c r="AO14" i="3"/>
  <c r="AL15" i="3"/>
  <c r="AM15" i="3"/>
  <c r="AN15" i="3"/>
  <c r="AL16" i="3"/>
  <c r="AM16" i="3"/>
  <c r="AN16" i="3"/>
  <c r="AL17" i="3"/>
  <c r="AM17" i="3"/>
  <c r="AN17" i="3"/>
  <c r="AL18" i="3"/>
  <c r="AM18" i="3"/>
  <c r="AN18" i="3"/>
  <c r="AL19" i="3"/>
  <c r="AM19" i="3"/>
  <c r="AN19" i="3"/>
  <c r="AL20" i="3"/>
  <c r="AM20" i="3"/>
  <c r="AN20" i="3"/>
  <c r="AL21" i="3"/>
  <c r="AM21" i="3"/>
  <c r="AN21" i="3"/>
  <c r="AM14" i="3"/>
  <c r="AN14" i="3"/>
  <c r="AL14" i="3"/>
  <c r="AI15" i="3"/>
  <c r="AJ15" i="3"/>
  <c r="AK15" i="3"/>
  <c r="AI16" i="3"/>
  <c r="AJ16" i="3"/>
  <c r="AK16" i="3"/>
  <c r="AI17" i="3"/>
  <c r="AJ17" i="3"/>
  <c r="AK17" i="3"/>
  <c r="AI18" i="3"/>
  <c r="AJ18" i="3"/>
  <c r="AK18" i="3"/>
  <c r="AI19" i="3"/>
  <c r="AJ19" i="3"/>
  <c r="AK19" i="3"/>
  <c r="AI20" i="3"/>
  <c r="AJ20" i="3"/>
  <c r="AK20" i="3"/>
  <c r="AI21" i="3"/>
  <c r="AJ21" i="3"/>
  <c r="AK21" i="3"/>
  <c r="AJ14" i="3"/>
  <c r="AK14" i="3"/>
  <c r="AI14" i="3"/>
  <c r="AF15" i="3"/>
  <c r="AG15" i="3"/>
  <c r="AH15" i="3"/>
  <c r="AF16" i="3"/>
  <c r="AG16" i="3"/>
  <c r="AH16" i="3"/>
  <c r="AF17" i="3"/>
  <c r="AG17" i="3"/>
  <c r="AH17" i="3"/>
  <c r="AF18" i="3"/>
  <c r="AG18" i="3"/>
  <c r="AH18" i="3"/>
  <c r="AF19" i="3"/>
  <c r="AG19" i="3"/>
  <c r="AH19" i="3"/>
  <c r="AF20" i="3"/>
  <c r="AG20" i="3"/>
  <c r="AH20" i="3"/>
  <c r="AF21" i="3"/>
  <c r="AG21" i="3"/>
  <c r="AH21" i="3"/>
  <c r="AG14" i="3"/>
  <c r="AH14" i="3"/>
  <c r="AF14" i="3"/>
  <c r="AC15" i="3"/>
  <c r="AD15" i="3"/>
  <c r="AE15" i="3"/>
  <c r="AC16" i="3"/>
  <c r="AD16" i="3"/>
  <c r="AE16" i="3"/>
  <c r="AC17" i="3"/>
  <c r="AD17" i="3"/>
  <c r="AE17" i="3"/>
  <c r="AC18" i="3"/>
  <c r="AD18" i="3"/>
  <c r="AE18" i="3"/>
  <c r="AC19" i="3"/>
  <c r="AD19" i="3"/>
  <c r="AE19" i="3"/>
  <c r="AC20" i="3"/>
  <c r="AD20" i="3"/>
  <c r="AE20" i="3"/>
  <c r="AC21" i="3"/>
  <c r="AD21" i="3"/>
  <c r="AE21" i="3"/>
  <c r="AD14" i="3"/>
  <c r="AE14" i="3"/>
  <c r="AC14" i="3"/>
  <c r="Z15" i="3"/>
  <c r="AA15" i="3"/>
  <c r="AB15" i="3"/>
  <c r="Z16" i="3"/>
  <c r="AA16" i="3"/>
  <c r="AB16" i="3"/>
  <c r="Z17" i="3"/>
  <c r="AA17" i="3"/>
  <c r="AB17" i="3"/>
  <c r="Z18" i="3"/>
  <c r="AA18" i="3"/>
  <c r="AB18" i="3"/>
  <c r="Z19" i="3"/>
  <c r="AA19" i="3"/>
  <c r="AB19" i="3"/>
  <c r="Z20" i="3"/>
  <c r="AA20" i="3"/>
  <c r="AB20" i="3"/>
  <c r="Z21" i="3"/>
  <c r="AA21" i="3"/>
  <c r="AB21" i="3"/>
  <c r="AA14" i="3"/>
  <c r="AB14" i="3"/>
  <c r="Z14" i="3"/>
  <c r="W15" i="3"/>
  <c r="X15" i="3"/>
  <c r="Y15" i="3"/>
  <c r="W16" i="3"/>
  <c r="X16" i="3"/>
  <c r="Y16" i="3"/>
  <c r="W17" i="3"/>
  <c r="X17" i="3"/>
  <c r="Y17" i="3"/>
  <c r="W18" i="3"/>
  <c r="X18" i="3"/>
  <c r="Y18" i="3"/>
  <c r="W19" i="3"/>
  <c r="X19" i="3"/>
  <c r="Y19" i="3"/>
  <c r="W20" i="3"/>
  <c r="X20" i="3"/>
  <c r="Y20" i="3"/>
  <c r="W21" i="3"/>
  <c r="X21" i="3"/>
  <c r="Y21" i="3"/>
  <c r="X14" i="3"/>
  <c r="Y14" i="3"/>
  <c r="W14" i="3"/>
  <c r="T15" i="3"/>
  <c r="U15" i="3"/>
  <c r="V15" i="3"/>
  <c r="T16" i="3"/>
  <c r="U16" i="3"/>
  <c r="V16" i="3"/>
  <c r="T17" i="3"/>
  <c r="U17" i="3"/>
  <c r="V17" i="3"/>
  <c r="T18" i="3"/>
  <c r="U18" i="3"/>
  <c r="V18" i="3"/>
  <c r="T19" i="3"/>
  <c r="U19" i="3"/>
  <c r="V19" i="3"/>
  <c r="T20" i="3"/>
  <c r="U20" i="3"/>
  <c r="V20" i="3"/>
  <c r="T21" i="3"/>
  <c r="U21" i="3"/>
  <c r="V21" i="3"/>
  <c r="U14" i="3"/>
  <c r="V14" i="3"/>
  <c r="T14" i="3"/>
  <c r="Q15" i="3"/>
  <c r="R15" i="3"/>
  <c r="S15" i="3"/>
  <c r="Q16" i="3"/>
  <c r="R16" i="3"/>
  <c r="S16" i="3"/>
  <c r="Q17" i="3"/>
  <c r="R17" i="3"/>
  <c r="S17" i="3"/>
  <c r="Q18" i="3"/>
  <c r="R18" i="3"/>
  <c r="S18" i="3"/>
  <c r="Q19" i="3"/>
  <c r="R19" i="3"/>
  <c r="S19" i="3"/>
  <c r="Q20" i="3"/>
  <c r="R20" i="3"/>
  <c r="S20" i="3"/>
  <c r="Q21" i="3"/>
  <c r="R21" i="3"/>
  <c r="S21" i="3"/>
  <c r="R14" i="3"/>
  <c r="S14" i="3"/>
  <c r="Q14" i="3"/>
  <c r="N15" i="3"/>
  <c r="O15" i="3"/>
  <c r="P15" i="3"/>
  <c r="N16" i="3"/>
  <c r="O16" i="3"/>
  <c r="P16" i="3"/>
  <c r="N17" i="3"/>
  <c r="O17" i="3"/>
  <c r="P17" i="3"/>
  <c r="N18" i="3"/>
  <c r="O18" i="3"/>
  <c r="P18" i="3"/>
  <c r="N19" i="3"/>
  <c r="O19" i="3"/>
  <c r="P19" i="3"/>
  <c r="N20" i="3"/>
  <c r="O20" i="3"/>
  <c r="P20" i="3"/>
  <c r="N21" i="3"/>
  <c r="O21" i="3"/>
  <c r="P21" i="3"/>
  <c r="O14" i="3"/>
  <c r="P14" i="3"/>
  <c r="N14" i="3"/>
  <c r="K15" i="3"/>
  <c r="L15" i="3"/>
  <c r="M15" i="3"/>
  <c r="K16" i="3"/>
  <c r="L16" i="3"/>
  <c r="M16" i="3"/>
  <c r="K17" i="3"/>
  <c r="L17" i="3"/>
  <c r="M17" i="3"/>
  <c r="K18" i="3"/>
  <c r="L18" i="3"/>
  <c r="M18" i="3"/>
  <c r="K19" i="3"/>
  <c r="L19" i="3"/>
  <c r="M19" i="3"/>
  <c r="K20" i="3"/>
  <c r="L20" i="3"/>
  <c r="M20" i="3"/>
  <c r="K21" i="3"/>
  <c r="L21" i="3"/>
  <c r="M21" i="3"/>
  <c r="L14" i="3"/>
  <c r="M14" i="3"/>
  <c r="K14" i="3"/>
  <c r="H15" i="3"/>
  <c r="I15" i="3"/>
  <c r="J15" i="3"/>
  <c r="H16" i="3"/>
  <c r="I16" i="3"/>
  <c r="J16" i="3"/>
  <c r="H17" i="3"/>
  <c r="I17" i="3"/>
  <c r="J17" i="3"/>
  <c r="H18" i="3"/>
  <c r="I18" i="3"/>
  <c r="J18" i="3"/>
  <c r="H19" i="3"/>
  <c r="I19" i="3"/>
  <c r="J19" i="3"/>
  <c r="H20" i="3"/>
  <c r="I20" i="3"/>
  <c r="J20" i="3"/>
  <c r="H21" i="3"/>
  <c r="I21" i="3"/>
  <c r="J21" i="3"/>
  <c r="I14" i="3"/>
  <c r="J14" i="3"/>
  <c r="H14" i="3"/>
  <c r="E15" i="3"/>
  <c r="F15" i="3"/>
  <c r="G15" i="3"/>
  <c r="E16" i="3"/>
  <c r="F16" i="3"/>
  <c r="G16" i="3"/>
  <c r="E17" i="3"/>
  <c r="F17" i="3"/>
  <c r="G17" i="3"/>
  <c r="E18" i="3"/>
  <c r="F18" i="3"/>
  <c r="G18" i="3"/>
  <c r="E19" i="3"/>
  <c r="F19" i="3"/>
  <c r="G19" i="3"/>
  <c r="E20" i="3"/>
  <c r="F20" i="3"/>
  <c r="G20" i="3"/>
  <c r="E21" i="3"/>
  <c r="F21" i="3"/>
  <c r="G21" i="3"/>
  <c r="F14" i="3"/>
  <c r="G14" i="3"/>
  <c r="E14" i="3"/>
  <c r="B15" i="3"/>
  <c r="C15" i="3"/>
  <c r="D15" i="3"/>
  <c r="B16" i="3"/>
  <c r="C16" i="3"/>
  <c r="D16" i="3"/>
  <c r="B17" i="3"/>
  <c r="C17" i="3"/>
  <c r="D17" i="3"/>
  <c r="B18" i="3"/>
  <c r="C18" i="3"/>
  <c r="D18" i="3"/>
  <c r="B19" i="3"/>
  <c r="C19" i="3"/>
  <c r="D19" i="3"/>
  <c r="B20" i="3"/>
  <c r="C20" i="3"/>
  <c r="D20" i="3"/>
  <c r="B21" i="3"/>
  <c r="C21" i="3"/>
  <c r="D21" i="3"/>
  <c r="C14" i="3"/>
  <c r="D14" i="3"/>
  <c r="B14" i="3"/>
  <c r="BN22" i="8" l="1"/>
  <c r="BE12" i="8"/>
  <c r="BC12" i="8"/>
  <c r="AP12" i="8"/>
  <c r="AM12" i="8"/>
  <c r="AH12" i="8"/>
  <c r="AE12" i="8"/>
  <c r="AB12" i="8"/>
  <c r="Z12" i="8"/>
  <c r="W12" i="8"/>
  <c r="B25" i="8" s="1"/>
  <c r="R22" i="8"/>
  <c r="K12" i="8"/>
  <c r="I12" i="8"/>
  <c r="B12" i="8"/>
  <c r="D12" i="8"/>
  <c r="I29" i="22"/>
  <c r="I31" i="22"/>
  <c r="I30" i="22"/>
  <c r="J30" i="22" s="1"/>
  <c r="I27" i="22"/>
  <c r="I26" i="22"/>
  <c r="I32" i="22"/>
  <c r="I28" i="22"/>
  <c r="I33" i="22"/>
  <c r="L28" i="22"/>
  <c r="L29" i="22"/>
  <c r="L26" i="22"/>
  <c r="L32" i="22"/>
  <c r="L31" i="22"/>
  <c r="L27" i="22"/>
  <c r="L30" i="22"/>
  <c r="L33" i="22"/>
  <c r="N31" i="22"/>
  <c r="J27" i="22"/>
  <c r="N26" i="22"/>
  <c r="M33" i="22"/>
  <c r="M29" i="22"/>
  <c r="Q33" i="22"/>
  <c r="J33" i="22"/>
  <c r="R30" i="22"/>
  <c r="Q30" i="22"/>
  <c r="N32" i="22"/>
  <c r="R33" i="22"/>
  <c r="R29" i="22"/>
  <c r="J31" i="22"/>
  <c r="N27" i="22"/>
  <c r="N30" i="22"/>
  <c r="J32" i="22"/>
  <c r="Q32" i="22"/>
  <c r="R32" i="22"/>
  <c r="R28" i="22"/>
  <c r="H26" i="22"/>
  <c r="M26" i="22"/>
  <c r="Q28" i="22"/>
  <c r="R31" i="22"/>
  <c r="R27" i="22"/>
  <c r="Q26" i="22"/>
  <c r="Q29" i="22"/>
  <c r="J29" i="22"/>
  <c r="M31" i="22"/>
  <c r="BS22" i="7"/>
  <c r="B34" i="7" s="1"/>
  <c r="BD12" i="7"/>
  <c r="BE12" i="7"/>
  <c r="BB12" i="7"/>
  <c r="BC12" i="7"/>
  <c r="AX12" i="7"/>
  <c r="AZ12" i="7"/>
  <c r="AU22" i="7"/>
  <c r="AT22" i="7"/>
  <c r="AO12" i="7"/>
  <c r="AK12" i="7"/>
  <c r="AJ12" i="7"/>
  <c r="AH12" i="7"/>
  <c r="AC12" i="7"/>
  <c r="AE22" i="7"/>
  <c r="AB12" i="7"/>
  <c r="Y12" i="7"/>
  <c r="T12" i="7"/>
  <c r="O22" i="7"/>
  <c r="O12" i="7"/>
  <c r="M12" i="7"/>
  <c r="L28" i="21"/>
  <c r="L31" i="21"/>
  <c r="L27" i="21"/>
  <c r="L32" i="21"/>
  <c r="L26" i="21"/>
  <c r="L29" i="21"/>
  <c r="L33" i="21"/>
  <c r="L30" i="21"/>
  <c r="S28" i="21"/>
  <c r="R33" i="21"/>
  <c r="M28" i="21"/>
  <c r="J26" i="21"/>
  <c r="R27" i="21"/>
  <c r="M32" i="21"/>
  <c r="Q32" i="21"/>
  <c r="J32" i="21"/>
  <c r="S31" i="21"/>
  <c r="M27" i="21"/>
  <c r="J29" i="21"/>
  <c r="M30" i="21"/>
  <c r="N27" i="21"/>
  <c r="J27" i="21"/>
  <c r="Q27" i="21"/>
  <c r="R30" i="21"/>
  <c r="J31" i="21"/>
  <c r="J33" i="21"/>
  <c r="H26" i="21"/>
  <c r="M26" i="21"/>
  <c r="S33" i="21"/>
  <c r="S30" i="21"/>
  <c r="S27" i="21"/>
  <c r="M29" i="21"/>
  <c r="M31" i="21"/>
  <c r="S32" i="21"/>
  <c r="S29" i="21"/>
  <c r="R29" i="21"/>
  <c r="J30" i="21"/>
  <c r="Q30" i="21"/>
  <c r="N32" i="21"/>
  <c r="S26" i="21"/>
  <c r="R28" i="21"/>
  <c r="Q28" i="21"/>
  <c r="J28" i="21"/>
  <c r="BH12" i="6"/>
  <c r="BA12" i="6"/>
  <c r="AX12" i="6"/>
  <c r="AY12" i="6"/>
  <c r="AR12" i="6"/>
  <c r="AD12" i="6"/>
  <c r="AE12" i="6"/>
  <c r="S22" i="6"/>
  <c r="N12" i="6"/>
  <c r="L12" i="6"/>
  <c r="M12" i="6"/>
  <c r="N27" i="20"/>
  <c r="S27" i="20" s="1"/>
  <c r="H26" i="20"/>
  <c r="M26" i="20"/>
  <c r="O32" i="20"/>
  <c r="R33" i="20"/>
  <c r="G26" i="20"/>
  <c r="L26" i="20"/>
  <c r="Q28" i="20"/>
  <c r="J28" i="20"/>
  <c r="N33" i="20"/>
  <c r="R30" i="20"/>
  <c r="R28" i="20"/>
  <c r="N26" i="20"/>
  <c r="J27" i="20"/>
  <c r="R38" i="20" s="1"/>
  <c r="Q27" i="20"/>
  <c r="R32" i="20"/>
  <c r="N30" i="20"/>
  <c r="S26" i="20"/>
  <c r="O27" i="20"/>
  <c r="R29" i="20"/>
  <c r="O29" i="20"/>
  <c r="S29" i="20"/>
  <c r="S32" i="20"/>
  <c r="O33" i="20"/>
  <c r="N31" i="20"/>
  <c r="O31" i="20" s="1"/>
  <c r="N28" i="20"/>
  <c r="O28" i="20" s="1"/>
  <c r="Q29" i="20"/>
  <c r="J29" i="20"/>
  <c r="R40" i="20" s="1"/>
  <c r="N29" i="20"/>
  <c r="Q33" i="20"/>
  <c r="J33" i="20"/>
  <c r="J31" i="20"/>
  <c r="Q31" i="20"/>
  <c r="R27" i="20"/>
  <c r="Q32" i="20"/>
  <c r="J32" i="20"/>
  <c r="R43" i="20" s="1"/>
  <c r="R31" i="20"/>
  <c r="J30" i="20"/>
  <c r="Q30" i="20"/>
  <c r="BE22" i="8"/>
  <c r="AN12" i="8"/>
  <c r="AF12" i="8"/>
  <c r="AG12" i="8"/>
  <c r="AA12" i="8"/>
  <c r="X12" i="8"/>
  <c r="U12" i="8"/>
  <c r="R12" i="8"/>
  <c r="S12" i="8"/>
  <c r="O12" i="8"/>
  <c r="P12" i="8"/>
  <c r="L12" i="8"/>
  <c r="M12" i="8"/>
  <c r="H12" i="8"/>
  <c r="J12" i="8"/>
  <c r="G12" i="8"/>
  <c r="C12" i="8"/>
  <c r="BE22" i="7"/>
  <c r="AL22" i="7"/>
  <c r="W22" i="7"/>
  <c r="F22" i="7"/>
  <c r="BM12" i="6"/>
  <c r="BL22" i="6"/>
  <c r="BI12" i="6"/>
  <c r="BD12" i="6"/>
  <c r="AV12" i="6"/>
  <c r="AW12" i="6"/>
  <c r="AS12" i="6"/>
  <c r="AO12" i="6"/>
  <c r="AP12" i="6"/>
  <c r="AQ12" i="6"/>
  <c r="AL12" i="6"/>
  <c r="AN22" i="6"/>
  <c r="AJ12" i="6"/>
  <c r="AI12" i="6"/>
  <c r="AF12" i="6"/>
  <c r="AG12" i="6"/>
  <c r="AB12" i="6"/>
  <c r="Z12" i="6"/>
  <c r="AA12" i="6"/>
  <c r="X12" i="6"/>
  <c r="Y12" i="6"/>
  <c r="Q12" i="6"/>
  <c r="R12" i="6"/>
  <c r="O12" i="6"/>
  <c r="P12" i="6"/>
  <c r="H12" i="6"/>
  <c r="I12" i="6"/>
  <c r="J12" i="6"/>
  <c r="G22" i="6"/>
  <c r="BH22" i="8"/>
  <c r="AJ12" i="8"/>
  <c r="B27" i="8"/>
  <c r="U22" i="8"/>
  <c r="C27" i="8"/>
  <c r="D27" i="8"/>
  <c r="D29" i="8"/>
  <c r="D30" i="8"/>
  <c r="D31" i="8"/>
  <c r="D33" i="8"/>
  <c r="B28" i="8"/>
  <c r="B29" i="8"/>
  <c r="B30" i="8"/>
  <c r="B32" i="8"/>
  <c r="C28" i="8"/>
  <c r="D28" i="8"/>
  <c r="C29" i="8"/>
  <c r="C30" i="8"/>
  <c r="C31" i="8"/>
  <c r="B31" i="8"/>
  <c r="B34" i="8"/>
  <c r="B33" i="8"/>
  <c r="C32" i="8"/>
  <c r="C33" i="8"/>
  <c r="D32" i="8"/>
  <c r="BF22" i="7"/>
  <c r="B27" i="7"/>
  <c r="B28" i="7"/>
  <c r="B29" i="7"/>
  <c r="B31" i="7"/>
  <c r="B32" i="7"/>
  <c r="B33" i="7"/>
  <c r="C27" i="7"/>
  <c r="D26" i="7"/>
  <c r="D27" i="7"/>
  <c r="D28" i="7"/>
  <c r="D29" i="7"/>
  <c r="D30" i="7"/>
  <c r="D31" i="7"/>
  <c r="D32" i="7"/>
  <c r="C26" i="7"/>
  <c r="C28" i="7"/>
  <c r="C29" i="7"/>
  <c r="C30" i="7"/>
  <c r="C32" i="7"/>
  <c r="C33" i="7"/>
  <c r="D33" i="7"/>
  <c r="C31" i="7"/>
  <c r="B30" i="7"/>
  <c r="BS12" i="6"/>
  <c r="BD22" i="6"/>
  <c r="BC12" i="6"/>
  <c r="AM22" i="6"/>
  <c r="W12" i="6"/>
  <c r="B26" i="6"/>
  <c r="B27" i="6"/>
  <c r="B28" i="6"/>
  <c r="B29" i="6"/>
  <c r="B30" i="6"/>
  <c r="B31" i="6"/>
  <c r="B32" i="6"/>
  <c r="C28" i="6"/>
  <c r="C26" i="6"/>
  <c r="C27" i="6"/>
  <c r="C29" i="6"/>
  <c r="C30" i="6"/>
  <c r="C31" i="6"/>
  <c r="D31" i="6"/>
  <c r="B33" i="6"/>
  <c r="C33" i="6"/>
  <c r="D26" i="6"/>
  <c r="D28" i="6"/>
  <c r="D29" i="6"/>
  <c r="D30" i="6"/>
  <c r="D32" i="6"/>
  <c r="D33" i="6"/>
  <c r="D27" i="6"/>
  <c r="C32" i="6"/>
  <c r="D34" i="8"/>
  <c r="B26" i="8"/>
  <c r="C26" i="8"/>
  <c r="D26" i="8"/>
  <c r="B26" i="7"/>
  <c r="C22" i="7"/>
  <c r="C34" i="7" s="1"/>
  <c r="D22" i="7"/>
  <c r="C22" i="6"/>
  <c r="D22" i="6"/>
  <c r="B22" i="6"/>
  <c r="B34" i="6" s="1"/>
  <c r="AI13" i="5"/>
  <c r="BU13" i="5"/>
  <c r="AY13" i="5"/>
  <c r="AQ13" i="5"/>
  <c r="BO13" i="5"/>
  <c r="AX13" i="5"/>
  <c r="AX18" i="5" s="1"/>
  <c r="AP13" i="5"/>
  <c r="AP21" i="5" s="1"/>
  <c r="BN13" i="5"/>
  <c r="AV16" i="5"/>
  <c r="AW16" i="5"/>
  <c r="AY16" i="5"/>
  <c r="AZ16" i="5"/>
  <c r="AV23" i="5"/>
  <c r="AW23" i="5"/>
  <c r="AX23" i="5"/>
  <c r="AY23" i="5"/>
  <c r="AZ23" i="5"/>
  <c r="AV22" i="5"/>
  <c r="AW22" i="5"/>
  <c r="AY22" i="5"/>
  <c r="AZ22" i="5"/>
  <c r="AX16" i="5"/>
  <c r="AV21" i="5"/>
  <c r="AW21" i="5"/>
  <c r="AY21" i="5"/>
  <c r="AZ21" i="5"/>
  <c r="AV20" i="5"/>
  <c r="AW20" i="5"/>
  <c r="AX20" i="5"/>
  <c r="AY20" i="5"/>
  <c r="AZ20" i="5"/>
  <c r="AV19" i="5"/>
  <c r="AW19" i="5"/>
  <c r="AY19" i="5"/>
  <c r="AZ19" i="5"/>
  <c r="AV18" i="5"/>
  <c r="AW18" i="5"/>
  <c r="AY18" i="5"/>
  <c r="AZ18" i="5"/>
  <c r="AV17" i="5"/>
  <c r="AW17" i="5"/>
  <c r="AX17" i="5"/>
  <c r="AY17" i="5"/>
  <c r="AZ17" i="5"/>
  <c r="AJ16" i="5"/>
  <c r="BA13" i="5"/>
  <c r="BI13" i="5"/>
  <c r="AI23" i="5"/>
  <c r="AJ23" i="5"/>
  <c r="AO16" i="5"/>
  <c r="AQ16" i="5"/>
  <c r="AQ23" i="5"/>
  <c r="AR16" i="5"/>
  <c r="AI16" i="5"/>
  <c r="AR23" i="5"/>
  <c r="AI22" i="5"/>
  <c r="AJ22" i="5"/>
  <c r="AO22" i="5"/>
  <c r="AP22" i="5"/>
  <c r="AQ22" i="5"/>
  <c r="AR22" i="5"/>
  <c r="AI21" i="5"/>
  <c r="AJ21" i="5"/>
  <c r="AO21" i="5"/>
  <c r="AQ21" i="5"/>
  <c r="AR21" i="5"/>
  <c r="AI20" i="5"/>
  <c r="AJ20" i="5"/>
  <c r="AO20" i="5"/>
  <c r="AQ20" i="5"/>
  <c r="AR20" i="5"/>
  <c r="AI19" i="5"/>
  <c r="AJ19" i="5"/>
  <c r="AO19" i="5"/>
  <c r="AQ19" i="5"/>
  <c r="AR19" i="5"/>
  <c r="AO23" i="5"/>
  <c r="AI18" i="5"/>
  <c r="AJ18" i="5"/>
  <c r="AO18" i="5"/>
  <c r="AQ18" i="5"/>
  <c r="AR18" i="5"/>
  <c r="AI17" i="5"/>
  <c r="AJ17" i="5"/>
  <c r="AO17" i="5"/>
  <c r="AQ17" i="5"/>
  <c r="AR17" i="5"/>
  <c r="BB13" i="5"/>
  <c r="AN13" i="5"/>
  <c r="AN22" i="5" s="1"/>
  <c r="AK13" i="5"/>
  <c r="AK22" i="5" s="1"/>
  <c r="AS13" i="5"/>
  <c r="AS22" i="5" s="1"/>
  <c r="BQ13" i="5"/>
  <c r="BT13" i="5"/>
  <c r="AL13" i="5"/>
  <c r="AL17" i="5" s="1"/>
  <c r="AT13" i="5"/>
  <c r="AT22" i="5" s="1"/>
  <c r="BR13" i="5"/>
  <c r="BJ13" i="5"/>
  <c r="AM13" i="5"/>
  <c r="AM16" i="5" s="1"/>
  <c r="BC13" i="5"/>
  <c r="AU13" i="5"/>
  <c r="AU16" i="5" s="1"/>
  <c r="BK13" i="5"/>
  <c r="BS13" i="5"/>
  <c r="X13" i="5"/>
  <c r="X17" i="5" s="1"/>
  <c r="S13" i="5"/>
  <c r="S19" i="5" s="1"/>
  <c r="N13" i="5"/>
  <c r="N16" i="5" s="1"/>
  <c r="G13" i="5"/>
  <c r="G19" i="5" s="1"/>
  <c r="AB13" i="5"/>
  <c r="AB16" i="5" s="1"/>
  <c r="W13" i="5"/>
  <c r="W20" i="5" s="1"/>
  <c r="R13" i="5"/>
  <c r="R20" i="5" s="1"/>
  <c r="F13" i="5"/>
  <c r="F16" i="5" s="1"/>
  <c r="AA13" i="5"/>
  <c r="AA17" i="5" s="1"/>
  <c r="V13" i="5"/>
  <c r="V19" i="5" s="1"/>
  <c r="Q13" i="5"/>
  <c r="Q19" i="5" s="1"/>
  <c r="J13" i="5"/>
  <c r="J20" i="5" s="1"/>
  <c r="E13" i="5"/>
  <c r="E17" i="5" s="1"/>
  <c r="B13" i="5"/>
  <c r="B20" i="5" s="1"/>
  <c r="AE13" i="5"/>
  <c r="AE17" i="5" s="1"/>
  <c r="Z13" i="5"/>
  <c r="Z20" i="5" s="1"/>
  <c r="U13" i="5"/>
  <c r="U16" i="5" s="1"/>
  <c r="I13" i="5"/>
  <c r="AD13" i="5"/>
  <c r="AD17" i="5" s="1"/>
  <c r="T13" i="5"/>
  <c r="T21" i="5" s="1"/>
  <c r="M13" i="5"/>
  <c r="M21" i="5" s="1"/>
  <c r="H13" i="5"/>
  <c r="H18" i="5" s="1"/>
  <c r="AH13" i="5"/>
  <c r="AH17" i="5" s="1"/>
  <c r="AC13" i="5"/>
  <c r="AC17" i="5" s="1"/>
  <c r="L13" i="5"/>
  <c r="L19" i="5" s="1"/>
  <c r="AG13" i="5"/>
  <c r="AG21" i="5" s="1"/>
  <c r="P13" i="5"/>
  <c r="P19" i="5" s="1"/>
  <c r="K13" i="5"/>
  <c r="K17" i="5" s="1"/>
  <c r="D13" i="5"/>
  <c r="D19" i="5" s="1"/>
  <c r="AF13" i="5"/>
  <c r="AF16" i="5" s="1"/>
  <c r="Y13" i="5"/>
  <c r="O13" i="5"/>
  <c r="O22" i="5" s="1"/>
  <c r="C13" i="5"/>
  <c r="C19" i="5" s="1"/>
  <c r="D25" i="8" l="1"/>
  <c r="I30" i="8" s="1"/>
  <c r="O27" i="22"/>
  <c r="R38" i="22" s="1"/>
  <c r="S33" i="22"/>
  <c r="O31" i="22"/>
  <c r="R42" i="22" s="1"/>
  <c r="S28" i="22"/>
  <c r="O32" i="22"/>
  <c r="R43" i="22" s="1"/>
  <c r="S32" i="22"/>
  <c r="R26" i="22"/>
  <c r="R34" i="22" s="1"/>
  <c r="Q27" i="22"/>
  <c r="O26" i="22"/>
  <c r="S26" i="22"/>
  <c r="O29" i="22"/>
  <c r="R40" i="22" s="1"/>
  <c r="S27" i="22"/>
  <c r="O28" i="22"/>
  <c r="S30" i="22"/>
  <c r="J28" i="22"/>
  <c r="O33" i="22"/>
  <c r="R44" i="22" s="1"/>
  <c r="S31" i="22"/>
  <c r="J26" i="22"/>
  <c r="R37" i="22" s="1"/>
  <c r="Q31" i="22"/>
  <c r="Q34" i="22" s="1"/>
  <c r="O30" i="22"/>
  <c r="R41" i="22" s="1"/>
  <c r="S29" i="22"/>
  <c r="B25" i="7"/>
  <c r="G33" i="7" s="1"/>
  <c r="C25" i="7"/>
  <c r="H31" i="7" s="1"/>
  <c r="D25" i="7"/>
  <c r="I33" i="7" s="1"/>
  <c r="O31" i="21"/>
  <c r="R42" i="21" s="1"/>
  <c r="O30" i="21"/>
  <c r="R39" i="21"/>
  <c r="Q31" i="21"/>
  <c r="O33" i="21"/>
  <c r="R41" i="21"/>
  <c r="R32" i="21"/>
  <c r="O26" i="21"/>
  <c r="R37" i="21" s="1"/>
  <c r="O29" i="21"/>
  <c r="R26" i="21"/>
  <c r="R34" i="21" s="1"/>
  <c r="O32" i="21"/>
  <c r="R43" i="21" s="1"/>
  <c r="R44" i="21"/>
  <c r="R40" i="21"/>
  <c r="Q26" i="21"/>
  <c r="R31" i="21"/>
  <c r="O27" i="21"/>
  <c r="R38" i="21" s="1"/>
  <c r="S34" i="21"/>
  <c r="Q33" i="21"/>
  <c r="Q29" i="21"/>
  <c r="O28" i="21"/>
  <c r="D34" i="6"/>
  <c r="N33" i="6" s="1"/>
  <c r="R42" i="20"/>
  <c r="O26" i="20"/>
  <c r="S28" i="20"/>
  <c r="S34" i="20" s="1"/>
  <c r="O30" i="20"/>
  <c r="R41" i="20" s="1"/>
  <c r="S31" i="20"/>
  <c r="J26" i="20"/>
  <c r="Q26" i="20"/>
  <c r="Q34" i="20" s="1"/>
  <c r="R44" i="20"/>
  <c r="S30" i="20"/>
  <c r="R39" i="20"/>
  <c r="R26" i="20"/>
  <c r="R34" i="20" s="1"/>
  <c r="S33" i="20"/>
  <c r="C25" i="8"/>
  <c r="H32" i="8" s="1"/>
  <c r="D34" i="7"/>
  <c r="N27" i="7" s="1"/>
  <c r="C25" i="6"/>
  <c r="H27" i="6" s="1"/>
  <c r="C34" i="6"/>
  <c r="M30" i="6" s="1"/>
  <c r="B25" i="6"/>
  <c r="G30" i="6" s="1"/>
  <c r="D25" i="6"/>
  <c r="I33" i="6" s="1"/>
  <c r="L26" i="6"/>
  <c r="C34" i="8"/>
  <c r="M32" i="8" s="1"/>
  <c r="L31" i="8"/>
  <c r="G30" i="8"/>
  <c r="N27" i="8"/>
  <c r="L28" i="8"/>
  <c r="G33" i="8"/>
  <c r="G28" i="8"/>
  <c r="L33" i="8"/>
  <c r="N31" i="8"/>
  <c r="L29" i="8"/>
  <c r="N33" i="8"/>
  <c r="G32" i="8"/>
  <c r="G27" i="8"/>
  <c r="G29" i="8"/>
  <c r="L32" i="8"/>
  <c r="G31" i="8"/>
  <c r="L27" i="8"/>
  <c r="L30" i="8"/>
  <c r="N32" i="8"/>
  <c r="N28" i="8"/>
  <c r="N30" i="8"/>
  <c r="N29" i="8"/>
  <c r="G31" i="7"/>
  <c r="L32" i="7"/>
  <c r="L28" i="7"/>
  <c r="L27" i="7"/>
  <c r="M27" i="7"/>
  <c r="L33" i="7"/>
  <c r="L31" i="7"/>
  <c r="L29" i="7"/>
  <c r="L30" i="7"/>
  <c r="L30" i="6"/>
  <c r="L32" i="6"/>
  <c r="L26" i="8"/>
  <c r="G26" i="8"/>
  <c r="N26" i="8"/>
  <c r="L26" i="7"/>
  <c r="M32" i="7"/>
  <c r="M31" i="7"/>
  <c r="M26" i="7"/>
  <c r="M30" i="7"/>
  <c r="M29" i="7"/>
  <c r="M33" i="7"/>
  <c r="M28" i="7"/>
  <c r="L33" i="6"/>
  <c r="L31" i="6"/>
  <c r="L28" i="6"/>
  <c r="L27" i="6"/>
  <c r="L29" i="6"/>
  <c r="AX19" i="5"/>
  <c r="AX22" i="5"/>
  <c r="AX21" i="5"/>
  <c r="AP18" i="5"/>
  <c r="AP23" i="5"/>
  <c r="AP20" i="5"/>
  <c r="AP19" i="5"/>
  <c r="AP16" i="5"/>
  <c r="AP17" i="5"/>
  <c r="AU21" i="5"/>
  <c r="AU22" i="5"/>
  <c r="AA20" i="5"/>
  <c r="AU20" i="5"/>
  <c r="AU19" i="5"/>
  <c r="AU23" i="5"/>
  <c r="AU18" i="5"/>
  <c r="AU17" i="5"/>
  <c r="U19" i="5"/>
  <c r="H21" i="5"/>
  <c r="D22" i="5"/>
  <c r="B18" i="5"/>
  <c r="H20" i="5"/>
  <c r="K20" i="5"/>
  <c r="V16" i="5"/>
  <c r="AN18" i="5"/>
  <c r="AN20" i="5"/>
  <c r="AS18" i="5"/>
  <c r="R19" i="5"/>
  <c r="AK21" i="5"/>
  <c r="AK18" i="5"/>
  <c r="M19" i="5"/>
  <c r="AS21" i="5"/>
  <c r="G16" i="5"/>
  <c r="AE22" i="5"/>
  <c r="V17" i="5"/>
  <c r="M18" i="5"/>
  <c r="F23" i="5"/>
  <c r="AK19" i="5"/>
  <c r="J19" i="5"/>
  <c r="AC21" i="5"/>
  <c r="AB21" i="5"/>
  <c r="W17" i="5"/>
  <c r="W22" i="5"/>
  <c r="AC18" i="5"/>
  <c r="V23" i="5"/>
  <c r="X20" i="5"/>
  <c r="U21" i="5"/>
  <c r="R17" i="5"/>
  <c r="P18" i="5"/>
  <c r="X18" i="5"/>
  <c r="AS19" i="5"/>
  <c r="AH19" i="5"/>
  <c r="S20" i="5"/>
  <c r="P21" i="5"/>
  <c r="L22" i="5"/>
  <c r="J17" i="5"/>
  <c r="AM23" i="5"/>
  <c r="X21" i="5"/>
  <c r="U18" i="5"/>
  <c r="AC19" i="5"/>
  <c r="P20" i="5"/>
  <c r="AN21" i="5"/>
  <c r="AM22" i="5"/>
  <c r="G22" i="5"/>
  <c r="S17" i="5"/>
  <c r="AF18" i="5"/>
  <c r="O23" i="5"/>
  <c r="O16" i="5"/>
  <c r="H23" i="5"/>
  <c r="H16" i="5"/>
  <c r="I16" i="5"/>
  <c r="I23" i="5"/>
  <c r="AL23" i="5"/>
  <c r="AL16" i="5"/>
  <c r="B22" i="5"/>
  <c r="AM18" i="5"/>
  <c r="AE18" i="5"/>
  <c r="W18" i="5"/>
  <c r="O18" i="5"/>
  <c r="G18" i="5"/>
  <c r="AG23" i="5"/>
  <c r="AB18" i="5"/>
  <c r="T19" i="5"/>
  <c r="AH20" i="5"/>
  <c r="B19" i="5"/>
  <c r="AM21" i="5"/>
  <c r="AE21" i="5"/>
  <c r="W21" i="5"/>
  <c r="O21" i="5"/>
  <c r="G21" i="5"/>
  <c r="AL22" i="5"/>
  <c r="AD22" i="5"/>
  <c r="V22" i="5"/>
  <c r="N22" i="5"/>
  <c r="F22" i="5"/>
  <c r="AN17" i="5"/>
  <c r="H17" i="5"/>
  <c r="I17" i="5"/>
  <c r="AK17" i="5"/>
  <c r="AT16" i="5"/>
  <c r="AT23" i="5"/>
  <c r="E19" i="5"/>
  <c r="C20" i="5"/>
  <c r="AF21" i="5"/>
  <c r="Y16" i="5"/>
  <c r="Y23" i="5"/>
  <c r="M23" i="5"/>
  <c r="M16" i="5"/>
  <c r="AT18" i="5"/>
  <c r="AL18" i="5"/>
  <c r="AD18" i="5"/>
  <c r="V18" i="5"/>
  <c r="N18" i="5"/>
  <c r="F18" i="5"/>
  <c r="AF23" i="5"/>
  <c r="AA19" i="5"/>
  <c r="K19" i="5"/>
  <c r="AG20" i="5"/>
  <c r="Y20" i="5"/>
  <c r="Q20" i="5"/>
  <c r="I20" i="5"/>
  <c r="AT21" i="5"/>
  <c r="AL21" i="5"/>
  <c r="AD21" i="5"/>
  <c r="V21" i="5"/>
  <c r="N21" i="5"/>
  <c r="F21" i="5"/>
  <c r="AC22" i="5"/>
  <c r="U22" i="5"/>
  <c r="M22" i="5"/>
  <c r="E22" i="5"/>
  <c r="AG17" i="5"/>
  <c r="AT17" i="5"/>
  <c r="T17" i="5"/>
  <c r="C23" i="5"/>
  <c r="C16" i="5"/>
  <c r="D16" i="5"/>
  <c r="D23" i="5"/>
  <c r="L16" i="5"/>
  <c r="L23" i="5"/>
  <c r="AD23" i="5"/>
  <c r="AD16" i="5"/>
  <c r="AE16" i="5"/>
  <c r="AE23" i="5"/>
  <c r="J16" i="5"/>
  <c r="J23" i="5"/>
  <c r="R23" i="5"/>
  <c r="R16" i="5"/>
  <c r="S16" i="5"/>
  <c r="S23" i="5"/>
  <c r="AS23" i="5"/>
  <c r="AS16" i="5"/>
  <c r="AB17" i="5"/>
  <c r="T18" i="5"/>
  <c r="L18" i="5"/>
  <c r="D18" i="5"/>
  <c r="G23" i="5"/>
  <c r="AG19" i="5"/>
  <c r="Y19" i="5"/>
  <c r="I19" i="5"/>
  <c r="AN16" i="5"/>
  <c r="AM20" i="5"/>
  <c r="AE20" i="5"/>
  <c r="O20" i="5"/>
  <c r="G20" i="5"/>
  <c r="AB20" i="5"/>
  <c r="L21" i="5"/>
  <c r="D21" i="5"/>
  <c r="AA22" i="5"/>
  <c r="S22" i="5"/>
  <c r="K22" i="5"/>
  <c r="C22" i="5"/>
  <c r="G17" i="5"/>
  <c r="AS17" i="5"/>
  <c r="D17" i="5"/>
  <c r="M17" i="5"/>
  <c r="Z23" i="5"/>
  <c r="Z16" i="5"/>
  <c r="E16" i="5"/>
  <c r="E23" i="5"/>
  <c r="E18" i="5"/>
  <c r="AF20" i="5"/>
  <c r="K23" i="5"/>
  <c r="K16" i="5"/>
  <c r="AC23" i="5"/>
  <c r="AC16" i="5"/>
  <c r="Q23" i="5"/>
  <c r="Q16" i="5"/>
  <c r="W23" i="5"/>
  <c r="W16" i="5"/>
  <c r="X16" i="5"/>
  <c r="X23" i="5"/>
  <c r="AK23" i="5"/>
  <c r="AK16" i="5"/>
  <c r="AA18" i="5"/>
  <c r="S18" i="5"/>
  <c r="K18" i="5"/>
  <c r="C18" i="5"/>
  <c r="AG16" i="5"/>
  <c r="AN19" i="5"/>
  <c r="AF19" i="5"/>
  <c r="X19" i="5"/>
  <c r="H19" i="5"/>
  <c r="AT20" i="5"/>
  <c r="AL20" i="5"/>
  <c r="AD20" i="5"/>
  <c r="V20" i="5"/>
  <c r="N20" i="5"/>
  <c r="F20" i="5"/>
  <c r="AA21" i="5"/>
  <c r="S21" i="5"/>
  <c r="K21" i="5"/>
  <c r="C21" i="5"/>
  <c r="AH22" i="5"/>
  <c r="Z22" i="5"/>
  <c r="R22" i="5"/>
  <c r="J22" i="5"/>
  <c r="B21" i="5"/>
  <c r="B16" i="5"/>
  <c r="L17" i="5"/>
  <c r="AM17" i="5"/>
  <c r="T23" i="5"/>
  <c r="T16" i="5"/>
  <c r="E21" i="5"/>
  <c r="T22" i="5"/>
  <c r="P16" i="5"/>
  <c r="P23" i="5"/>
  <c r="AH23" i="5"/>
  <c r="AH16" i="5"/>
  <c r="AB23" i="5"/>
  <c r="AB22" i="5"/>
  <c r="AH18" i="5"/>
  <c r="Z18" i="5"/>
  <c r="R18" i="5"/>
  <c r="J18" i="5"/>
  <c r="B17" i="5"/>
  <c r="B23" i="5"/>
  <c r="AM19" i="5"/>
  <c r="AE19" i="5"/>
  <c r="W19" i="5"/>
  <c r="O19" i="5"/>
  <c r="AS20" i="5"/>
  <c r="AK20" i="5"/>
  <c r="AC20" i="5"/>
  <c r="U20" i="5"/>
  <c r="M20" i="5"/>
  <c r="E20" i="5"/>
  <c r="AH21" i="5"/>
  <c r="Z21" i="5"/>
  <c r="R21" i="5"/>
  <c r="J21" i="5"/>
  <c r="AG22" i="5"/>
  <c r="Y22" i="5"/>
  <c r="Q22" i="5"/>
  <c r="I22" i="5"/>
  <c r="U23" i="5"/>
  <c r="Z17" i="5"/>
  <c r="Q17" i="5"/>
  <c r="AF17" i="5"/>
  <c r="U17" i="5"/>
  <c r="Z19" i="5"/>
  <c r="C17" i="5"/>
  <c r="AA23" i="5"/>
  <c r="AA16" i="5"/>
  <c r="AN23" i="5"/>
  <c r="AG18" i="5"/>
  <c r="Y18" i="5"/>
  <c r="Q18" i="5"/>
  <c r="I18" i="5"/>
  <c r="AT19" i="5"/>
  <c r="AL19" i="5"/>
  <c r="AD19" i="5"/>
  <c r="N19" i="5"/>
  <c r="F19" i="5"/>
  <c r="AB19" i="5"/>
  <c r="T20" i="5"/>
  <c r="L20" i="5"/>
  <c r="D20" i="5"/>
  <c r="Y21" i="5"/>
  <c r="Q21" i="5"/>
  <c r="I21" i="5"/>
  <c r="AF22" i="5"/>
  <c r="X22" i="5"/>
  <c r="P22" i="5"/>
  <c r="H22" i="5"/>
  <c r="N23" i="5"/>
  <c r="O17" i="5"/>
  <c r="P17" i="5"/>
  <c r="Y17" i="5"/>
  <c r="F17" i="5"/>
  <c r="N17" i="5"/>
  <c r="B32" i="3"/>
  <c r="D33" i="3"/>
  <c r="D29" i="3"/>
  <c r="B28" i="3"/>
  <c r="I26" i="8" l="1"/>
  <c r="S26" i="8" s="1"/>
  <c r="I32" i="8"/>
  <c r="S32" i="8" s="1"/>
  <c r="I29" i="8"/>
  <c r="S29" i="8" s="1"/>
  <c r="I31" i="8"/>
  <c r="S31" i="8" s="1"/>
  <c r="I27" i="8"/>
  <c r="S27" i="8" s="1"/>
  <c r="I28" i="8"/>
  <c r="S28" i="8" s="1"/>
  <c r="I33" i="8"/>
  <c r="S33" i="8" s="1"/>
  <c r="R39" i="22"/>
  <c r="S34" i="22"/>
  <c r="Q35" i="22" s="1"/>
  <c r="G32" i="7"/>
  <c r="Q32" i="7" s="1"/>
  <c r="G26" i="7"/>
  <c r="Q26" i="7" s="1"/>
  <c r="G29" i="7"/>
  <c r="Q29" i="7" s="1"/>
  <c r="H28" i="7"/>
  <c r="H33" i="7"/>
  <c r="J33" i="7" s="1"/>
  <c r="G28" i="7"/>
  <c r="H27" i="7"/>
  <c r="H26" i="7"/>
  <c r="R26" i="7" s="1"/>
  <c r="G30" i="7"/>
  <c r="Q30" i="7" s="1"/>
  <c r="H30" i="7"/>
  <c r="R30" i="7" s="1"/>
  <c r="H32" i="7"/>
  <c r="R32" i="7" s="1"/>
  <c r="H29" i="7"/>
  <c r="R29" i="7" s="1"/>
  <c r="G27" i="7"/>
  <c r="Q27" i="7" s="1"/>
  <c r="I32" i="7"/>
  <c r="I31" i="7"/>
  <c r="J31" i="7" s="1"/>
  <c r="I28" i="7"/>
  <c r="I27" i="7"/>
  <c r="I26" i="7"/>
  <c r="I30" i="7"/>
  <c r="I29" i="7"/>
  <c r="N30" i="7"/>
  <c r="O30" i="7" s="1"/>
  <c r="Q34" i="21"/>
  <c r="Q35" i="21" s="1"/>
  <c r="H26" i="6"/>
  <c r="N28" i="6"/>
  <c r="N29" i="6"/>
  <c r="N30" i="6"/>
  <c r="O30" i="6" s="1"/>
  <c r="N32" i="6"/>
  <c r="N27" i="6"/>
  <c r="N31" i="6"/>
  <c r="N26" i="6"/>
  <c r="Q35" i="20"/>
  <c r="R37" i="20"/>
  <c r="H26" i="8"/>
  <c r="H28" i="8"/>
  <c r="H27" i="8"/>
  <c r="H29" i="8"/>
  <c r="H30" i="8"/>
  <c r="J30" i="8" s="1"/>
  <c r="H33" i="8"/>
  <c r="H31" i="8"/>
  <c r="Q28" i="8"/>
  <c r="S30" i="8"/>
  <c r="N31" i="7"/>
  <c r="N29" i="7"/>
  <c r="O29" i="7" s="1"/>
  <c r="N33" i="7"/>
  <c r="O33" i="7" s="1"/>
  <c r="N32" i="7"/>
  <c r="O32" i="7" s="1"/>
  <c r="N26" i="7"/>
  <c r="N28" i="7"/>
  <c r="H31" i="6"/>
  <c r="H30" i="6"/>
  <c r="R30" i="6" s="1"/>
  <c r="H28" i="6"/>
  <c r="H32" i="6"/>
  <c r="H33" i="6"/>
  <c r="H29" i="6"/>
  <c r="G29" i="6"/>
  <c r="Q29" i="6" s="1"/>
  <c r="G31" i="6"/>
  <c r="Q31" i="6" s="1"/>
  <c r="G32" i="6"/>
  <c r="Q32" i="6" s="1"/>
  <c r="G28" i="6"/>
  <c r="Q28" i="6" s="1"/>
  <c r="G33" i="6"/>
  <c r="Q33" i="6" s="1"/>
  <c r="G27" i="6"/>
  <c r="G26" i="6"/>
  <c r="Q26" i="6" s="1"/>
  <c r="M26" i="6"/>
  <c r="O26" i="6" s="1"/>
  <c r="M32" i="6"/>
  <c r="M28" i="6"/>
  <c r="O28" i="6" s="1"/>
  <c r="M29" i="6"/>
  <c r="O29" i="6" s="1"/>
  <c r="M31" i="6"/>
  <c r="M33" i="6"/>
  <c r="M27" i="6"/>
  <c r="R27" i="6" s="1"/>
  <c r="I31" i="6"/>
  <c r="S31" i="6" s="1"/>
  <c r="I28" i="6"/>
  <c r="I29" i="6"/>
  <c r="I32" i="6"/>
  <c r="I30" i="6"/>
  <c r="I27" i="6"/>
  <c r="I26" i="6"/>
  <c r="M30" i="8"/>
  <c r="M31" i="8"/>
  <c r="O31" i="8" s="1"/>
  <c r="M29" i="8"/>
  <c r="M28" i="8"/>
  <c r="O28" i="8" s="1"/>
  <c r="M33" i="8"/>
  <c r="M26" i="8"/>
  <c r="M27" i="8"/>
  <c r="Q30" i="8"/>
  <c r="Q31" i="8"/>
  <c r="R32" i="8"/>
  <c r="Q33" i="8"/>
  <c r="Q27" i="8"/>
  <c r="Q29" i="8"/>
  <c r="Q32" i="8"/>
  <c r="O32" i="8"/>
  <c r="Q33" i="7"/>
  <c r="Q28" i="7"/>
  <c r="R27" i="7"/>
  <c r="Q31" i="7"/>
  <c r="O27" i="7"/>
  <c r="R33" i="7"/>
  <c r="R31" i="7"/>
  <c r="Q30" i="6"/>
  <c r="S33" i="6"/>
  <c r="Q26" i="8"/>
  <c r="R28" i="7"/>
  <c r="B27" i="3"/>
  <c r="K22" i="3"/>
  <c r="K12" i="3"/>
  <c r="W22" i="3"/>
  <c r="W12" i="3"/>
  <c r="H12" i="3"/>
  <c r="H22" i="3"/>
  <c r="BU22" i="3"/>
  <c r="BU12" i="3"/>
  <c r="BG22" i="3"/>
  <c r="BG12" i="3"/>
  <c r="AH22" i="3"/>
  <c r="AH12" i="3"/>
  <c r="C29" i="3"/>
  <c r="Z12" i="3"/>
  <c r="Z22" i="3"/>
  <c r="AR22" i="3"/>
  <c r="AR12" i="3"/>
  <c r="BM22" i="3"/>
  <c r="BM12" i="3"/>
  <c r="G22" i="3"/>
  <c r="G12" i="3"/>
  <c r="S22" i="3"/>
  <c r="S12" i="3"/>
  <c r="BI22" i="3"/>
  <c r="BI12" i="3"/>
  <c r="D28" i="3"/>
  <c r="B30" i="3"/>
  <c r="BA22" i="3"/>
  <c r="BA12" i="3"/>
  <c r="AZ22" i="3"/>
  <c r="AZ12" i="3"/>
  <c r="Q22" i="3"/>
  <c r="Q12" i="3"/>
  <c r="AL22" i="3"/>
  <c r="AL12" i="3"/>
  <c r="AX12" i="3"/>
  <c r="AX22" i="3"/>
  <c r="BP22" i="3"/>
  <c r="BP12" i="3"/>
  <c r="U22" i="3"/>
  <c r="C26" i="3"/>
  <c r="C33" i="3"/>
  <c r="B33" i="3"/>
  <c r="D27" i="3"/>
  <c r="AT22" i="3"/>
  <c r="AT12" i="3"/>
  <c r="AQ22" i="3"/>
  <c r="AQ12" i="3"/>
  <c r="AN12" i="3"/>
  <c r="AN22" i="3"/>
  <c r="AU22" i="3"/>
  <c r="AU12" i="3"/>
  <c r="AB22" i="3"/>
  <c r="AB12" i="3"/>
  <c r="AI12" i="3"/>
  <c r="AI22" i="3"/>
  <c r="BS22" i="3"/>
  <c r="BS12" i="3"/>
  <c r="AF22" i="3"/>
  <c r="AF12" i="3"/>
  <c r="E22" i="3"/>
  <c r="E12" i="3"/>
  <c r="C12" i="3"/>
  <c r="BN22" i="3"/>
  <c r="B31" i="3"/>
  <c r="V22" i="3"/>
  <c r="V12" i="3"/>
  <c r="BO12" i="3"/>
  <c r="BO22" i="3"/>
  <c r="BL12" i="3"/>
  <c r="BL22" i="3"/>
  <c r="N22" i="3"/>
  <c r="N12" i="3"/>
  <c r="BD22" i="3"/>
  <c r="BD12" i="3"/>
  <c r="AC22" i="3"/>
  <c r="AC12" i="3"/>
  <c r="AD22" i="3"/>
  <c r="L12" i="3"/>
  <c r="R22" i="3"/>
  <c r="AA12" i="3"/>
  <c r="AV12" i="3"/>
  <c r="AY22" i="3"/>
  <c r="BC22" i="3"/>
  <c r="BC12" i="3"/>
  <c r="D26" i="3"/>
  <c r="D22" i="3"/>
  <c r="D12" i="3"/>
  <c r="Y22" i="3"/>
  <c r="Y12" i="3"/>
  <c r="P22" i="3"/>
  <c r="P12" i="3"/>
  <c r="AW22" i="3"/>
  <c r="AW12" i="3"/>
  <c r="C30" i="3"/>
  <c r="J12" i="3"/>
  <c r="J22" i="3"/>
  <c r="BJ22" i="3"/>
  <c r="BJ12" i="3"/>
  <c r="BR22" i="3"/>
  <c r="BR12" i="3"/>
  <c r="M22" i="3"/>
  <c r="M12" i="3"/>
  <c r="B26" i="3"/>
  <c r="B22" i="3"/>
  <c r="B12" i="3"/>
  <c r="T22" i="3"/>
  <c r="T12" i="3"/>
  <c r="AO22" i="3"/>
  <c r="AO12" i="3"/>
  <c r="D30" i="3"/>
  <c r="B29" i="3"/>
  <c r="D31" i="3"/>
  <c r="D32" i="3"/>
  <c r="AE22" i="3"/>
  <c r="AE12" i="3"/>
  <c r="BF22" i="3"/>
  <c r="BF12" i="3"/>
  <c r="AK22" i="3"/>
  <c r="AK12" i="3"/>
  <c r="C27" i="3"/>
  <c r="J26" i="8" l="1"/>
  <c r="J33" i="8"/>
  <c r="J27" i="8"/>
  <c r="J29" i="8"/>
  <c r="J31" i="8"/>
  <c r="R42" i="8" s="1"/>
  <c r="J32" i="8"/>
  <c r="R43" i="8" s="1"/>
  <c r="J28" i="8"/>
  <c r="R39" i="8" s="1"/>
  <c r="N39" i="22"/>
  <c r="G38" i="22"/>
  <c r="M37" i="22"/>
  <c r="G40" i="22"/>
  <c r="J40" i="22" s="1"/>
  <c r="S41" i="22" s="1"/>
  <c r="G41" i="22"/>
  <c r="H38" i="22"/>
  <c r="G36" i="22"/>
  <c r="N38" i="22"/>
  <c r="G43" i="22"/>
  <c r="H43" i="22"/>
  <c r="G42" i="22"/>
  <c r="H41" i="22"/>
  <c r="G39" i="22"/>
  <c r="G37" i="22"/>
  <c r="H37" i="22"/>
  <c r="M40" i="22"/>
  <c r="H40" i="22"/>
  <c r="H39" i="22"/>
  <c r="M42" i="22"/>
  <c r="H42" i="22"/>
  <c r="M38" i="22"/>
  <c r="N43" i="22"/>
  <c r="L42" i="22"/>
  <c r="I37" i="22"/>
  <c r="L41" i="22"/>
  <c r="I36" i="22"/>
  <c r="N37" i="22"/>
  <c r="M43" i="22"/>
  <c r="N36" i="22"/>
  <c r="I42" i="22"/>
  <c r="N40" i="22"/>
  <c r="N42" i="22"/>
  <c r="M39" i="22"/>
  <c r="L40" i="22"/>
  <c r="I38" i="22"/>
  <c r="N41" i="22"/>
  <c r="L37" i="22"/>
  <c r="H36" i="22"/>
  <c r="L43" i="22"/>
  <c r="I39" i="22"/>
  <c r="I43" i="22"/>
  <c r="M36" i="22"/>
  <c r="L38" i="22"/>
  <c r="O38" i="22" s="1"/>
  <c r="T39" i="22" s="1"/>
  <c r="L36" i="22"/>
  <c r="O36" i="22" s="1"/>
  <c r="T37" i="22" s="1"/>
  <c r="L39" i="22"/>
  <c r="O39" i="22" s="1"/>
  <c r="T40" i="22" s="1"/>
  <c r="I41" i="22"/>
  <c r="M41" i="22"/>
  <c r="I40" i="22"/>
  <c r="J27" i="7"/>
  <c r="R38" i="7" s="1"/>
  <c r="J30" i="7"/>
  <c r="J26" i="7"/>
  <c r="J28" i="7"/>
  <c r="J29" i="7"/>
  <c r="R40" i="7" s="1"/>
  <c r="J32" i="7"/>
  <c r="R43" i="7" s="1"/>
  <c r="S26" i="7"/>
  <c r="S27" i="7"/>
  <c r="S28" i="7"/>
  <c r="S31" i="7"/>
  <c r="S30" i="7"/>
  <c r="S32" i="7"/>
  <c r="O26" i="7"/>
  <c r="O28" i="7"/>
  <c r="S29" i="7"/>
  <c r="S33" i="7"/>
  <c r="N39" i="21"/>
  <c r="G42" i="21"/>
  <c r="I40" i="21"/>
  <c r="M43" i="21"/>
  <c r="G43" i="21"/>
  <c r="J43" i="21" s="1"/>
  <c r="S44" i="21" s="1"/>
  <c r="U44" i="21" s="1"/>
  <c r="V44" i="21" s="1"/>
  <c r="I36" i="21"/>
  <c r="G37" i="21"/>
  <c r="I37" i="21"/>
  <c r="H38" i="21"/>
  <c r="N43" i="21"/>
  <c r="G38" i="21"/>
  <c r="H41" i="21"/>
  <c r="G36" i="21"/>
  <c r="H42" i="21"/>
  <c r="H39" i="21"/>
  <c r="I38" i="21"/>
  <c r="N41" i="21"/>
  <c r="N38" i="21"/>
  <c r="H40" i="21"/>
  <c r="H37" i="21"/>
  <c r="I41" i="21"/>
  <c r="N40" i="21"/>
  <c r="I43" i="21"/>
  <c r="I42" i="21"/>
  <c r="G40" i="21"/>
  <c r="J40" i="21" s="1"/>
  <c r="S41" i="21" s="1"/>
  <c r="N36" i="21"/>
  <c r="H43" i="21"/>
  <c r="G41" i="21"/>
  <c r="I39" i="21"/>
  <c r="G39" i="21"/>
  <c r="L41" i="21"/>
  <c r="H36" i="21"/>
  <c r="N42" i="21"/>
  <c r="L36" i="21"/>
  <c r="M40" i="21"/>
  <c r="L37" i="21"/>
  <c r="L38" i="21"/>
  <c r="N37" i="21"/>
  <c r="L43" i="21"/>
  <c r="O43" i="21" s="1"/>
  <c r="T44" i="21" s="1"/>
  <c r="L42" i="21"/>
  <c r="M41" i="21"/>
  <c r="M37" i="21"/>
  <c r="L39" i="21"/>
  <c r="L40" i="21"/>
  <c r="M42" i="21"/>
  <c r="M39" i="21"/>
  <c r="M36" i="21"/>
  <c r="M38" i="21"/>
  <c r="S27" i="6"/>
  <c r="S29" i="6"/>
  <c r="O32" i="6"/>
  <c r="S28" i="6"/>
  <c r="S26" i="6"/>
  <c r="O31" i="6"/>
  <c r="N42" i="20"/>
  <c r="L42" i="20"/>
  <c r="I37" i="20"/>
  <c r="H40" i="20"/>
  <c r="L37" i="20"/>
  <c r="O37" i="20" s="1"/>
  <c r="T38" i="20" s="1"/>
  <c r="I42" i="20"/>
  <c r="G41" i="20"/>
  <c r="M43" i="20"/>
  <c r="M39" i="20"/>
  <c r="M42" i="20"/>
  <c r="I38" i="20"/>
  <c r="L43" i="20"/>
  <c r="O43" i="20" s="1"/>
  <c r="T44" i="20" s="1"/>
  <c r="G43" i="20"/>
  <c r="J43" i="20" s="1"/>
  <c r="S44" i="20" s="1"/>
  <c r="U44" i="20" s="1"/>
  <c r="V44" i="20" s="1"/>
  <c r="H37" i="20"/>
  <c r="M40" i="20"/>
  <c r="L38" i="20"/>
  <c r="I40" i="20"/>
  <c r="L39" i="20"/>
  <c r="H43" i="20"/>
  <c r="G42" i="20"/>
  <c r="G40" i="20"/>
  <c r="J40" i="20" s="1"/>
  <c r="S41" i="20" s="1"/>
  <c r="L41" i="20"/>
  <c r="L40" i="20"/>
  <c r="M38" i="20"/>
  <c r="I39" i="20"/>
  <c r="G38" i="20"/>
  <c r="M37" i="20"/>
  <c r="I41" i="20"/>
  <c r="G37" i="20"/>
  <c r="J37" i="20" s="1"/>
  <c r="S38" i="20" s="1"/>
  <c r="U38" i="20" s="1"/>
  <c r="V38" i="20" s="1"/>
  <c r="H39" i="20"/>
  <c r="G39" i="20"/>
  <c r="M41" i="20"/>
  <c r="H42" i="20"/>
  <c r="I36" i="20"/>
  <c r="I43" i="20"/>
  <c r="H41" i="20"/>
  <c r="H38" i="20"/>
  <c r="N41" i="20"/>
  <c r="H36" i="20"/>
  <c r="N37" i="20"/>
  <c r="N40" i="20"/>
  <c r="N36" i="20"/>
  <c r="N39" i="20"/>
  <c r="G36" i="20"/>
  <c r="J36" i="20" s="1"/>
  <c r="S37" i="20" s="1"/>
  <c r="M36" i="20"/>
  <c r="L36" i="20"/>
  <c r="N38" i="20"/>
  <c r="N43" i="20"/>
  <c r="R26" i="8"/>
  <c r="R27" i="8"/>
  <c r="R30" i="8"/>
  <c r="O30" i="8"/>
  <c r="R41" i="8" s="1"/>
  <c r="R33" i="8"/>
  <c r="R29" i="8"/>
  <c r="R28" i="8"/>
  <c r="O27" i="8"/>
  <c r="O33" i="8"/>
  <c r="O29" i="8"/>
  <c r="O26" i="8"/>
  <c r="R31" i="8"/>
  <c r="O31" i="7"/>
  <c r="R42" i="7" s="1"/>
  <c r="J30" i="6"/>
  <c r="R41" i="6" s="1"/>
  <c r="R26" i="6"/>
  <c r="R32" i="6"/>
  <c r="J29" i="6"/>
  <c r="R40" i="6" s="1"/>
  <c r="J27" i="6"/>
  <c r="R33" i="6"/>
  <c r="J32" i="6"/>
  <c r="J31" i="6"/>
  <c r="Q27" i="6"/>
  <c r="Q34" i="6" s="1"/>
  <c r="J33" i="6"/>
  <c r="R29" i="6"/>
  <c r="R31" i="6"/>
  <c r="R28" i="6"/>
  <c r="J28" i="6"/>
  <c r="R39" i="6" s="1"/>
  <c r="O33" i="6"/>
  <c r="O27" i="6"/>
  <c r="S30" i="6"/>
  <c r="S32" i="6"/>
  <c r="J26" i="6"/>
  <c r="R37" i="6" s="1"/>
  <c r="S34" i="8"/>
  <c r="Q34" i="8"/>
  <c r="R44" i="7"/>
  <c r="Q34" i="7"/>
  <c r="R41" i="7"/>
  <c r="R34" i="7"/>
  <c r="BT12" i="3"/>
  <c r="BH12" i="3"/>
  <c r="AM12" i="3"/>
  <c r="AP12" i="3"/>
  <c r="BB12" i="3"/>
  <c r="X12" i="3"/>
  <c r="BN12" i="3"/>
  <c r="AV22" i="3"/>
  <c r="U12" i="3"/>
  <c r="BK22" i="3"/>
  <c r="AP22" i="3"/>
  <c r="AJ12" i="3"/>
  <c r="O12" i="3"/>
  <c r="AY12" i="3"/>
  <c r="I22" i="3"/>
  <c r="O22" i="3"/>
  <c r="BH22" i="3"/>
  <c r="AS12" i="3"/>
  <c r="X22" i="3"/>
  <c r="AD12" i="3"/>
  <c r="BQ22" i="3"/>
  <c r="AG22" i="3"/>
  <c r="L22" i="3"/>
  <c r="F12" i="3"/>
  <c r="BE22" i="3"/>
  <c r="C22" i="3"/>
  <c r="AA22" i="3"/>
  <c r="B34" i="3"/>
  <c r="L31" i="3" s="1"/>
  <c r="L41" i="3" s="1"/>
  <c r="BE12" i="3"/>
  <c r="AM22" i="3"/>
  <c r="BT22" i="3"/>
  <c r="I12" i="3"/>
  <c r="F22" i="3"/>
  <c r="AJ22" i="3"/>
  <c r="BB22" i="3"/>
  <c r="C31" i="3"/>
  <c r="AS22" i="3"/>
  <c r="BK12" i="3"/>
  <c r="B25" i="3"/>
  <c r="G31" i="3" s="1"/>
  <c r="R12" i="3"/>
  <c r="C28" i="3"/>
  <c r="BQ12" i="3"/>
  <c r="D25" i="3"/>
  <c r="I31" i="3" s="1"/>
  <c r="AG12" i="3"/>
  <c r="C32" i="3"/>
  <c r="D34" i="3"/>
  <c r="N30" i="3" s="1"/>
  <c r="N40" i="3" s="1"/>
  <c r="R37" i="8" l="1"/>
  <c r="R44" i="8"/>
  <c r="R38" i="8"/>
  <c r="R40" i="8"/>
  <c r="O43" i="22"/>
  <c r="T44" i="22" s="1"/>
  <c r="O42" i="22"/>
  <c r="T43" i="22" s="1"/>
  <c r="J36" i="22"/>
  <c r="S37" i="22" s="1"/>
  <c r="U37" i="22" s="1"/>
  <c r="V37" i="22" s="1"/>
  <c r="J37" i="22"/>
  <c r="S38" i="22" s="1"/>
  <c r="U38" i="22" s="1"/>
  <c r="V38" i="22" s="1"/>
  <c r="O37" i="22"/>
  <c r="T38" i="22" s="1"/>
  <c r="J39" i="22"/>
  <c r="S40" i="22" s="1"/>
  <c r="U40" i="22" s="1"/>
  <c r="V40" i="22" s="1"/>
  <c r="J41" i="22"/>
  <c r="S42" i="22" s="1"/>
  <c r="U41" i="22"/>
  <c r="V41" i="22" s="1"/>
  <c r="J42" i="22"/>
  <c r="S43" i="22" s="1"/>
  <c r="U43" i="22" s="1"/>
  <c r="V43" i="22" s="1"/>
  <c r="O40" i="22"/>
  <c r="T41" i="22" s="1"/>
  <c r="J38" i="22"/>
  <c r="S39" i="22" s="1"/>
  <c r="U39" i="22" s="1"/>
  <c r="V39" i="22" s="1"/>
  <c r="O41" i="22"/>
  <c r="T42" i="22" s="1"/>
  <c r="J43" i="22"/>
  <c r="S44" i="22" s="1"/>
  <c r="U44" i="22" s="1"/>
  <c r="V44" i="22" s="1"/>
  <c r="R39" i="7"/>
  <c r="R37" i="7"/>
  <c r="S34" i="7"/>
  <c r="Q35" i="7" s="1"/>
  <c r="O42" i="21"/>
  <c r="T43" i="21" s="1"/>
  <c r="O41" i="21"/>
  <c r="T42" i="21" s="1"/>
  <c r="J37" i="21"/>
  <c r="S38" i="21" s="1"/>
  <c r="J39" i="21"/>
  <c r="S40" i="21" s="1"/>
  <c r="O38" i="21"/>
  <c r="T39" i="21" s="1"/>
  <c r="O40" i="21"/>
  <c r="T41" i="21" s="1"/>
  <c r="U41" i="21" s="1"/>
  <c r="V41" i="21" s="1"/>
  <c r="O37" i="21"/>
  <c r="T38" i="21" s="1"/>
  <c r="J41" i="21"/>
  <c r="S42" i="21" s="1"/>
  <c r="O39" i="21"/>
  <c r="T40" i="21" s="1"/>
  <c r="J38" i="21"/>
  <c r="S39" i="21" s="1"/>
  <c r="J36" i="21"/>
  <c r="S37" i="21" s="1"/>
  <c r="U37" i="21" s="1"/>
  <c r="V37" i="21" s="1"/>
  <c r="O36" i="21"/>
  <c r="T37" i="21" s="1"/>
  <c r="J42" i="21"/>
  <c r="S43" i="21" s="1"/>
  <c r="U43" i="21" s="1"/>
  <c r="V43" i="21" s="1"/>
  <c r="R43" i="6"/>
  <c r="R42" i="6"/>
  <c r="J39" i="20"/>
  <c r="S40" i="20" s="1"/>
  <c r="O40" i="20"/>
  <c r="T41" i="20" s="1"/>
  <c r="U41" i="20" s="1"/>
  <c r="V41" i="20" s="1"/>
  <c r="J41" i="20"/>
  <c r="S42" i="20" s="1"/>
  <c r="O36" i="20"/>
  <c r="T37" i="20" s="1"/>
  <c r="O41" i="20"/>
  <c r="T42" i="20" s="1"/>
  <c r="U37" i="20"/>
  <c r="V37" i="20" s="1"/>
  <c r="J42" i="20"/>
  <c r="S43" i="20" s="1"/>
  <c r="U43" i="20" s="1"/>
  <c r="V43" i="20" s="1"/>
  <c r="J38" i="20"/>
  <c r="S39" i="20" s="1"/>
  <c r="O39" i="20"/>
  <c r="T40" i="20" s="1"/>
  <c r="O42" i="20"/>
  <c r="T43" i="20" s="1"/>
  <c r="O38" i="20"/>
  <c r="T39" i="20" s="1"/>
  <c r="R34" i="8"/>
  <c r="Q35" i="8" s="1"/>
  <c r="G41" i="8" s="1"/>
  <c r="R38" i="6"/>
  <c r="R34" i="6"/>
  <c r="R44" i="6"/>
  <c r="S34" i="6"/>
  <c r="O41" i="3"/>
  <c r="T42" i="3" s="1"/>
  <c r="G29" i="3"/>
  <c r="G39" i="3" s="1"/>
  <c r="G33" i="3"/>
  <c r="G43" i="3" s="1"/>
  <c r="G30" i="3"/>
  <c r="G40" i="3" s="1"/>
  <c r="G36" i="3"/>
  <c r="N32" i="3"/>
  <c r="N42" i="3" s="1"/>
  <c r="N26" i="3"/>
  <c r="N36" i="3" s="1"/>
  <c r="L29" i="3"/>
  <c r="L39" i="3" s="1"/>
  <c r="N28" i="3"/>
  <c r="N38" i="3" s="1"/>
  <c r="L30" i="3"/>
  <c r="L40" i="3" s="1"/>
  <c r="C25" i="3"/>
  <c r="H31" i="3" s="1"/>
  <c r="I41" i="3"/>
  <c r="I32" i="3"/>
  <c r="I30" i="3"/>
  <c r="I28" i="3"/>
  <c r="G41" i="3"/>
  <c r="Q31" i="3"/>
  <c r="N29" i="3"/>
  <c r="N39" i="3" s="1"/>
  <c r="N33" i="3"/>
  <c r="N43" i="3" s="1"/>
  <c r="L27" i="3"/>
  <c r="L37" i="3" s="1"/>
  <c r="L32" i="3"/>
  <c r="L42" i="3" s="1"/>
  <c r="L28" i="3"/>
  <c r="L38" i="3" s="1"/>
  <c r="I26" i="3"/>
  <c r="I27" i="3"/>
  <c r="N27" i="3"/>
  <c r="N37" i="3" s="1"/>
  <c r="I29" i="3"/>
  <c r="I33" i="3"/>
  <c r="N31" i="3"/>
  <c r="N41" i="3" s="1"/>
  <c r="C34" i="3"/>
  <c r="M31" i="3" s="1"/>
  <c r="M41" i="3" s="1"/>
  <c r="L26" i="3"/>
  <c r="L36" i="3" s="1"/>
  <c r="G28" i="3"/>
  <c r="G32" i="3"/>
  <c r="G27" i="3"/>
  <c r="L33" i="3"/>
  <c r="L43" i="3" s="1"/>
  <c r="U42" i="22" l="1"/>
  <c r="V42" i="22" s="1"/>
  <c r="W42" i="22" s="1"/>
  <c r="W40" i="22"/>
  <c r="W44" i="22"/>
  <c r="W38" i="22"/>
  <c r="W37" i="22"/>
  <c r="W39" i="22"/>
  <c r="W43" i="22"/>
  <c r="U40" i="21"/>
  <c r="V40" i="21" s="1"/>
  <c r="U39" i="21"/>
  <c r="V39" i="21" s="1"/>
  <c r="U38" i="21"/>
  <c r="V38" i="21" s="1"/>
  <c r="U42" i="21"/>
  <c r="V42" i="21" s="1"/>
  <c r="W42" i="21" s="1"/>
  <c r="W43" i="20"/>
  <c r="U39" i="20"/>
  <c r="V39" i="20" s="1"/>
  <c r="U42" i="20"/>
  <c r="V42" i="20" s="1"/>
  <c r="U40" i="20"/>
  <c r="V40" i="20" s="1"/>
  <c r="W40" i="20" s="1"/>
  <c r="L42" i="7"/>
  <c r="L38" i="7"/>
  <c r="H41" i="7"/>
  <c r="I37" i="7"/>
  <c r="I42" i="7"/>
  <c r="G43" i="7"/>
  <c r="M40" i="7"/>
  <c r="M38" i="7"/>
  <c r="H37" i="7"/>
  <c r="N39" i="7"/>
  <c r="H40" i="7"/>
  <c r="I38" i="7"/>
  <c r="H36" i="7"/>
  <c r="M42" i="7"/>
  <c r="M36" i="7"/>
  <c r="N37" i="7"/>
  <c r="G39" i="7"/>
  <c r="N36" i="7"/>
  <c r="I43" i="7"/>
  <c r="H43" i="7"/>
  <c r="L41" i="7"/>
  <c r="H38" i="7"/>
  <c r="M41" i="7"/>
  <c r="G38" i="7"/>
  <c r="I41" i="7"/>
  <c r="L36" i="7"/>
  <c r="N38" i="7"/>
  <c r="N41" i="7"/>
  <c r="M43" i="7"/>
  <c r="G40" i="7"/>
  <c r="M37" i="7"/>
  <c r="L39" i="7"/>
  <c r="H42" i="7"/>
  <c r="L40" i="7"/>
  <c r="L37" i="7"/>
  <c r="I36" i="7"/>
  <c r="N40" i="7"/>
  <c r="L43" i="7"/>
  <c r="I40" i="7"/>
  <c r="N42" i="7"/>
  <c r="G37" i="7"/>
  <c r="M39" i="7"/>
  <c r="G42" i="7"/>
  <c r="I39" i="7"/>
  <c r="H39" i="7"/>
  <c r="G41" i="7"/>
  <c r="G36" i="7"/>
  <c r="N43" i="7"/>
  <c r="Q35" i="6"/>
  <c r="I39" i="6" s="1"/>
  <c r="G36" i="8"/>
  <c r="M38" i="8"/>
  <c r="L42" i="8"/>
  <c r="L37" i="8"/>
  <c r="L43" i="8"/>
  <c r="I42" i="8"/>
  <c r="I36" i="8"/>
  <c r="I37" i="8"/>
  <c r="H36" i="8"/>
  <c r="N43" i="8"/>
  <c r="M43" i="8"/>
  <c r="N42" i="8"/>
  <c r="M40" i="8"/>
  <c r="I40" i="8"/>
  <c r="H40" i="8"/>
  <c r="N37" i="8"/>
  <c r="N40" i="8"/>
  <c r="L36" i="8"/>
  <c r="H42" i="8"/>
  <c r="G38" i="8"/>
  <c r="I38" i="8"/>
  <c r="L39" i="8"/>
  <c r="M41" i="8"/>
  <c r="G37" i="8"/>
  <c r="G39" i="8"/>
  <c r="M36" i="8"/>
  <c r="H37" i="8"/>
  <c r="I43" i="8"/>
  <c r="M37" i="8"/>
  <c r="M42" i="8"/>
  <c r="G42" i="8"/>
  <c r="G40" i="8"/>
  <c r="L40" i="8"/>
  <c r="L38" i="8"/>
  <c r="G43" i="8"/>
  <c r="L41" i="8"/>
  <c r="N39" i="8"/>
  <c r="I41" i="8"/>
  <c r="H43" i="8"/>
  <c r="N38" i="8"/>
  <c r="H39" i="8"/>
  <c r="I39" i="8"/>
  <c r="N36" i="8"/>
  <c r="M39" i="8"/>
  <c r="H38" i="8"/>
  <c r="H41" i="8"/>
  <c r="J41" i="8" s="1"/>
  <c r="S42" i="8" s="1"/>
  <c r="N41" i="8"/>
  <c r="J39" i="3"/>
  <c r="S40" i="3" s="1"/>
  <c r="O38" i="3"/>
  <c r="T39" i="3" s="1"/>
  <c r="Q30" i="3"/>
  <c r="H32" i="3"/>
  <c r="H42" i="3" s="1"/>
  <c r="H28" i="3"/>
  <c r="H38" i="3" s="1"/>
  <c r="S31" i="3"/>
  <c r="Q33" i="3"/>
  <c r="H27" i="3"/>
  <c r="H37" i="3" s="1"/>
  <c r="H33" i="3"/>
  <c r="H43" i="3" s="1"/>
  <c r="J43" i="3" s="1"/>
  <c r="S44" i="3" s="1"/>
  <c r="H26" i="3"/>
  <c r="H36" i="3" s="1"/>
  <c r="J36" i="3" s="1"/>
  <c r="S37" i="3" s="1"/>
  <c r="H29" i="3"/>
  <c r="H39" i="3" s="1"/>
  <c r="Q29" i="3"/>
  <c r="H30" i="3"/>
  <c r="G38" i="3"/>
  <c r="J38" i="3" s="1"/>
  <c r="S39" i="3" s="1"/>
  <c r="Q28" i="3"/>
  <c r="M32" i="3"/>
  <c r="M42" i="3" s="1"/>
  <c r="O42" i="3" s="1"/>
  <c r="T43" i="3" s="1"/>
  <c r="I42" i="3"/>
  <c r="S32" i="3"/>
  <c r="S27" i="3"/>
  <c r="I37" i="3"/>
  <c r="R31" i="3"/>
  <c r="H41" i="3"/>
  <c r="J41" i="3" s="1"/>
  <c r="S42" i="3" s="1"/>
  <c r="U42" i="3" s="1"/>
  <c r="V42" i="3" s="1"/>
  <c r="M27" i="3"/>
  <c r="M37" i="3" s="1"/>
  <c r="O37" i="3" s="1"/>
  <c r="T38" i="3" s="1"/>
  <c r="M30" i="3"/>
  <c r="M40" i="3" s="1"/>
  <c r="O40" i="3" s="1"/>
  <c r="T41" i="3" s="1"/>
  <c r="M29" i="3"/>
  <c r="M39" i="3" s="1"/>
  <c r="O39" i="3" s="1"/>
  <c r="T40" i="3" s="1"/>
  <c r="M33" i="3"/>
  <c r="M43" i="3" s="1"/>
  <c r="O43" i="3" s="1"/>
  <c r="T44" i="3" s="1"/>
  <c r="M26" i="3"/>
  <c r="M36" i="3" s="1"/>
  <c r="O36" i="3" s="1"/>
  <c r="T37" i="3" s="1"/>
  <c r="I39" i="3"/>
  <c r="S29" i="3"/>
  <c r="I36" i="3"/>
  <c r="S26" i="3"/>
  <c r="I43" i="3"/>
  <c r="S33" i="3"/>
  <c r="G37" i="3"/>
  <c r="J37" i="3" s="1"/>
  <c r="S38" i="3" s="1"/>
  <c r="Q27" i="3"/>
  <c r="M28" i="3"/>
  <c r="M38" i="3" s="1"/>
  <c r="I38" i="3"/>
  <c r="S28" i="3"/>
  <c r="G42" i="3"/>
  <c r="Q32" i="3"/>
  <c r="Q26" i="3"/>
  <c r="I40" i="3"/>
  <c r="S30" i="3"/>
  <c r="W41" i="22" l="1"/>
  <c r="W44" i="21"/>
  <c r="W38" i="21"/>
  <c r="W39" i="21"/>
  <c r="W37" i="21"/>
  <c r="W40" i="21"/>
  <c r="W43" i="21"/>
  <c r="W41" i="21"/>
  <c r="G39" i="6"/>
  <c r="G41" i="6"/>
  <c r="N42" i="6"/>
  <c r="W42" i="20"/>
  <c r="W39" i="20"/>
  <c r="W38" i="20"/>
  <c r="W44" i="20"/>
  <c r="W37" i="20"/>
  <c r="W41" i="20"/>
  <c r="J42" i="7"/>
  <c r="S43" i="7" s="1"/>
  <c r="O37" i="7"/>
  <c r="T38" i="7" s="1"/>
  <c r="J36" i="7"/>
  <c r="S37" i="7" s="1"/>
  <c r="J40" i="7"/>
  <c r="S41" i="7" s="1"/>
  <c r="O39" i="7"/>
  <c r="T40" i="7" s="1"/>
  <c r="J38" i="7"/>
  <c r="S39" i="7" s="1"/>
  <c r="O43" i="7"/>
  <c r="T44" i="7" s="1"/>
  <c r="J43" i="7"/>
  <c r="S44" i="7" s="1"/>
  <c r="O41" i="7"/>
  <c r="T42" i="7" s="1"/>
  <c r="O40" i="7"/>
  <c r="T41" i="7" s="1"/>
  <c r="O36" i="7"/>
  <c r="T37" i="7" s="1"/>
  <c r="U37" i="7" s="1"/>
  <c r="O38" i="7"/>
  <c r="T39" i="7" s="1"/>
  <c r="J37" i="7"/>
  <c r="S38" i="7" s="1"/>
  <c r="J41" i="7"/>
  <c r="S42" i="7" s="1"/>
  <c r="J39" i="7"/>
  <c r="S40" i="7" s="1"/>
  <c r="O42" i="7"/>
  <c r="T43" i="7" s="1"/>
  <c r="G38" i="6"/>
  <c r="M39" i="6"/>
  <c r="L39" i="6"/>
  <c r="L37" i="6"/>
  <c r="L43" i="6"/>
  <c r="H39" i="6"/>
  <c r="M38" i="6"/>
  <c r="G36" i="6"/>
  <c r="H36" i="6"/>
  <c r="I41" i="6"/>
  <c r="H41" i="6"/>
  <c r="N40" i="6"/>
  <c r="H43" i="6"/>
  <c r="I38" i="6"/>
  <c r="G40" i="6"/>
  <c r="L41" i="6"/>
  <c r="M43" i="6"/>
  <c r="I42" i="6"/>
  <c r="I36" i="6"/>
  <c r="I40" i="6"/>
  <c r="N39" i="6"/>
  <c r="H42" i="6"/>
  <c r="L38" i="6"/>
  <c r="H40" i="6"/>
  <c r="M42" i="6"/>
  <c r="N37" i="6"/>
  <c r="I37" i="6"/>
  <c r="H37" i="6"/>
  <c r="N38" i="6"/>
  <c r="H38" i="6"/>
  <c r="G37" i="6"/>
  <c r="G43" i="6"/>
  <c r="N41" i="6"/>
  <c r="G42" i="6"/>
  <c r="M36" i="6"/>
  <c r="M37" i="6"/>
  <c r="N43" i="6"/>
  <c r="L36" i="6"/>
  <c r="L40" i="6"/>
  <c r="M41" i="6"/>
  <c r="N36" i="6"/>
  <c r="I43" i="6"/>
  <c r="L42" i="6"/>
  <c r="M40" i="6"/>
  <c r="J42" i="8"/>
  <c r="S43" i="8" s="1"/>
  <c r="J36" i="8"/>
  <c r="S37" i="8" s="1"/>
  <c r="O42" i="8"/>
  <c r="T43" i="8" s="1"/>
  <c r="O36" i="8"/>
  <c r="T37" i="8" s="1"/>
  <c r="J40" i="8"/>
  <c r="S41" i="8" s="1"/>
  <c r="O39" i="8"/>
  <c r="T40" i="8" s="1"/>
  <c r="O37" i="8"/>
  <c r="T38" i="8" s="1"/>
  <c r="O43" i="8"/>
  <c r="T44" i="8" s="1"/>
  <c r="O38" i="8"/>
  <c r="T39" i="8" s="1"/>
  <c r="O40" i="8"/>
  <c r="T41" i="8" s="1"/>
  <c r="J39" i="8"/>
  <c r="S40" i="8" s="1"/>
  <c r="O41" i="8"/>
  <c r="T42" i="8" s="1"/>
  <c r="U42" i="8" s="1"/>
  <c r="V42" i="8" s="1"/>
  <c r="J38" i="8"/>
  <c r="S39" i="8" s="1"/>
  <c r="J43" i="8"/>
  <c r="S44" i="8" s="1"/>
  <c r="J37" i="8"/>
  <c r="S38" i="8" s="1"/>
  <c r="U44" i="3"/>
  <c r="V44" i="3" s="1"/>
  <c r="U37" i="3"/>
  <c r="U38" i="3"/>
  <c r="V38" i="3" s="1"/>
  <c r="J42" i="3"/>
  <c r="S43" i="3" s="1"/>
  <c r="U43" i="3" s="1"/>
  <c r="V43" i="3" s="1"/>
  <c r="U40" i="3"/>
  <c r="V40" i="3" s="1"/>
  <c r="U39" i="3"/>
  <c r="V39" i="3" s="1"/>
  <c r="W39" i="3" s="1"/>
  <c r="S34" i="3"/>
  <c r="Q34" i="3"/>
  <c r="R30" i="3"/>
  <c r="H40" i="3"/>
  <c r="J40" i="3" s="1"/>
  <c r="S41" i="3" s="1"/>
  <c r="U41" i="3" s="1"/>
  <c r="V41" i="3" s="1"/>
  <c r="R27" i="3"/>
  <c r="R28" i="3"/>
  <c r="R33" i="3"/>
  <c r="R32" i="3"/>
  <c r="R29" i="3"/>
  <c r="R26" i="3"/>
  <c r="J39" i="6" l="1"/>
  <c r="S40" i="6" s="1"/>
  <c r="J38" i="6"/>
  <c r="S39" i="6" s="1"/>
  <c r="J42" i="6"/>
  <c r="S43" i="6" s="1"/>
  <c r="J41" i="6"/>
  <c r="S42" i="6" s="1"/>
  <c r="O39" i="6"/>
  <c r="T40" i="6" s="1"/>
  <c r="O36" i="6"/>
  <c r="T37" i="6" s="1"/>
  <c r="J43" i="6"/>
  <c r="S44" i="6" s="1"/>
  <c r="O37" i="6"/>
  <c r="T38" i="6" s="1"/>
  <c r="O41" i="6"/>
  <c r="T42" i="6" s="1"/>
  <c r="J36" i="6"/>
  <c r="S37" i="6" s="1"/>
  <c r="O40" i="6"/>
  <c r="T41" i="6" s="1"/>
  <c r="J37" i="6"/>
  <c r="S38" i="6" s="1"/>
  <c r="O38" i="6"/>
  <c r="T39" i="6" s="1"/>
  <c r="J40" i="6"/>
  <c r="S41" i="6" s="1"/>
  <c r="U40" i="7"/>
  <c r="V40" i="7" s="1"/>
  <c r="U43" i="7"/>
  <c r="V43" i="7" s="1"/>
  <c r="U38" i="7"/>
  <c r="V38" i="7" s="1"/>
  <c r="U41" i="7"/>
  <c r="V41" i="7" s="1"/>
  <c r="U42" i="7"/>
  <c r="V42" i="7" s="1"/>
  <c r="U44" i="7"/>
  <c r="V44" i="7" s="1"/>
  <c r="U39" i="7"/>
  <c r="V39" i="7" s="1"/>
  <c r="O42" i="6"/>
  <c r="T43" i="6" s="1"/>
  <c r="O43" i="6"/>
  <c r="T44" i="6" s="1"/>
  <c r="U38" i="8"/>
  <c r="V38" i="8" s="1"/>
  <c r="U43" i="8"/>
  <c r="V43" i="8" s="1"/>
  <c r="U40" i="8"/>
  <c r="V40" i="8" s="1"/>
  <c r="U37" i="8"/>
  <c r="V37" i="8" s="1"/>
  <c r="U41" i="8"/>
  <c r="V41" i="8" s="1"/>
  <c r="U44" i="8"/>
  <c r="V44" i="8" s="1"/>
  <c r="U39" i="8"/>
  <c r="V39" i="8" s="1"/>
  <c r="W40" i="3"/>
  <c r="W43" i="3"/>
  <c r="W38" i="3"/>
  <c r="W44" i="3"/>
  <c r="W37" i="3"/>
  <c r="W41" i="3"/>
  <c r="W42" i="3"/>
  <c r="R34" i="3"/>
  <c r="W37" i="7" l="1"/>
  <c r="U40" i="6"/>
  <c r="V40" i="6" s="1"/>
  <c r="U43" i="6"/>
  <c r="V43" i="6" s="1"/>
  <c r="U39" i="6"/>
  <c r="V39" i="6" s="1"/>
  <c r="U44" i="6"/>
  <c r="V44" i="6" s="1"/>
  <c r="U37" i="6"/>
  <c r="V37" i="6" s="1"/>
  <c r="U42" i="6"/>
  <c r="V42" i="6" s="1"/>
  <c r="U38" i="6"/>
  <c r="V38" i="6" s="1"/>
  <c r="U41" i="6"/>
  <c r="V41" i="6" s="1"/>
  <c r="W37" i="8"/>
  <c r="W39" i="7"/>
  <c r="W42" i="7"/>
  <c r="W41" i="7"/>
  <c r="W38" i="7"/>
  <c r="W44" i="7"/>
  <c r="W40" i="7"/>
  <c r="W43" i="7"/>
  <c r="W40" i="8"/>
  <c r="W39" i="8"/>
  <c r="W43" i="8"/>
  <c r="W41" i="8"/>
  <c r="W44" i="8"/>
  <c r="W42" i="8"/>
  <c r="W38" i="8"/>
  <c r="W40" i="6" l="1"/>
  <c r="W41" i="6"/>
  <c r="W42" i="6"/>
  <c r="W38" i="6"/>
  <c r="W37" i="6"/>
  <c r="W44" i="6"/>
  <c r="W43" i="6"/>
  <c r="W39" i="6"/>
</calcChain>
</file>

<file path=xl/sharedStrings.xml><?xml version="1.0" encoding="utf-8"?>
<sst xmlns="http://schemas.openxmlformats.org/spreadsheetml/2006/main" count="877" uniqueCount="125">
  <si>
    <t>A1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A7</t>
    <phoneticPr fontId="1" type="noConversion"/>
  </si>
  <si>
    <t>A8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W1</t>
    <phoneticPr fontId="1" type="noConversion"/>
  </si>
  <si>
    <t>W2</t>
    <phoneticPr fontId="1" type="noConversion"/>
  </si>
  <si>
    <t>W3</t>
    <phoneticPr fontId="1" type="noConversion"/>
  </si>
  <si>
    <t>W4</t>
    <phoneticPr fontId="1" type="noConversion"/>
  </si>
  <si>
    <t>W5</t>
    <phoneticPr fontId="1" type="noConversion"/>
  </si>
  <si>
    <t>W6</t>
    <phoneticPr fontId="1" type="noConversion"/>
  </si>
  <si>
    <t>O1</t>
    <phoneticPr fontId="1" type="noConversion"/>
  </si>
  <si>
    <t>O2</t>
    <phoneticPr fontId="1" type="noConversion"/>
  </si>
  <si>
    <t>O3</t>
    <phoneticPr fontId="1" type="noConversion"/>
  </si>
  <si>
    <t>O4</t>
    <phoneticPr fontId="1" type="noConversion"/>
  </si>
  <si>
    <t>O5</t>
    <phoneticPr fontId="1" type="noConversion"/>
  </si>
  <si>
    <t>O6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T5</t>
    <phoneticPr fontId="1" type="noConversion"/>
  </si>
  <si>
    <t>T6</t>
    <phoneticPr fontId="1" type="noConversion"/>
  </si>
  <si>
    <t>W</t>
    <phoneticPr fontId="1" type="noConversion"/>
  </si>
  <si>
    <t>Nij</t>
    <phoneticPr fontId="1" type="noConversion"/>
  </si>
  <si>
    <t>Vij</t>
    <phoneticPr fontId="1" type="noConversion"/>
  </si>
  <si>
    <t>S   ai</t>
    <phoneticPr fontId="1" type="noConversion"/>
  </si>
  <si>
    <t>S   id</t>
    <phoneticPr fontId="1" type="noConversion"/>
  </si>
  <si>
    <t>S  i</t>
    <phoneticPr fontId="1" type="noConversion"/>
  </si>
  <si>
    <t>K   -</t>
    <phoneticPr fontId="1" type="noConversion"/>
  </si>
  <si>
    <t>K   +</t>
    <phoneticPr fontId="1" type="noConversion"/>
  </si>
  <si>
    <t>T</t>
    <phoneticPr fontId="1" type="noConversion"/>
  </si>
  <si>
    <t>D</t>
    <phoneticPr fontId="1" type="noConversion"/>
  </si>
  <si>
    <t>dfcrisp</t>
    <phoneticPr fontId="1" type="noConversion"/>
  </si>
  <si>
    <t>f(K +)</t>
    <phoneticPr fontId="1" type="noConversion"/>
  </si>
  <si>
    <t>f(K -)</t>
    <phoneticPr fontId="1" type="noConversion"/>
  </si>
  <si>
    <t>f(K)</t>
    <phoneticPr fontId="1" type="noConversion"/>
  </si>
  <si>
    <t>K-+K</t>
    <phoneticPr fontId="1" type="noConversion"/>
  </si>
  <si>
    <t>Nij</t>
  </si>
  <si>
    <t>S1</t>
  </si>
  <si>
    <t>S2</t>
  </si>
  <si>
    <t>S3</t>
  </si>
  <si>
    <t>S4</t>
  </si>
  <si>
    <t>S5</t>
  </si>
  <si>
    <t>S6</t>
  </si>
  <si>
    <t>W1</t>
  </si>
  <si>
    <t>W2</t>
  </si>
  <si>
    <t>W3</t>
  </si>
  <si>
    <t>W4</t>
  </si>
  <si>
    <t>W5</t>
  </si>
  <si>
    <t>W6</t>
  </si>
  <si>
    <t>O1</t>
  </si>
  <si>
    <t>O2</t>
  </si>
  <si>
    <t>O3</t>
  </si>
  <si>
    <t>O4</t>
  </si>
  <si>
    <t>O5</t>
  </si>
  <si>
    <t>O6</t>
  </si>
  <si>
    <t>T1</t>
  </si>
  <si>
    <t>T2</t>
  </si>
  <si>
    <t>T3</t>
  </si>
  <si>
    <t>T4</t>
  </si>
  <si>
    <t>T5</t>
  </si>
  <si>
    <t>T6</t>
  </si>
  <si>
    <t>A1</t>
  </si>
  <si>
    <t>A2</t>
  </si>
  <si>
    <t>A3</t>
  </si>
  <si>
    <t>A4</t>
  </si>
  <si>
    <t>A5</t>
  </si>
  <si>
    <t>A6</t>
  </si>
  <si>
    <t>A7</t>
  </si>
  <si>
    <t>A8</t>
  </si>
  <si>
    <t>大</t>
    <phoneticPr fontId="1" type="noConversion"/>
  </si>
  <si>
    <t>小</t>
    <phoneticPr fontId="1" type="noConversion"/>
  </si>
  <si>
    <r>
      <rPr>
        <sz val="11"/>
        <color theme="1"/>
        <rFont val="等线"/>
        <family val="2"/>
      </rPr>
      <t>小</t>
    </r>
    <phoneticPr fontId="1" type="noConversion"/>
  </si>
  <si>
    <r>
      <rPr>
        <sz val="11"/>
        <color theme="1"/>
        <rFont val="宋体"/>
        <family val="1"/>
        <charset val="134"/>
      </rPr>
      <t>大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1"/>
        <charset val="134"/>
      </rPr>
      <t>小</t>
    </r>
    <phoneticPr fontId="1" type="noConversion"/>
  </si>
  <si>
    <t>S  j</t>
  </si>
  <si>
    <t>S  j</t>
    <phoneticPr fontId="1" type="noConversion"/>
  </si>
  <si>
    <t>R   j</t>
  </si>
  <si>
    <t>R   j</t>
    <phoneticPr fontId="1" type="noConversion"/>
  </si>
  <si>
    <t>Q   j</t>
    <phoneticPr fontId="1" type="noConversion"/>
  </si>
  <si>
    <t>Yij</t>
    <phoneticPr fontId="1" type="noConversion"/>
  </si>
  <si>
    <t>Y +</t>
    <phoneticPr fontId="1" type="noConversion"/>
  </si>
  <si>
    <t>Y-</t>
    <phoneticPr fontId="1" type="noConversion"/>
  </si>
  <si>
    <t>D+</t>
    <phoneticPr fontId="1" type="noConversion"/>
  </si>
  <si>
    <t>D-</t>
    <phoneticPr fontId="1" type="noConversion"/>
  </si>
  <si>
    <t>C i</t>
    <phoneticPr fontId="1" type="noConversion"/>
  </si>
  <si>
    <t>A</t>
    <phoneticPr fontId="1" type="noConversion"/>
  </si>
  <si>
    <t>Strategies</t>
  </si>
  <si>
    <t>Fuzzy VIKOR</t>
  </si>
  <si>
    <t>Fuzzy TOPSIS</t>
  </si>
  <si>
    <t>Fuzzy MARCOS</t>
  </si>
  <si>
    <r>
      <t>Q</t>
    </r>
    <r>
      <rPr>
        <i/>
        <vertAlign val="subscript"/>
        <sz val="7.5"/>
        <color theme="1"/>
        <rFont val="Times New Roman"/>
        <family val="1"/>
      </rPr>
      <t>j</t>
    </r>
  </si>
  <si>
    <r>
      <t>C</t>
    </r>
    <r>
      <rPr>
        <i/>
        <vertAlign val="subscript"/>
        <sz val="7.5"/>
        <color theme="1"/>
        <rFont val="Times New Roman"/>
        <family val="1"/>
      </rPr>
      <t>j</t>
    </r>
  </si>
  <si>
    <r>
      <t>F</t>
    </r>
    <r>
      <rPr>
        <sz val="7.5"/>
        <color theme="1"/>
        <rFont val="Times New Roman"/>
        <family val="1"/>
      </rPr>
      <t>(</t>
    </r>
    <r>
      <rPr>
        <i/>
        <sz val="7.5"/>
        <color theme="1"/>
        <rFont val="Times New Roman"/>
        <family val="1"/>
      </rPr>
      <t>K</t>
    </r>
    <r>
      <rPr>
        <sz val="7.5"/>
        <color theme="1"/>
        <rFont val="Times New Roman"/>
        <family val="1"/>
      </rPr>
      <t>)</t>
    </r>
  </si>
  <si>
    <r>
      <t>A</t>
    </r>
    <r>
      <rPr>
        <vertAlign val="subscript"/>
        <sz val="7.5"/>
        <color theme="1"/>
        <rFont val="Times New Roman"/>
        <family val="1"/>
      </rPr>
      <t>1</t>
    </r>
  </si>
  <si>
    <r>
      <t>A</t>
    </r>
    <r>
      <rPr>
        <vertAlign val="subscript"/>
        <sz val="7.5"/>
        <color theme="1"/>
        <rFont val="Times New Roman"/>
        <family val="1"/>
      </rPr>
      <t>2</t>
    </r>
  </si>
  <si>
    <r>
      <t>A</t>
    </r>
    <r>
      <rPr>
        <vertAlign val="subscript"/>
        <sz val="7.5"/>
        <color theme="1"/>
        <rFont val="Times New Roman"/>
        <family val="1"/>
      </rPr>
      <t>3</t>
    </r>
  </si>
  <si>
    <r>
      <t>A</t>
    </r>
    <r>
      <rPr>
        <vertAlign val="subscript"/>
        <sz val="7.5"/>
        <color theme="1"/>
        <rFont val="Times New Roman"/>
        <family val="1"/>
      </rPr>
      <t>4</t>
    </r>
  </si>
  <si>
    <r>
      <t>A</t>
    </r>
    <r>
      <rPr>
        <vertAlign val="subscript"/>
        <sz val="7.5"/>
        <color theme="1"/>
        <rFont val="Times New Roman"/>
        <family val="1"/>
      </rPr>
      <t>5</t>
    </r>
  </si>
  <si>
    <r>
      <t>A</t>
    </r>
    <r>
      <rPr>
        <vertAlign val="subscript"/>
        <sz val="7.5"/>
        <color theme="1"/>
        <rFont val="Times New Roman"/>
        <family val="1"/>
      </rPr>
      <t>6</t>
    </r>
  </si>
  <si>
    <r>
      <t>A</t>
    </r>
    <r>
      <rPr>
        <vertAlign val="subscript"/>
        <sz val="7.5"/>
        <color theme="1"/>
        <rFont val="Times New Roman"/>
        <family val="1"/>
      </rPr>
      <t>7</t>
    </r>
  </si>
  <si>
    <r>
      <t>A</t>
    </r>
    <r>
      <rPr>
        <vertAlign val="subscript"/>
        <sz val="7.5"/>
        <color theme="1"/>
        <rFont val="Times New Roman"/>
        <family val="1"/>
      </rPr>
      <t>8</t>
    </r>
  </si>
  <si>
    <t>SWOT Dimensions</t>
  </si>
  <si>
    <t>Base</t>
  </si>
  <si>
    <t>C i</t>
  </si>
  <si>
    <t>S</t>
  </si>
  <si>
    <t>W</t>
  </si>
  <si>
    <t>O</t>
  </si>
  <si>
    <t>T</t>
  </si>
  <si>
    <t>S  -30%</t>
    <phoneticPr fontId="1" type="noConversion"/>
  </si>
  <si>
    <t>S  30%</t>
    <phoneticPr fontId="1" type="noConversion"/>
  </si>
  <si>
    <t>S  -20%</t>
    <phoneticPr fontId="1" type="noConversion"/>
  </si>
  <si>
    <t>S  20%</t>
    <phoneticPr fontId="1" type="noConversion"/>
  </si>
  <si>
    <t>S  -10%</t>
    <phoneticPr fontId="1" type="noConversion"/>
  </si>
  <si>
    <t>S  10%</t>
    <phoneticPr fontId="1" type="noConversion"/>
  </si>
  <si>
    <t>B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color theme="1"/>
      <name val="等线"/>
      <family val="2"/>
    </font>
    <font>
      <sz val="11"/>
      <color theme="1"/>
      <name val="Times New Roman"/>
      <family val="1"/>
      <charset val="134"/>
    </font>
    <font>
      <sz val="7.5"/>
      <color theme="1"/>
      <name val="Times New Roman"/>
      <family val="1"/>
    </font>
    <font>
      <i/>
      <sz val="7.5"/>
      <color theme="1"/>
      <name val="Times New Roman"/>
      <family val="1"/>
    </font>
    <font>
      <i/>
      <vertAlign val="subscript"/>
      <sz val="7.5"/>
      <color theme="1"/>
      <name val="Times New Roman"/>
      <family val="1"/>
    </font>
    <font>
      <vertAlign val="subscript"/>
      <sz val="7.5"/>
      <color theme="1"/>
      <name val="Times New Roman"/>
      <family val="1"/>
    </font>
    <font>
      <sz val="7.5"/>
      <color rgb="FF000000"/>
      <name val="Times New Roman"/>
      <family val="1"/>
    </font>
    <font>
      <sz val="14"/>
      <color theme="1"/>
      <name val="等线"/>
      <family val="2"/>
      <scheme val="minor"/>
    </font>
    <font>
      <sz val="14"/>
      <color theme="1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49" fontId="0" fillId="0" borderId="0" xfId="0" applyNumberFormat="1"/>
    <xf numFmtId="0" fontId="2" fillId="0" borderId="0" xfId="0" applyFont="1"/>
    <xf numFmtId="176" fontId="0" fillId="0" borderId="0" xfId="0" applyNumberFormat="1"/>
    <xf numFmtId="0" fontId="0" fillId="9" borderId="0" xfId="0" applyFill="1"/>
    <xf numFmtId="0" fontId="3" fillId="0" borderId="0" xfId="0" applyFont="1"/>
    <xf numFmtId="176" fontId="2" fillId="0" borderId="0" xfId="0" applyNumberFormat="1" applyFont="1"/>
    <xf numFmtId="0" fontId="0" fillId="0" borderId="0" xfId="0" applyAlignment="1"/>
    <xf numFmtId="0" fontId="0" fillId="0" borderId="0" xfId="0" applyFont="1"/>
    <xf numFmtId="0" fontId="4" fillId="0" borderId="0" xfId="0" applyFont="1"/>
    <xf numFmtId="176" fontId="0" fillId="10" borderId="0" xfId="0" applyNumberForma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11" borderId="0" xfId="0" applyFont="1" applyFill="1"/>
    <xf numFmtId="0" fontId="4" fillId="12" borderId="0" xfId="0" applyFont="1" applyFill="1"/>
    <xf numFmtId="0" fontId="4" fillId="9" borderId="0" xfId="0" applyFont="1" applyFill="1"/>
    <xf numFmtId="0" fontId="4" fillId="13" borderId="0" xfId="0" applyFont="1" applyFill="1"/>
    <xf numFmtId="0" fontId="4" fillId="14" borderId="0" xfId="0" applyFont="1" applyFill="1"/>
    <xf numFmtId="0" fontId="4" fillId="15" borderId="0" xfId="0" applyFont="1" applyFill="1"/>
    <xf numFmtId="0" fontId="4" fillId="16" borderId="0" xfId="0" applyFont="1" applyFill="1"/>
    <xf numFmtId="0" fontId="7" fillId="9" borderId="0" xfId="0" applyFont="1" applyFill="1"/>
    <xf numFmtId="176" fontId="3" fillId="0" borderId="0" xfId="0" applyNumberFormat="1" applyFont="1"/>
    <xf numFmtId="176" fontId="0" fillId="9" borderId="0" xfId="0" applyNumberFormat="1" applyFill="1"/>
    <xf numFmtId="0" fontId="0" fillId="10" borderId="0" xfId="0" applyNumberFormat="1" applyFill="1"/>
    <xf numFmtId="49" fontId="2" fillId="0" borderId="0" xfId="0" applyNumberFormat="1" applyFont="1"/>
    <xf numFmtId="0" fontId="0" fillId="15" borderId="0" xfId="0" applyFill="1"/>
    <xf numFmtId="176" fontId="0" fillId="15" borderId="0" xfId="0" applyNumberFormat="1" applyFill="1"/>
    <xf numFmtId="0" fontId="0" fillId="10" borderId="0" xfId="0" applyFill="1"/>
    <xf numFmtId="0" fontId="8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9" fontId="8" fillId="0" borderId="5" xfId="0" applyNumberFormat="1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176" fontId="0" fillId="6" borderId="0" xfId="0" applyNumberFormat="1" applyFill="1"/>
    <xf numFmtId="176" fontId="0" fillId="18" borderId="0" xfId="0" applyNumberFormat="1" applyFill="1"/>
    <xf numFmtId="176" fontId="0" fillId="17" borderId="0" xfId="0" applyNumberFormat="1" applyFill="1"/>
    <xf numFmtId="176" fontId="0" fillId="8" borderId="0" xfId="0" applyNumberFormat="1" applyFill="1"/>
    <xf numFmtId="176" fontId="0" fillId="3" borderId="0" xfId="0" applyNumberFormat="1" applyFill="1"/>
    <xf numFmtId="0" fontId="8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8'!$G$1:$G$2</c:f>
              <c:strCache>
                <c:ptCount val="2"/>
                <c:pt idx="0">
                  <c:v>Fuzzy VIKOR</c:v>
                </c:pt>
                <c:pt idx="1">
                  <c:v>Qj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8'!$F$3:$F$10</c:f>
              <c:strCache>
                <c:ptCount val="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</c:strCache>
            </c:strRef>
          </c:cat>
          <c:val>
            <c:numRef>
              <c:f>'Figure 8'!$G$3:$G$10</c:f>
              <c:numCache>
                <c:formatCode>General</c:formatCode>
                <c:ptCount val="8"/>
                <c:pt idx="0">
                  <c:v>5</c:v>
                </c:pt>
                <c:pt idx="1">
                  <c:v>3</c:v>
                </c:pt>
                <c:pt idx="2">
                  <c:v>8</c:v>
                </c:pt>
                <c:pt idx="3">
                  <c:v>6</c:v>
                </c:pt>
                <c:pt idx="4">
                  <c:v>2</c:v>
                </c:pt>
                <c:pt idx="5">
                  <c:v>1</c:v>
                </c:pt>
                <c:pt idx="6">
                  <c:v>7</c:v>
                </c:pt>
                <c:pt idx="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A8-4B12-BDE6-A9B45612A7EA}"/>
            </c:ext>
          </c:extLst>
        </c:ser>
        <c:ser>
          <c:idx val="1"/>
          <c:order val="1"/>
          <c:tx>
            <c:strRef>
              <c:f>'Figure 8'!$H$1:$H$2</c:f>
              <c:strCache>
                <c:ptCount val="2"/>
                <c:pt idx="0">
                  <c:v>Fuzzy TOPSIS</c:v>
                </c:pt>
                <c:pt idx="1">
                  <c:v>Cj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8'!$F$3:$F$10</c:f>
              <c:strCache>
                <c:ptCount val="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</c:strCache>
            </c:strRef>
          </c:cat>
          <c:val>
            <c:numRef>
              <c:f>'Figure 8'!$H$3:$H$10</c:f>
              <c:numCache>
                <c:formatCode>General</c:formatCode>
                <c:ptCount val="8"/>
                <c:pt idx="0">
                  <c:v>4</c:v>
                </c:pt>
                <c:pt idx="1">
                  <c:v>1</c:v>
                </c:pt>
                <c:pt idx="2">
                  <c:v>8</c:v>
                </c:pt>
                <c:pt idx="3">
                  <c:v>7</c:v>
                </c:pt>
                <c:pt idx="4">
                  <c:v>3</c:v>
                </c:pt>
                <c:pt idx="5">
                  <c:v>2</c:v>
                </c:pt>
                <c:pt idx="6">
                  <c:v>6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A8-4B12-BDE6-A9B45612A7EA}"/>
            </c:ext>
          </c:extLst>
        </c:ser>
        <c:ser>
          <c:idx val="2"/>
          <c:order val="2"/>
          <c:tx>
            <c:strRef>
              <c:f>'Figure 8'!$I$1:$I$2</c:f>
              <c:strCache>
                <c:ptCount val="2"/>
                <c:pt idx="0">
                  <c:v>Fuzzy MARCOS</c:v>
                </c:pt>
                <c:pt idx="1">
                  <c:v>F(K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8'!$F$3:$F$10</c:f>
              <c:strCache>
                <c:ptCount val="8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</c:strCache>
            </c:strRef>
          </c:cat>
          <c:val>
            <c:numRef>
              <c:f>'Figure 8'!$I$3:$I$10</c:f>
              <c:numCache>
                <c:formatCode>General</c:formatCode>
                <c:ptCount val="8"/>
                <c:pt idx="0">
                  <c:v>4</c:v>
                </c:pt>
                <c:pt idx="1">
                  <c:v>1</c:v>
                </c:pt>
                <c:pt idx="2">
                  <c:v>8</c:v>
                </c:pt>
                <c:pt idx="3">
                  <c:v>7</c:v>
                </c:pt>
                <c:pt idx="4">
                  <c:v>3</c:v>
                </c:pt>
                <c:pt idx="5">
                  <c:v>2</c:v>
                </c:pt>
                <c:pt idx="6">
                  <c:v>6</c:v>
                </c:pt>
                <c:pt idx="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A8-4B12-BDE6-A9B45612A7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4946288"/>
        <c:axId val="704947536"/>
      </c:barChart>
      <c:catAx>
        <c:axId val="704946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4947536"/>
        <c:crosses val="autoZero"/>
        <c:auto val="1"/>
        <c:lblAlgn val="ctr"/>
        <c:lblOffset val="100"/>
        <c:noMultiLvlLbl val="0"/>
      </c:catAx>
      <c:valAx>
        <c:axId val="704947536"/>
        <c:scaling>
          <c:orientation val="minMax"/>
          <c:max val="8"/>
          <c:min val="0"/>
        </c:scaling>
        <c:delete val="0"/>
        <c:axPos val="l"/>
        <c:majorGridlines>
          <c:spPr>
            <a:ln w="317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494628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9'!$A$2</c:f>
              <c:strCache>
                <c:ptCount val="1"/>
                <c:pt idx="0">
                  <c:v>A1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Figure 9'!$B$1:$H$1</c:f>
              <c:strCache>
                <c:ptCount val="7"/>
                <c:pt idx="0">
                  <c:v>-30%</c:v>
                </c:pt>
                <c:pt idx="1">
                  <c:v>-20%</c:v>
                </c:pt>
                <c:pt idx="2">
                  <c:v>-10%</c:v>
                </c:pt>
                <c:pt idx="3">
                  <c:v>Base</c:v>
                </c:pt>
                <c:pt idx="4">
                  <c:v>10%</c:v>
                </c:pt>
                <c:pt idx="5">
                  <c:v>-20%</c:v>
                </c:pt>
                <c:pt idx="6">
                  <c:v>-30%</c:v>
                </c:pt>
              </c:strCache>
            </c:strRef>
          </c:cat>
          <c:val>
            <c:numRef>
              <c:f>'Figure 9'!$B$2:$H$2</c:f>
              <c:numCache>
                <c:formatCode>General</c:formatCode>
                <c:ptCount val="7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17-41B8-A4AC-D11C5A76D254}"/>
            </c:ext>
          </c:extLst>
        </c:ser>
        <c:ser>
          <c:idx val="1"/>
          <c:order val="1"/>
          <c:tx>
            <c:strRef>
              <c:f>'Figure 9'!$A$3</c:f>
              <c:strCache>
                <c:ptCount val="1"/>
                <c:pt idx="0">
                  <c:v>A2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Figure 9'!$B$1:$H$1</c:f>
              <c:strCache>
                <c:ptCount val="7"/>
                <c:pt idx="0">
                  <c:v>-30%</c:v>
                </c:pt>
                <c:pt idx="1">
                  <c:v>-20%</c:v>
                </c:pt>
                <c:pt idx="2">
                  <c:v>-10%</c:v>
                </c:pt>
                <c:pt idx="3">
                  <c:v>Base</c:v>
                </c:pt>
                <c:pt idx="4">
                  <c:v>10%</c:v>
                </c:pt>
                <c:pt idx="5">
                  <c:v>-20%</c:v>
                </c:pt>
                <c:pt idx="6">
                  <c:v>-30%</c:v>
                </c:pt>
              </c:strCache>
            </c:strRef>
          </c:cat>
          <c:val>
            <c:numRef>
              <c:f>'Figure 9'!$B$3:$H$3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17-41B8-A4AC-D11C5A76D254}"/>
            </c:ext>
          </c:extLst>
        </c:ser>
        <c:ser>
          <c:idx val="2"/>
          <c:order val="2"/>
          <c:tx>
            <c:strRef>
              <c:f>'Figure 9'!$A$4</c:f>
              <c:strCache>
                <c:ptCount val="1"/>
                <c:pt idx="0">
                  <c:v>A3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Figure 9'!$B$1:$H$1</c:f>
              <c:strCache>
                <c:ptCount val="7"/>
                <c:pt idx="0">
                  <c:v>-30%</c:v>
                </c:pt>
                <c:pt idx="1">
                  <c:v>-20%</c:v>
                </c:pt>
                <c:pt idx="2">
                  <c:v>-10%</c:v>
                </c:pt>
                <c:pt idx="3">
                  <c:v>Base</c:v>
                </c:pt>
                <c:pt idx="4">
                  <c:v>10%</c:v>
                </c:pt>
                <c:pt idx="5">
                  <c:v>-20%</c:v>
                </c:pt>
                <c:pt idx="6">
                  <c:v>-30%</c:v>
                </c:pt>
              </c:strCache>
            </c:strRef>
          </c:cat>
          <c:val>
            <c:numRef>
              <c:f>'Figure 9'!$B$4:$H$4</c:f>
              <c:numCache>
                <c:formatCode>General</c:formatCode>
                <c:ptCount val="7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17-41B8-A4AC-D11C5A76D254}"/>
            </c:ext>
          </c:extLst>
        </c:ser>
        <c:ser>
          <c:idx val="3"/>
          <c:order val="3"/>
          <c:tx>
            <c:strRef>
              <c:f>'Figure 9'!$A$5</c:f>
              <c:strCache>
                <c:ptCount val="1"/>
                <c:pt idx="0">
                  <c:v>A4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'Figure 9'!$B$1:$H$1</c:f>
              <c:strCache>
                <c:ptCount val="7"/>
                <c:pt idx="0">
                  <c:v>-30%</c:v>
                </c:pt>
                <c:pt idx="1">
                  <c:v>-20%</c:v>
                </c:pt>
                <c:pt idx="2">
                  <c:v>-10%</c:v>
                </c:pt>
                <c:pt idx="3">
                  <c:v>Base</c:v>
                </c:pt>
                <c:pt idx="4">
                  <c:v>10%</c:v>
                </c:pt>
                <c:pt idx="5">
                  <c:v>-20%</c:v>
                </c:pt>
                <c:pt idx="6">
                  <c:v>-30%</c:v>
                </c:pt>
              </c:strCache>
            </c:strRef>
          </c:cat>
          <c:val>
            <c:numRef>
              <c:f>'Figure 9'!$B$5:$H$5</c:f>
              <c:numCache>
                <c:formatCode>General</c:formatCode>
                <c:ptCount val="7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417-41B8-A4AC-D11C5A76D254}"/>
            </c:ext>
          </c:extLst>
        </c:ser>
        <c:ser>
          <c:idx val="4"/>
          <c:order val="4"/>
          <c:tx>
            <c:strRef>
              <c:f>'Figure 9'!$A$6</c:f>
              <c:strCache>
                <c:ptCount val="1"/>
                <c:pt idx="0">
                  <c:v>A5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'Figure 9'!$B$1:$H$1</c:f>
              <c:strCache>
                <c:ptCount val="7"/>
                <c:pt idx="0">
                  <c:v>-30%</c:v>
                </c:pt>
                <c:pt idx="1">
                  <c:v>-20%</c:v>
                </c:pt>
                <c:pt idx="2">
                  <c:v>-10%</c:v>
                </c:pt>
                <c:pt idx="3">
                  <c:v>Base</c:v>
                </c:pt>
                <c:pt idx="4">
                  <c:v>10%</c:v>
                </c:pt>
                <c:pt idx="5">
                  <c:v>-20%</c:v>
                </c:pt>
                <c:pt idx="6">
                  <c:v>-30%</c:v>
                </c:pt>
              </c:strCache>
            </c:strRef>
          </c:cat>
          <c:val>
            <c:numRef>
              <c:f>'Figure 9'!$B$6:$H$6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417-41B8-A4AC-D11C5A76D254}"/>
            </c:ext>
          </c:extLst>
        </c:ser>
        <c:ser>
          <c:idx val="5"/>
          <c:order val="5"/>
          <c:tx>
            <c:strRef>
              <c:f>'Figure 9'!$A$7</c:f>
              <c:strCache>
                <c:ptCount val="1"/>
                <c:pt idx="0">
                  <c:v>A6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'Figure 9'!$B$1:$H$1</c:f>
              <c:strCache>
                <c:ptCount val="7"/>
                <c:pt idx="0">
                  <c:v>-30%</c:v>
                </c:pt>
                <c:pt idx="1">
                  <c:v>-20%</c:v>
                </c:pt>
                <c:pt idx="2">
                  <c:v>-10%</c:v>
                </c:pt>
                <c:pt idx="3">
                  <c:v>Base</c:v>
                </c:pt>
                <c:pt idx="4">
                  <c:v>10%</c:v>
                </c:pt>
                <c:pt idx="5">
                  <c:v>-20%</c:v>
                </c:pt>
                <c:pt idx="6">
                  <c:v>-30%</c:v>
                </c:pt>
              </c:strCache>
            </c:strRef>
          </c:cat>
          <c:val>
            <c:numRef>
              <c:f>'Figure 9'!$B$7:$H$7</c:f>
              <c:numCache>
                <c:formatCode>General</c:formatCode>
                <c:ptCount val="7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417-41B8-A4AC-D11C5A76D254}"/>
            </c:ext>
          </c:extLst>
        </c:ser>
        <c:ser>
          <c:idx val="6"/>
          <c:order val="6"/>
          <c:tx>
            <c:strRef>
              <c:f>'Figure 9'!$A$8</c:f>
              <c:strCache>
                <c:ptCount val="1"/>
                <c:pt idx="0">
                  <c:v>A7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strRef>
              <c:f>'Figure 9'!$B$1:$H$1</c:f>
              <c:strCache>
                <c:ptCount val="7"/>
                <c:pt idx="0">
                  <c:v>-30%</c:v>
                </c:pt>
                <c:pt idx="1">
                  <c:v>-20%</c:v>
                </c:pt>
                <c:pt idx="2">
                  <c:v>-10%</c:v>
                </c:pt>
                <c:pt idx="3">
                  <c:v>Base</c:v>
                </c:pt>
                <c:pt idx="4">
                  <c:v>10%</c:v>
                </c:pt>
                <c:pt idx="5">
                  <c:v>-20%</c:v>
                </c:pt>
                <c:pt idx="6">
                  <c:v>-30%</c:v>
                </c:pt>
              </c:strCache>
            </c:strRef>
          </c:cat>
          <c:val>
            <c:numRef>
              <c:f>'Figure 9'!$B$8:$H$8</c:f>
              <c:numCache>
                <c:formatCode>General</c:formatCode>
                <c:ptCount val="7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417-41B8-A4AC-D11C5A76D254}"/>
            </c:ext>
          </c:extLst>
        </c:ser>
        <c:ser>
          <c:idx val="7"/>
          <c:order val="7"/>
          <c:tx>
            <c:strRef>
              <c:f>'Figure 9'!$A$9</c:f>
              <c:strCache>
                <c:ptCount val="1"/>
                <c:pt idx="0">
                  <c:v>A8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cat>
            <c:strRef>
              <c:f>'Figure 9'!$B$1:$H$1</c:f>
              <c:strCache>
                <c:ptCount val="7"/>
                <c:pt idx="0">
                  <c:v>-30%</c:v>
                </c:pt>
                <c:pt idx="1">
                  <c:v>-20%</c:v>
                </c:pt>
                <c:pt idx="2">
                  <c:v>-10%</c:v>
                </c:pt>
                <c:pt idx="3">
                  <c:v>Base</c:v>
                </c:pt>
                <c:pt idx="4">
                  <c:v>10%</c:v>
                </c:pt>
                <c:pt idx="5">
                  <c:v>-20%</c:v>
                </c:pt>
                <c:pt idx="6">
                  <c:v>-30%</c:v>
                </c:pt>
              </c:strCache>
            </c:strRef>
          </c:cat>
          <c:val>
            <c:numRef>
              <c:f>'Figure 9'!$B$9:$H$9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417-41B8-A4AC-D11C5A76D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0765567"/>
        <c:axId val="1590766399"/>
      </c:lineChart>
      <c:catAx>
        <c:axId val="1590765567"/>
        <c:scaling>
          <c:orientation val="minMax"/>
        </c:scaling>
        <c:delete val="0"/>
        <c:axPos val="b"/>
        <c:majorGridlines>
          <c:spPr>
            <a:ln w="317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cap="all" spc="12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90766399"/>
        <c:crosses val="autoZero"/>
        <c:auto val="1"/>
        <c:lblAlgn val="ctr"/>
        <c:lblOffset val="100"/>
        <c:noMultiLvlLbl val="0"/>
      </c:catAx>
      <c:valAx>
        <c:axId val="1590766399"/>
        <c:scaling>
          <c:orientation val="minMax"/>
          <c:max val="8"/>
          <c:min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90765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7620</xdr:colOff>
      <xdr:row>34</xdr:row>
      <xdr:rowOff>152400</xdr:rowOff>
    </xdr:from>
    <xdr:to>
      <xdr:col>17</xdr:col>
      <xdr:colOff>514236</xdr:colOff>
      <xdr:row>35</xdr:row>
      <xdr:rowOff>15259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5F78974-FD0C-4FEA-B62F-A0BC3EA522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4140" y="6111240"/>
          <a:ext cx="510426" cy="175459"/>
        </a:xfrm>
        <a:prstGeom prst="rect">
          <a:avLst/>
        </a:prstGeom>
      </xdr:spPr>
    </xdr:pic>
    <xdr:clientData/>
  </xdr:twoCellAnchor>
  <xdr:twoCellAnchor editAs="oneCell">
    <xdr:from>
      <xdr:col>18</xdr:col>
      <xdr:colOff>59420</xdr:colOff>
      <xdr:row>34</xdr:row>
      <xdr:rowOff>29307</xdr:rowOff>
    </xdr:from>
    <xdr:to>
      <xdr:col>18</xdr:col>
      <xdr:colOff>531860</xdr:colOff>
      <xdr:row>35</xdr:row>
      <xdr:rowOff>16016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B68CDD6C-C2A2-49C0-B062-A2D14932B1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26712" y="6008076"/>
          <a:ext cx="472440" cy="304800"/>
        </a:xfrm>
        <a:prstGeom prst="rect">
          <a:avLst/>
        </a:prstGeom>
      </xdr:spPr>
    </xdr:pic>
    <xdr:clientData/>
  </xdr:twoCellAnchor>
  <xdr:twoCellAnchor editAs="oneCell">
    <xdr:from>
      <xdr:col>19</xdr:col>
      <xdr:colOff>110492</xdr:colOff>
      <xdr:row>34</xdr:row>
      <xdr:rowOff>0</xdr:rowOff>
    </xdr:from>
    <xdr:to>
      <xdr:col>19</xdr:col>
      <xdr:colOff>598094</xdr:colOff>
      <xdr:row>35</xdr:row>
      <xdr:rowOff>16016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32B8AC46-6731-4F91-AF96-C1CA670F6D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587384" y="5978769"/>
          <a:ext cx="489507" cy="334108"/>
        </a:xfrm>
        <a:prstGeom prst="rect">
          <a:avLst/>
        </a:prstGeom>
      </xdr:spPr>
    </xdr:pic>
    <xdr:clientData/>
  </xdr:twoCellAnchor>
  <xdr:twoCellAnchor editAs="oneCell">
    <xdr:from>
      <xdr:col>20</xdr:col>
      <xdr:colOff>123092</xdr:colOff>
      <xdr:row>34</xdr:row>
      <xdr:rowOff>1</xdr:rowOff>
    </xdr:from>
    <xdr:to>
      <xdr:col>22</xdr:col>
      <xdr:colOff>179804</xdr:colOff>
      <xdr:row>35</xdr:row>
      <xdr:rowOff>12257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F84074AD-935C-4067-BB22-73CEFA6D47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209584" y="5978770"/>
          <a:ext cx="1275912" cy="29841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7620</xdr:colOff>
      <xdr:row>34</xdr:row>
      <xdr:rowOff>152400</xdr:rowOff>
    </xdr:from>
    <xdr:to>
      <xdr:col>17</xdr:col>
      <xdr:colOff>514236</xdr:colOff>
      <xdr:row>35</xdr:row>
      <xdr:rowOff>1525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887F99E-9F3E-401F-8FFE-4B86CF622B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4140" y="6118860"/>
          <a:ext cx="506616" cy="175459"/>
        </a:xfrm>
        <a:prstGeom prst="rect">
          <a:avLst/>
        </a:prstGeom>
      </xdr:spPr>
    </xdr:pic>
    <xdr:clientData/>
  </xdr:twoCellAnchor>
  <xdr:twoCellAnchor editAs="oneCell">
    <xdr:from>
      <xdr:col>18</xdr:col>
      <xdr:colOff>59420</xdr:colOff>
      <xdr:row>34</xdr:row>
      <xdr:rowOff>29307</xdr:rowOff>
    </xdr:from>
    <xdr:to>
      <xdr:col>18</xdr:col>
      <xdr:colOff>531860</xdr:colOff>
      <xdr:row>35</xdr:row>
      <xdr:rowOff>16016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7CEC5D67-F2EC-431D-B32C-EAE359EB3E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25540" y="5995767"/>
          <a:ext cx="472440" cy="306119"/>
        </a:xfrm>
        <a:prstGeom prst="rect">
          <a:avLst/>
        </a:prstGeom>
      </xdr:spPr>
    </xdr:pic>
    <xdr:clientData/>
  </xdr:twoCellAnchor>
  <xdr:twoCellAnchor editAs="oneCell">
    <xdr:from>
      <xdr:col>19</xdr:col>
      <xdr:colOff>110492</xdr:colOff>
      <xdr:row>34</xdr:row>
      <xdr:rowOff>0</xdr:rowOff>
    </xdr:from>
    <xdr:to>
      <xdr:col>19</xdr:col>
      <xdr:colOff>598094</xdr:colOff>
      <xdr:row>35</xdr:row>
      <xdr:rowOff>16016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D47C0F0E-A358-43FC-A7A2-E1495EA370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586212" y="5966460"/>
          <a:ext cx="487602" cy="335427"/>
        </a:xfrm>
        <a:prstGeom prst="rect">
          <a:avLst/>
        </a:prstGeom>
      </xdr:spPr>
    </xdr:pic>
    <xdr:clientData/>
  </xdr:twoCellAnchor>
  <xdr:twoCellAnchor editAs="oneCell">
    <xdr:from>
      <xdr:col>20</xdr:col>
      <xdr:colOff>123092</xdr:colOff>
      <xdr:row>34</xdr:row>
      <xdr:rowOff>1</xdr:rowOff>
    </xdr:from>
    <xdr:to>
      <xdr:col>22</xdr:col>
      <xdr:colOff>179804</xdr:colOff>
      <xdr:row>35</xdr:row>
      <xdr:rowOff>12257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72877D77-2CC0-42EC-ABB6-50FF0D22F4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208412" y="5966461"/>
          <a:ext cx="1275912" cy="29782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7620</xdr:colOff>
      <xdr:row>34</xdr:row>
      <xdr:rowOff>152400</xdr:rowOff>
    </xdr:from>
    <xdr:to>
      <xdr:col>17</xdr:col>
      <xdr:colOff>514236</xdr:colOff>
      <xdr:row>35</xdr:row>
      <xdr:rowOff>1525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0EEA545-59FF-4CC0-BF5C-F9914260AB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4140" y="6111240"/>
          <a:ext cx="506616" cy="175459"/>
        </a:xfrm>
        <a:prstGeom prst="rect">
          <a:avLst/>
        </a:prstGeom>
      </xdr:spPr>
    </xdr:pic>
    <xdr:clientData/>
  </xdr:twoCellAnchor>
  <xdr:twoCellAnchor editAs="oneCell">
    <xdr:from>
      <xdr:col>18</xdr:col>
      <xdr:colOff>59420</xdr:colOff>
      <xdr:row>34</xdr:row>
      <xdr:rowOff>29307</xdr:rowOff>
    </xdr:from>
    <xdr:to>
      <xdr:col>18</xdr:col>
      <xdr:colOff>531860</xdr:colOff>
      <xdr:row>35</xdr:row>
      <xdr:rowOff>16016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D296D5C3-564B-4ED1-9D6C-9E0AD0E125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25540" y="5988147"/>
          <a:ext cx="472440" cy="306119"/>
        </a:xfrm>
        <a:prstGeom prst="rect">
          <a:avLst/>
        </a:prstGeom>
      </xdr:spPr>
    </xdr:pic>
    <xdr:clientData/>
  </xdr:twoCellAnchor>
  <xdr:twoCellAnchor editAs="oneCell">
    <xdr:from>
      <xdr:col>19</xdr:col>
      <xdr:colOff>110492</xdr:colOff>
      <xdr:row>34</xdr:row>
      <xdr:rowOff>0</xdr:rowOff>
    </xdr:from>
    <xdr:to>
      <xdr:col>19</xdr:col>
      <xdr:colOff>598094</xdr:colOff>
      <xdr:row>35</xdr:row>
      <xdr:rowOff>16016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4CD5B23C-5EDC-4D19-AD50-08BC43AA35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586212" y="5958840"/>
          <a:ext cx="487602" cy="335427"/>
        </a:xfrm>
        <a:prstGeom prst="rect">
          <a:avLst/>
        </a:prstGeom>
      </xdr:spPr>
    </xdr:pic>
    <xdr:clientData/>
  </xdr:twoCellAnchor>
  <xdr:twoCellAnchor editAs="oneCell">
    <xdr:from>
      <xdr:col>20</xdr:col>
      <xdr:colOff>123092</xdr:colOff>
      <xdr:row>34</xdr:row>
      <xdr:rowOff>1</xdr:rowOff>
    </xdr:from>
    <xdr:to>
      <xdr:col>22</xdr:col>
      <xdr:colOff>179804</xdr:colOff>
      <xdr:row>35</xdr:row>
      <xdr:rowOff>12257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D1D3B17E-04CE-472F-A536-D6A29C624C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208412" y="5958841"/>
          <a:ext cx="1275912" cy="29782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7620</xdr:colOff>
      <xdr:row>34</xdr:row>
      <xdr:rowOff>152400</xdr:rowOff>
    </xdr:from>
    <xdr:to>
      <xdr:col>17</xdr:col>
      <xdr:colOff>514236</xdr:colOff>
      <xdr:row>35</xdr:row>
      <xdr:rowOff>1525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D4905D6-B7BB-464E-90F9-2EF6A1F168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4140" y="6118860"/>
          <a:ext cx="506616" cy="175459"/>
        </a:xfrm>
        <a:prstGeom prst="rect">
          <a:avLst/>
        </a:prstGeom>
      </xdr:spPr>
    </xdr:pic>
    <xdr:clientData/>
  </xdr:twoCellAnchor>
  <xdr:twoCellAnchor editAs="oneCell">
    <xdr:from>
      <xdr:col>18</xdr:col>
      <xdr:colOff>59420</xdr:colOff>
      <xdr:row>34</xdr:row>
      <xdr:rowOff>29307</xdr:rowOff>
    </xdr:from>
    <xdr:to>
      <xdr:col>18</xdr:col>
      <xdr:colOff>531860</xdr:colOff>
      <xdr:row>35</xdr:row>
      <xdr:rowOff>16016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A228CEB-AA03-45BB-8E04-83F6B81A14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25540" y="5995767"/>
          <a:ext cx="472440" cy="306119"/>
        </a:xfrm>
        <a:prstGeom prst="rect">
          <a:avLst/>
        </a:prstGeom>
      </xdr:spPr>
    </xdr:pic>
    <xdr:clientData/>
  </xdr:twoCellAnchor>
  <xdr:twoCellAnchor editAs="oneCell">
    <xdr:from>
      <xdr:col>19</xdr:col>
      <xdr:colOff>110492</xdr:colOff>
      <xdr:row>34</xdr:row>
      <xdr:rowOff>0</xdr:rowOff>
    </xdr:from>
    <xdr:to>
      <xdr:col>19</xdr:col>
      <xdr:colOff>598094</xdr:colOff>
      <xdr:row>35</xdr:row>
      <xdr:rowOff>16016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6C8184E9-667E-46CF-B77D-D79C1B64E0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586212" y="5966460"/>
          <a:ext cx="487602" cy="335427"/>
        </a:xfrm>
        <a:prstGeom prst="rect">
          <a:avLst/>
        </a:prstGeom>
      </xdr:spPr>
    </xdr:pic>
    <xdr:clientData/>
  </xdr:twoCellAnchor>
  <xdr:twoCellAnchor editAs="oneCell">
    <xdr:from>
      <xdr:col>20</xdr:col>
      <xdr:colOff>123092</xdr:colOff>
      <xdr:row>34</xdr:row>
      <xdr:rowOff>1</xdr:rowOff>
    </xdr:from>
    <xdr:to>
      <xdr:col>22</xdr:col>
      <xdr:colOff>179804</xdr:colOff>
      <xdr:row>35</xdr:row>
      <xdr:rowOff>12257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5F281C7-7C20-438D-99DA-B9C1F7E02C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208412" y="5966461"/>
          <a:ext cx="1275912" cy="29782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7620</xdr:colOff>
      <xdr:row>34</xdr:row>
      <xdr:rowOff>152400</xdr:rowOff>
    </xdr:from>
    <xdr:to>
      <xdr:col>17</xdr:col>
      <xdr:colOff>514236</xdr:colOff>
      <xdr:row>35</xdr:row>
      <xdr:rowOff>1525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61561066-BB3F-4395-B3BD-49F9F858A8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4140" y="6111240"/>
          <a:ext cx="506616" cy="175459"/>
        </a:xfrm>
        <a:prstGeom prst="rect">
          <a:avLst/>
        </a:prstGeom>
      </xdr:spPr>
    </xdr:pic>
    <xdr:clientData/>
  </xdr:twoCellAnchor>
  <xdr:twoCellAnchor editAs="oneCell">
    <xdr:from>
      <xdr:col>18</xdr:col>
      <xdr:colOff>59420</xdr:colOff>
      <xdr:row>34</xdr:row>
      <xdr:rowOff>29307</xdr:rowOff>
    </xdr:from>
    <xdr:to>
      <xdr:col>18</xdr:col>
      <xdr:colOff>531860</xdr:colOff>
      <xdr:row>35</xdr:row>
      <xdr:rowOff>16016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4645CEFD-046A-4A09-A193-632E1BE5FC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25540" y="5988147"/>
          <a:ext cx="472440" cy="306119"/>
        </a:xfrm>
        <a:prstGeom prst="rect">
          <a:avLst/>
        </a:prstGeom>
      </xdr:spPr>
    </xdr:pic>
    <xdr:clientData/>
  </xdr:twoCellAnchor>
  <xdr:twoCellAnchor editAs="oneCell">
    <xdr:from>
      <xdr:col>19</xdr:col>
      <xdr:colOff>110492</xdr:colOff>
      <xdr:row>34</xdr:row>
      <xdr:rowOff>0</xdr:rowOff>
    </xdr:from>
    <xdr:to>
      <xdr:col>19</xdr:col>
      <xdr:colOff>598094</xdr:colOff>
      <xdr:row>35</xdr:row>
      <xdr:rowOff>16016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91C08B93-3AC3-4A8E-88AA-0D94F5F904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586212" y="5958840"/>
          <a:ext cx="487602" cy="335427"/>
        </a:xfrm>
        <a:prstGeom prst="rect">
          <a:avLst/>
        </a:prstGeom>
      </xdr:spPr>
    </xdr:pic>
    <xdr:clientData/>
  </xdr:twoCellAnchor>
  <xdr:twoCellAnchor editAs="oneCell">
    <xdr:from>
      <xdr:col>20</xdr:col>
      <xdr:colOff>123092</xdr:colOff>
      <xdr:row>34</xdr:row>
      <xdr:rowOff>1</xdr:rowOff>
    </xdr:from>
    <xdr:to>
      <xdr:col>22</xdr:col>
      <xdr:colOff>179804</xdr:colOff>
      <xdr:row>35</xdr:row>
      <xdr:rowOff>12257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A01D5ECB-56F2-4D3A-956D-05F96C6BFE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208412" y="5958841"/>
          <a:ext cx="1275912" cy="297829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7620</xdr:colOff>
      <xdr:row>34</xdr:row>
      <xdr:rowOff>152400</xdr:rowOff>
    </xdr:from>
    <xdr:to>
      <xdr:col>17</xdr:col>
      <xdr:colOff>514236</xdr:colOff>
      <xdr:row>35</xdr:row>
      <xdr:rowOff>1525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F45E9E9-D00B-46D2-9C71-CD5B31FFC6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4140" y="6118860"/>
          <a:ext cx="506616" cy="175459"/>
        </a:xfrm>
        <a:prstGeom prst="rect">
          <a:avLst/>
        </a:prstGeom>
      </xdr:spPr>
    </xdr:pic>
    <xdr:clientData/>
  </xdr:twoCellAnchor>
  <xdr:twoCellAnchor editAs="oneCell">
    <xdr:from>
      <xdr:col>18</xdr:col>
      <xdr:colOff>59420</xdr:colOff>
      <xdr:row>34</xdr:row>
      <xdr:rowOff>29307</xdr:rowOff>
    </xdr:from>
    <xdr:to>
      <xdr:col>18</xdr:col>
      <xdr:colOff>531860</xdr:colOff>
      <xdr:row>35</xdr:row>
      <xdr:rowOff>16016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8D29010-AC3A-40F7-8AB7-BE477CB986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25540" y="5995767"/>
          <a:ext cx="472440" cy="306119"/>
        </a:xfrm>
        <a:prstGeom prst="rect">
          <a:avLst/>
        </a:prstGeom>
      </xdr:spPr>
    </xdr:pic>
    <xdr:clientData/>
  </xdr:twoCellAnchor>
  <xdr:twoCellAnchor editAs="oneCell">
    <xdr:from>
      <xdr:col>19</xdr:col>
      <xdr:colOff>110492</xdr:colOff>
      <xdr:row>34</xdr:row>
      <xdr:rowOff>0</xdr:rowOff>
    </xdr:from>
    <xdr:to>
      <xdr:col>19</xdr:col>
      <xdr:colOff>598094</xdr:colOff>
      <xdr:row>35</xdr:row>
      <xdr:rowOff>16016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74E76A9-C498-4E63-8BCC-681DDB4486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586212" y="5966460"/>
          <a:ext cx="487602" cy="335427"/>
        </a:xfrm>
        <a:prstGeom prst="rect">
          <a:avLst/>
        </a:prstGeom>
      </xdr:spPr>
    </xdr:pic>
    <xdr:clientData/>
  </xdr:twoCellAnchor>
  <xdr:twoCellAnchor editAs="oneCell">
    <xdr:from>
      <xdr:col>20</xdr:col>
      <xdr:colOff>123092</xdr:colOff>
      <xdr:row>34</xdr:row>
      <xdr:rowOff>1</xdr:rowOff>
    </xdr:from>
    <xdr:to>
      <xdr:col>22</xdr:col>
      <xdr:colOff>179804</xdr:colOff>
      <xdr:row>35</xdr:row>
      <xdr:rowOff>12257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2C673317-9959-4F1E-9E56-6B9C3F5EA5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208412" y="5966461"/>
          <a:ext cx="1275912" cy="29782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7620</xdr:colOff>
      <xdr:row>34</xdr:row>
      <xdr:rowOff>152400</xdr:rowOff>
    </xdr:from>
    <xdr:to>
      <xdr:col>17</xdr:col>
      <xdr:colOff>514236</xdr:colOff>
      <xdr:row>35</xdr:row>
      <xdr:rowOff>1525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6832AAD-1063-4D97-8ECB-6E94228DBD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4140" y="6111240"/>
          <a:ext cx="506616" cy="175459"/>
        </a:xfrm>
        <a:prstGeom prst="rect">
          <a:avLst/>
        </a:prstGeom>
      </xdr:spPr>
    </xdr:pic>
    <xdr:clientData/>
  </xdr:twoCellAnchor>
  <xdr:twoCellAnchor editAs="oneCell">
    <xdr:from>
      <xdr:col>18</xdr:col>
      <xdr:colOff>59420</xdr:colOff>
      <xdr:row>34</xdr:row>
      <xdr:rowOff>29307</xdr:rowOff>
    </xdr:from>
    <xdr:to>
      <xdr:col>18</xdr:col>
      <xdr:colOff>531860</xdr:colOff>
      <xdr:row>35</xdr:row>
      <xdr:rowOff>16016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4E45CCFA-B6E1-475D-AB3E-DDDD2AC168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25540" y="5988147"/>
          <a:ext cx="472440" cy="306119"/>
        </a:xfrm>
        <a:prstGeom prst="rect">
          <a:avLst/>
        </a:prstGeom>
      </xdr:spPr>
    </xdr:pic>
    <xdr:clientData/>
  </xdr:twoCellAnchor>
  <xdr:twoCellAnchor editAs="oneCell">
    <xdr:from>
      <xdr:col>19</xdr:col>
      <xdr:colOff>110492</xdr:colOff>
      <xdr:row>34</xdr:row>
      <xdr:rowOff>0</xdr:rowOff>
    </xdr:from>
    <xdr:to>
      <xdr:col>19</xdr:col>
      <xdr:colOff>598094</xdr:colOff>
      <xdr:row>35</xdr:row>
      <xdr:rowOff>16016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AAE98B81-7C94-498B-8598-C3B59B3F43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586212" y="5958840"/>
          <a:ext cx="487602" cy="335427"/>
        </a:xfrm>
        <a:prstGeom prst="rect">
          <a:avLst/>
        </a:prstGeom>
      </xdr:spPr>
    </xdr:pic>
    <xdr:clientData/>
  </xdr:twoCellAnchor>
  <xdr:twoCellAnchor editAs="oneCell">
    <xdr:from>
      <xdr:col>20</xdr:col>
      <xdr:colOff>123092</xdr:colOff>
      <xdr:row>34</xdr:row>
      <xdr:rowOff>1</xdr:rowOff>
    </xdr:from>
    <xdr:to>
      <xdr:col>22</xdr:col>
      <xdr:colOff>179804</xdr:colOff>
      <xdr:row>35</xdr:row>
      <xdr:rowOff>12257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133726C7-7152-4776-9DC2-0D06AA5C67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208412" y="5958841"/>
          <a:ext cx="1275912" cy="297829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5578</xdr:colOff>
      <xdr:row>7</xdr:row>
      <xdr:rowOff>176350</xdr:rowOff>
    </xdr:from>
    <xdr:to>
      <xdr:col>12</xdr:col>
      <xdr:colOff>230778</xdr:colOff>
      <xdr:row>23</xdr:row>
      <xdr:rowOff>10668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C5EAE52-0A77-4394-BF64-A24DAF377A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0</xdr:colOff>
      <xdr:row>6</xdr:row>
      <xdr:rowOff>125730</xdr:rowOff>
    </xdr:from>
    <xdr:to>
      <xdr:col>17</xdr:col>
      <xdr:colOff>266700</xdr:colOff>
      <xdr:row>22</xdr:row>
      <xdr:rowOff>6477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5072D10-F931-4BF6-BAE7-6DD1525905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5831B-1410-4FCE-819F-1976748F47A7}">
  <dimension ref="A1:BY44"/>
  <sheetViews>
    <sheetView zoomScale="130" zoomScaleNormal="130" workbookViewId="0">
      <selection activeCell="X31" sqref="X31"/>
    </sheetView>
  </sheetViews>
  <sheetFormatPr defaultRowHeight="13.8" x14ac:dyDescent="0.25"/>
  <cols>
    <col min="1" max="1" width="7.33203125" customWidth="1"/>
    <col min="30" max="30" width="9.6640625" bestFit="1" customWidth="1"/>
  </cols>
  <sheetData>
    <row r="1" spans="1:77" s="8" customFormat="1" x14ac:dyDescent="0.25">
      <c r="B1" s="8">
        <v>6.4000000000000001E-2</v>
      </c>
      <c r="E1" s="9">
        <v>6.9500000000000006E-2</v>
      </c>
      <c r="H1" s="9">
        <v>8.8999999999999996E-2</v>
      </c>
      <c r="K1" s="9">
        <v>5.4199999999999998E-2</v>
      </c>
      <c r="N1" s="9">
        <v>7.5399999999999995E-2</v>
      </c>
      <c r="Q1" s="9">
        <v>7.6200000000000004E-2</v>
      </c>
      <c r="T1" s="9">
        <v>1.0500000000000001E-2</v>
      </c>
      <c r="W1" s="9">
        <v>7.9000000000000008E-3</v>
      </c>
      <c r="Z1" s="9">
        <v>1.32E-2</v>
      </c>
      <c r="AC1" s="9">
        <v>7.7999999999999996E-3</v>
      </c>
      <c r="AF1" s="9">
        <v>7.4000000000000003E-3</v>
      </c>
      <c r="AI1" s="9">
        <v>8.9999999999999993E-3</v>
      </c>
      <c r="AL1" s="9">
        <v>7.1599999999999997E-2</v>
      </c>
      <c r="AO1" s="9">
        <v>7.5800000000000006E-2</v>
      </c>
      <c r="AR1" s="9">
        <v>5.3600000000000002E-2</v>
      </c>
      <c r="AU1" s="9">
        <v>5.91E-2</v>
      </c>
      <c r="AX1" s="9">
        <v>4.8800000000000003E-2</v>
      </c>
      <c r="BA1" s="9">
        <v>6.4100000000000004E-2</v>
      </c>
      <c r="BD1" s="9">
        <v>2.9899999999999999E-2</v>
      </c>
      <c r="BG1" s="9">
        <v>2.8000000000000001E-2</v>
      </c>
      <c r="BJ1" s="9">
        <v>2.1499999999999998E-2</v>
      </c>
      <c r="BM1" s="9">
        <v>1.9800000000000002E-2</v>
      </c>
      <c r="BP1" s="9">
        <v>2.24E-2</v>
      </c>
      <c r="BS1" s="9">
        <v>2.1100000000000001E-2</v>
      </c>
    </row>
    <row r="2" spans="1:77" x14ac:dyDescent="0.25">
      <c r="A2" s="1" t="s">
        <v>33</v>
      </c>
      <c r="B2" s="67" t="s">
        <v>8</v>
      </c>
      <c r="C2" s="67"/>
      <c r="D2" s="67"/>
      <c r="E2" s="65" t="s">
        <v>9</v>
      </c>
      <c r="F2" s="65"/>
      <c r="G2" s="65"/>
      <c r="H2" s="66" t="s">
        <v>10</v>
      </c>
      <c r="I2" s="66"/>
      <c r="J2" s="66"/>
      <c r="K2" s="61" t="s">
        <v>11</v>
      </c>
      <c r="L2" s="61"/>
      <c r="M2" s="61"/>
      <c r="N2" s="62" t="s">
        <v>12</v>
      </c>
      <c r="O2" s="62"/>
      <c r="P2" s="62"/>
      <c r="Q2" s="63" t="s">
        <v>13</v>
      </c>
      <c r="R2" s="63"/>
      <c r="S2" s="63"/>
      <c r="T2" s="64" t="s">
        <v>14</v>
      </c>
      <c r="U2" s="64"/>
      <c r="V2" s="64"/>
      <c r="W2" s="65" t="s">
        <v>15</v>
      </c>
      <c r="X2" s="65"/>
      <c r="Y2" s="65"/>
      <c r="Z2" s="66" t="s">
        <v>16</v>
      </c>
      <c r="AA2" s="66"/>
      <c r="AB2" s="66"/>
      <c r="AC2" s="61" t="s">
        <v>17</v>
      </c>
      <c r="AD2" s="61"/>
      <c r="AE2" s="61"/>
      <c r="AF2" s="62" t="s">
        <v>18</v>
      </c>
      <c r="AG2" s="62"/>
      <c r="AH2" s="62"/>
      <c r="AI2" s="63" t="s">
        <v>19</v>
      </c>
      <c r="AJ2" s="63"/>
      <c r="AK2" s="63"/>
      <c r="AL2" s="64" t="s">
        <v>20</v>
      </c>
      <c r="AM2" s="64"/>
      <c r="AN2" s="64"/>
      <c r="AO2" s="65" t="s">
        <v>21</v>
      </c>
      <c r="AP2" s="65"/>
      <c r="AQ2" s="65"/>
      <c r="AR2" s="66" t="s">
        <v>22</v>
      </c>
      <c r="AS2" s="66"/>
      <c r="AT2" s="66"/>
      <c r="AU2" s="61" t="s">
        <v>23</v>
      </c>
      <c r="AV2" s="61"/>
      <c r="AW2" s="61"/>
      <c r="AX2" s="62" t="s">
        <v>24</v>
      </c>
      <c r="AY2" s="62"/>
      <c r="AZ2" s="62"/>
      <c r="BA2" s="63" t="s">
        <v>25</v>
      </c>
      <c r="BB2" s="63"/>
      <c r="BC2" s="63"/>
      <c r="BD2" s="64" t="s">
        <v>26</v>
      </c>
      <c r="BE2" s="64"/>
      <c r="BF2" s="64"/>
      <c r="BG2" s="65" t="s">
        <v>27</v>
      </c>
      <c r="BH2" s="65"/>
      <c r="BI2" s="65"/>
      <c r="BJ2" s="66" t="s">
        <v>28</v>
      </c>
      <c r="BK2" s="66"/>
      <c r="BL2" s="66"/>
      <c r="BM2" s="61" t="s">
        <v>29</v>
      </c>
      <c r="BN2" s="61"/>
      <c r="BO2" s="61"/>
      <c r="BP2" s="62" t="s">
        <v>30</v>
      </c>
      <c r="BQ2" s="62"/>
      <c r="BR2" s="62"/>
      <c r="BS2" s="63" t="s">
        <v>31</v>
      </c>
      <c r="BT2" s="63"/>
      <c r="BU2" s="63"/>
      <c r="BV2" t="s">
        <v>32</v>
      </c>
      <c r="BW2" s="7" t="s">
        <v>32</v>
      </c>
      <c r="BX2" s="7"/>
      <c r="BY2" s="7"/>
    </row>
    <row r="3" spans="1:77" x14ac:dyDescent="0.25">
      <c r="A3" s="2" t="s">
        <v>0</v>
      </c>
      <c r="B3">
        <v>0.71</v>
      </c>
      <c r="C3">
        <v>0.56000000000000005</v>
      </c>
      <c r="D3">
        <v>0.78</v>
      </c>
      <c r="E3">
        <v>5</v>
      </c>
      <c r="F3">
        <v>1.67</v>
      </c>
      <c r="G3">
        <v>2.33</v>
      </c>
      <c r="H3">
        <v>1</v>
      </c>
      <c r="I3">
        <v>1</v>
      </c>
      <c r="J3">
        <v>1</v>
      </c>
      <c r="K3">
        <v>1</v>
      </c>
      <c r="L3">
        <v>3</v>
      </c>
      <c r="M3">
        <v>1</v>
      </c>
      <c r="N3">
        <v>0.43</v>
      </c>
      <c r="O3">
        <v>0.56000000000000005</v>
      </c>
      <c r="P3">
        <v>0.56000000000000005</v>
      </c>
      <c r="Q3">
        <v>0.43</v>
      </c>
      <c r="R3">
        <v>0.33</v>
      </c>
      <c r="S3">
        <v>0.56000000000000005</v>
      </c>
      <c r="T3">
        <v>0.14000000000000001</v>
      </c>
      <c r="U3">
        <v>0.11</v>
      </c>
      <c r="V3">
        <v>0.33</v>
      </c>
      <c r="W3">
        <v>0.14000000000000001</v>
      </c>
      <c r="X3">
        <v>0.11</v>
      </c>
      <c r="Y3">
        <v>0.11</v>
      </c>
      <c r="Z3">
        <v>0.14000000000000001</v>
      </c>
      <c r="AA3">
        <v>0.33</v>
      </c>
      <c r="AB3">
        <v>0.33</v>
      </c>
      <c r="AC3">
        <v>0.43</v>
      </c>
      <c r="AD3">
        <v>0.33</v>
      </c>
      <c r="AE3">
        <v>0.56000000000000005</v>
      </c>
      <c r="AF3">
        <v>0.43</v>
      </c>
      <c r="AG3">
        <v>0.56000000000000005</v>
      </c>
      <c r="AH3">
        <v>0.56000000000000005</v>
      </c>
      <c r="AI3">
        <v>1</v>
      </c>
      <c r="AJ3">
        <v>0.78</v>
      </c>
      <c r="AK3">
        <v>1</v>
      </c>
      <c r="AL3">
        <v>5</v>
      </c>
      <c r="AM3">
        <v>2.33</v>
      </c>
      <c r="AN3">
        <v>2.33</v>
      </c>
      <c r="AO3">
        <v>7</v>
      </c>
      <c r="AP3">
        <v>9</v>
      </c>
      <c r="AQ3">
        <v>3</v>
      </c>
      <c r="AR3">
        <v>0.43</v>
      </c>
      <c r="AS3">
        <v>0.56000000000000005</v>
      </c>
      <c r="AT3">
        <v>0.56000000000000005</v>
      </c>
      <c r="AU3">
        <v>7</v>
      </c>
      <c r="AV3">
        <v>9</v>
      </c>
      <c r="AW3">
        <v>3</v>
      </c>
      <c r="AX3">
        <v>0.71</v>
      </c>
      <c r="AY3">
        <v>1</v>
      </c>
      <c r="AZ3">
        <v>0.78</v>
      </c>
      <c r="BA3">
        <v>3</v>
      </c>
      <c r="BB3">
        <v>5</v>
      </c>
      <c r="BC3">
        <v>1.67</v>
      </c>
      <c r="BD3">
        <v>0.71</v>
      </c>
      <c r="BE3">
        <v>0.56000000000000005</v>
      </c>
      <c r="BF3">
        <v>0.78</v>
      </c>
      <c r="BG3">
        <v>0.43</v>
      </c>
      <c r="BH3">
        <v>0.33</v>
      </c>
      <c r="BI3">
        <v>0.56000000000000005</v>
      </c>
      <c r="BJ3">
        <v>3</v>
      </c>
      <c r="BK3">
        <v>1.67</v>
      </c>
      <c r="BL3">
        <v>1.67</v>
      </c>
      <c r="BM3">
        <v>0.43</v>
      </c>
      <c r="BN3">
        <v>0.56000000000000005</v>
      </c>
      <c r="BO3">
        <v>0.56000000000000005</v>
      </c>
      <c r="BP3">
        <v>0.43</v>
      </c>
      <c r="BQ3">
        <v>0.56000000000000005</v>
      </c>
      <c r="BR3">
        <v>0.56000000000000005</v>
      </c>
      <c r="BS3">
        <v>0.43</v>
      </c>
      <c r="BT3">
        <v>0.56000000000000005</v>
      </c>
      <c r="BU3">
        <v>0.56000000000000005</v>
      </c>
      <c r="BV3">
        <v>1</v>
      </c>
      <c r="BW3" s="3"/>
      <c r="BX3" s="3"/>
      <c r="BY3" s="3"/>
    </row>
    <row r="4" spans="1:77" x14ac:dyDescent="0.25">
      <c r="A4" s="2" t="s">
        <v>1</v>
      </c>
      <c r="B4">
        <v>0.43</v>
      </c>
      <c r="C4">
        <v>0.56000000000000005</v>
      </c>
      <c r="D4">
        <v>0.56000000000000005</v>
      </c>
      <c r="E4">
        <v>5</v>
      </c>
      <c r="F4">
        <v>1.67</v>
      </c>
      <c r="G4">
        <v>2.33</v>
      </c>
      <c r="H4">
        <v>0.71</v>
      </c>
      <c r="I4">
        <v>0.56000000000000005</v>
      </c>
      <c r="J4">
        <v>0.78</v>
      </c>
      <c r="K4">
        <v>7</v>
      </c>
      <c r="L4">
        <v>9</v>
      </c>
      <c r="M4">
        <v>3</v>
      </c>
      <c r="N4">
        <v>1</v>
      </c>
      <c r="O4">
        <v>1</v>
      </c>
      <c r="P4">
        <v>1</v>
      </c>
      <c r="Q4">
        <v>0.43</v>
      </c>
      <c r="R4">
        <v>0.56000000000000005</v>
      </c>
      <c r="S4">
        <v>0.56000000000000005</v>
      </c>
      <c r="T4">
        <v>0.14000000000000001</v>
      </c>
      <c r="U4">
        <v>0.11</v>
      </c>
      <c r="V4">
        <v>0.33</v>
      </c>
      <c r="W4">
        <v>0.14000000000000001</v>
      </c>
      <c r="X4">
        <v>0.11</v>
      </c>
      <c r="Y4">
        <v>0.33</v>
      </c>
      <c r="Z4">
        <v>0.14000000000000001</v>
      </c>
      <c r="AA4">
        <v>0.33</v>
      </c>
      <c r="AB4">
        <v>0.33</v>
      </c>
      <c r="AC4">
        <v>0.43</v>
      </c>
      <c r="AD4">
        <v>0.33</v>
      </c>
      <c r="AE4">
        <v>0.56000000000000005</v>
      </c>
      <c r="AF4">
        <v>0.71</v>
      </c>
      <c r="AG4">
        <v>0.78</v>
      </c>
      <c r="AH4">
        <v>0.78</v>
      </c>
      <c r="AI4">
        <v>0.43</v>
      </c>
      <c r="AJ4">
        <v>0.56000000000000005</v>
      </c>
      <c r="AK4">
        <v>0.56000000000000005</v>
      </c>
      <c r="AL4">
        <v>7</v>
      </c>
      <c r="AM4">
        <v>2.33</v>
      </c>
      <c r="AN4">
        <v>2.33</v>
      </c>
      <c r="AO4">
        <v>7</v>
      </c>
      <c r="AP4">
        <v>9</v>
      </c>
      <c r="AQ4">
        <v>3</v>
      </c>
      <c r="AR4">
        <v>0.71</v>
      </c>
      <c r="AS4">
        <v>0.78</v>
      </c>
      <c r="AT4">
        <v>0.78</v>
      </c>
      <c r="AU4">
        <v>7</v>
      </c>
      <c r="AV4">
        <v>7</v>
      </c>
      <c r="AW4">
        <v>3</v>
      </c>
      <c r="AX4">
        <v>0.71</v>
      </c>
      <c r="AY4">
        <v>0.71</v>
      </c>
      <c r="AZ4">
        <v>0.78</v>
      </c>
      <c r="BA4">
        <v>7</v>
      </c>
      <c r="BB4">
        <v>9</v>
      </c>
      <c r="BC4">
        <v>3</v>
      </c>
      <c r="BD4">
        <v>0.43</v>
      </c>
      <c r="BE4">
        <v>0.56000000000000005</v>
      </c>
      <c r="BF4">
        <v>0.56000000000000005</v>
      </c>
      <c r="BG4">
        <v>0.43</v>
      </c>
      <c r="BH4">
        <v>0.33</v>
      </c>
      <c r="BI4">
        <v>0.56000000000000005</v>
      </c>
      <c r="BJ4">
        <v>5</v>
      </c>
      <c r="BK4">
        <v>1.67</v>
      </c>
      <c r="BL4">
        <v>2.33</v>
      </c>
      <c r="BM4">
        <v>0.43</v>
      </c>
      <c r="BN4">
        <v>0.56000000000000005</v>
      </c>
      <c r="BO4">
        <v>0.56000000000000005</v>
      </c>
      <c r="BP4">
        <v>0.43</v>
      </c>
      <c r="BQ4">
        <v>0.56000000000000005</v>
      </c>
      <c r="BR4">
        <v>0.56000000000000005</v>
      </c>
      <c r="BS4">
        <v>0.43</v>
      </c>
      <c r="BT4">
        <v>0.33</v>
      </c>
      <c r="BU4">
        <v>0.56000000000000005</v>
      </c>
      <c r="BV4">
        <v>2</v>
      </c>
      <c r="BW4" s="3"/>
      <c r="BX4" s="3"/>
      <c r="BY4" s="3"/>
    </row>
    <row r="5" spans="1:77" x14ac:dyDescent="0.25">
      <c r="A5" s="2" t="s">
        <v>2</v>
      </c>
      <c r="B5">
        <v>0.14000000000000001</v>
      </c>
      <c r="C5">
        <v>0.33</v>
      </c>
      <c r="D5">
        <v>0.33</v>
      </c>
      <c r="E5">
        <v>3</v>
      </c>
      <c r="F5">
        <v>1.67</v>
      </c>
      <c r="G5">
        <v>1.67</v>
      </c>
      <c r="H5">
        <v>0.43</v>
      </c>
      <c r="I5">
        <v>0.56000000000000005</v>
      </c>
      <c r="J5">
        <v>0.56000000000000005</v>
      </c>
      <c r="K5">
        <v>1</v>
      </c>
      <c r="L5">
        <v>1</v>
      </c>
      <c r="M5">
        <v>1</v>
      </c>
      <c r="N5">
        <v>1</v>
      </c>
      <c r="O5">
        <v>0.78</v>
      </c>
      <c r="P5">
        <v>1</v>
      </c>
      <c r="Q5">
        <v>0.71</v>
      </c>
      <c r="R5">
        <v>0.78</v>
      </c>
      <c r="S5">
        <v>0.78</v>
      </c>
      <c r="T5">
        <v>0.71</v>
      </c>
      <c r="U5">
        <v>0.56000000000000005</v>
      </c>
      <c r="V5">
        <v>0.78</v>
      </c>
      <c r="W5">
        <v>0.71</v>
      </c>
      <c r="X5">
        <v>0.56000000000000005</v>
      </c>
      <c r="Y5">
        <v>0.78</v>
      </c>
      <c r="Z5">
        <v>0.71</v>
      </c>
      <c r="AA5">
        <v>0.78</v>
      </c>
      <c r="AB5">
        <v>0.78</v>
      </c>
      <c r="AC5">
        <v>1</v>
      </c>
      <c r="AD5">
        <v>0.78</v>
      </c>
      <c r="AE5">
        <v>1</v>
      </c>
      <c r="AF5">
        <v>1</v>
      </c>
      <c r="AG5">
        <v>0.78</v>
      </c>
      <c r="AH5">
        <v>1</v>
      </c>
      <c r="AI5">
        <v>0.43</v>
      </c>
      <c r="AJ5">
        <v>0.56000000000000005</v>
      </c>
      <c r="AK5">
        <v>0.56000000000000005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0.71</v>
      </c>
      <c r="AS5">
        <v>0.78</v>
      </c>
      <c r="AT5">
        <v>0.78</v>
      </c>
      <c r="AU5">
        <v>1</v>
      </c>
      <c r="AV5">
        <v>1</v>
      </c>
      <c r="AW5">
        <v>1</v>
      </c>
      <c r="AX5">
        <v>0.14000000000000001</v>
      </c>
      <c r="AY5">
        <v>0.14000000000000001</v>
      </c>
      <c r="AZ5">
        <v>0.11</v>
      </c>
      <c r="BA5">
        <v>3</v>
      </c>
      <c r="BB5">
        <v>5</v>
      </c>
      <c r="BC5">
        <v>1.67</v>
      </c>
      <c r="BD5">
        <v>0.71</v>
      </c>
      <c r="BE5">
        <v>0.78</v>
      </c>
      <c r="BF5">
        <v>0.78</v>
      </c>
      <c r="BG5">
        <v>0.71</v>
      </c>
      <c r="BH5">
        <v>0.78</v>
      </c>
      <c r="BI5">
        <v>0.78</v>
      </c>
      <c r="BJ5">
        <v>1</v>
      </c>
      <c r="BK5">
        <v>1</v>
      </c>
      <c r="BL5">
        <v>1</v>
      </c>
      <c r="BM5">
        <v>0.43</v>
      </c>
      <c r="BN5">
        <v>0.33</v>
      </c>
      <c r="BO5">
        <v>0.56000000000000005</v>
      </c>
      <c r="BP5">
        <v>0.43</v>
      </c>
      <c r="BQ5">
        <v>0.56000000000000005</v>
      </c>
      <c r="BR5">
        <v>0.56000000000000005</v>
      </c>
      <c r="BS5">
        <v>1</v>
      </c>
      <c r="BT5">
        <v>0.78</v>
      </c>
      <c r="BU5">
        <v>1</v>
      </c>
      <c r="BV5">
        <v>3</v>
      </c>
      <c r="BW5" s="3"/>
      <c r="BX5" s="3"/>
      <c r="BY5" s="3"/>
    </row>
    <row r="6" spans="1:77" x14ac:dyDescent="0.25">
      <c r="A6" s="2" t="s">
        <v>3</v>
      </c>
      <c r="B6">
        <v>0.14000000000000001</v>
      </c>
      <c r="C6">
        <v>0.33</v>
      </c>
      <c r="D6">
        <v>0.33</v>
      </c>
      <c r="E6">
        <v>3</v>
      </c>
      <c r="F6">
        <v>1.67</v>
      </c>
      <c r="G6">
        <v>1.67</v>
      </c>
      <c r="H6">
        <v>0.43</v>
      </c>
      <c r="I6">
        <v>0.33</v>
      </c>
      <c r="J6">
        <v>0.56000000000000005</v>
      </c>
      <c r="K6">
        <v>1</v>
      </c>
      <c r="L6">
        <v>3</v>
      </c>
      <c r="M6">
        <v>1</v>
      </c>
      <c r="N6">
        <v>0.14000000000000001</v>
      </c>
      <c r="O6">
        <v>0.33</v>
      </c>
      <c r="P6">
        <v>0.33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.78</v>
      </c>
      <c r="Y6">
        <v>1</v>
      </c>
      <c r="Z6">
        <v>0.43</v>
      </c>
      <c r="AA6">
        <v>0.56000000000000005</v>
      </c>
      <c r="AB6">
        <v>0.56000000000000005</v>
      </c>
      <c r="AC6">
        <v>0.43</v>
      </c>
      <c r="AD6">
        <v>0.56000000000000005</v>
      </c>
      <c r="AE6">
        <v>0.56000000000000005</v>
      </c>
      <c r="AF6">
        <v>0.71</v>
      </c>
      <c r="AG6">
        <v>0.78</v>
      </c>
      <c r="AH6">
        <v>0.78</v>
      </c>
      <c r="AI6">
        <v>1</v>
      </c>
      <c r="AJ6">
        <v>1</v>
      </c>
      <c r="AK6">
        <v>1</v>
      </c>
      <c r="AL6">
        <v>3</v>
      </c>
      <c r="AM6">
        <v>1</v>
      </c>
      <c r="AN6">
        <v>1.67</v>
      </c>
      <c r="AO6">
        <v>3</v>
      </c>
      <c r="AP6">
        <v>5</v>
      </c>
      <c r="AQ6">
        <v>1.67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0.14000000000000001</v>
      </c>
      <c r="AY6">
        <v>0.14000000000000001</v>
      </c>
      <c r="AZ6">
        <v>0.33</v>
      </c>
      <c r="BA6">
        <v>1</v>
      </c>
      <c r="BB6">
        <v>1</v>
      </c>
      <c r="BC6">
        <v>1</v>
      </c>
      <c r="BD6">
        <v>0.43</v>
      </c>
      <c r="BE6">
        <v>0.56000000000000005</v>
      </c>
      <c r="BF6">
        <v>0.56000000000000005</v>
      </c>
      <c r="BG6">
        <v>0.71</v>
      </c>
      <c r="BH6">
        <v>0.78</v>
      </c>
      <c r="BI6">
        <v>0.78</v>
      </c>
      <c r="BJ6">
        <v>5</v>
      </c>
      <c r="BK6">
        <v>1.67</v>
      </c>
      <c r="BL6">
        <v>2.33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.78</v>
      </c>
      <c r="BU6">
        <v>1</v>
      </c>
      <c r="BV6">
        <v>4</v>
      </c>
      <c r="BW6" s="3"/>
      <c r="BX6" s="3"/>
      <c r="BY6" s="3"/>
    </row>
    <row r="7" spans="1:77" x14ac:dyDescent="0.25">
      <c r="A7" s="2" t="s">
        <v>4</v>
      </c>
      <c r="B7">
        <v>0.71</v>
      </c>
      <c r="C7">
        <v>0.78</v>
      </c>
      <c r="D7">
        <v>0.78</v>
      </c>
      <c r="E7">
        <v>7</v>
      </c>
      <c r="F7">
        <v>3</v>
      </c>
      <c r="G7">
        <v>3</v>
      </c>
      <c r="H7">
        <v>0.71</v>
      </c>
      <c r="I7">
        <v>0.78</v>
      </c>
      <c r="J7">
        <v>0.78</v>
      </c>
      <c r="K7">
        <v>5</v>
      </c>
      <c r="L7">
        <v>7</v>
      </c>
      <c r="M7">
        <v>2.33</v>
      </c>
      <c r="N7">
        <v>0.71</v>
      </c>
      <c r="O7">
        <v>0.78</v>
      </c>
      <c r="P7">
        <v>0.78</v>
      </c>
      <c r="Q7">
        <v>0.71</v>
      </c>
      <c r="R7">
        <v>0.56000000000000005</v>
      </c>
      <c r="S7">
        <v>0.78</v>
      </c>
      <c r="T7">
        <v>0.14000000000000001</v>
      </c>
      <c r="U7">
        <v>0.11</v>
      </c>
      <c r="V7">
        <v>0.33</v>
      </c>
      <c r="W7">
        <v>0.14000000000000001</v>
      </c>
      <c r="X7">
        <v>0.11</v>
      </c>
      <c r="Y7">
        <v>0.33</v>
      </c>
      <c r="Z7">
        <v>0.71</v>
      </c>
      <c r="AA7">
        <v>0.78</v>
      </c>
      <c r="AB7">
        <v>0.78</v>
      </c>
      <c r="AC7">
        <v>0.71</v>
      </c>
      <c r="AD7">
        <v>0.78</v>
      </c>
      <c r="AE7">
        <v>0.78</v>
      </c>
      <c r="AF7">
        <v>0.71</v>
      </c>
      <c r="AG7">
        <v>0.56000000000000005</v>
      </c>
      <c r="AH7">
        <v>0.78</v>
      </c>
      <c r="AI7">
        <v>0.43</v>
      </c>
      <c r="AJ7">
        <v>0.56000000000000005</v>
      </c>
      <c r="AK7">
        <v>0.56000000000000005</v>
      </c>
      <c r="AL7">
        <v>7</v>
      </c>
      <c r="AM7">
        <v>2.33</v>
      </c>
      <c r="AN7">
        <v>3</v>
      </c>
      <c r="AO7">
        <v>7</v>
      </c>
      <c r="AP7">
        <v>9</v>
      </c>
      <c r="AQ7">
        <v>3</v>
      </c>
      <c r="AR7">
        <v>0.71</v>
      </c>
      <c r="AS7">
        <v>0.56000000000000005</v>
      </c>
      <c r="AT7">
        <v>0.78</v>
      </c>
      <c r="AU7">
        <v>7</v>
      </c>
      <c r="AV7">
        <v>7</v>
      </c>
      <c r="AW7">
        <v>3</v>
      </c>
      <c r="AX7">
        <v>0.43</v>
      </c>
      <c r="AY7">
        <v>0.71</v>
      </c>
      <c r="AZ7">
        <v>0.56000000000000005</v>
      </c>
      <c r="BA7">
        <v>1</v>
      </c>
      <c r="BB7">
        <v>1</v>
      </c>
      <c r="BC7">
        <v>1</v>
      </c>
      <c r="BD7">
        <v>1</v>
      </c>
      <c r="BE7">
        <v>0.78</v>
      </c>
      <c r="BF7">
        <v>1</v>
      </c>
      <c r="BG7">
        <v>1</v>
      </c>
      <c r="BH7">
        <v>1</v>
      </c>
      <c r="BI7">
        <v>1</v>
      </c>
      <c r="BJ7">
        <v>7</v>
      </c>
      <c r="BK7">
        <v>2.33</v>
      </c>
      <c r="BL7">
        <v>3</v>
      </c>
      <c r="BM7">
        <v>0.71</v>
      </c>
      <c r="BN7">
        <v>0.78</v>
      </c>
      <c r="BO7">
        <v>0.78</v>
      </c>
      <c r="BP7">
        <v>0.43</v>
      </c>
      <c r="BQ7">
        <v>0.56000000000000005</v>
      </c>
      <c r="BR7">
        <v>0.56000000000000005</v>
      </c>
      <c r="BS7">
        <v>1</v>
      </c>
      <c r="BT7">
        <v>0.78</v>
      </c>
      <c r="BU7">
        <v>1</v>
      </c>
      <c r="BV7">
        <v>5</v>
      </c>
      <c r="BW7" s="3"/>
      <c r="BX7" s="3"/>
      <c r="BY7" s="3"/>
    </row>
    <row r="8" spans="1:77" x14ac:dyDescent="0.25">
      <c r="A8" s="2" t="s">
        <v>5</v>
      </c>
      <c r="B8">
        <v>0.71</v>
      </c>
      <c r="C8">
        <v>0.78</v>
      </c>
      <c r="D8">
        <v>0.78</v>
      </c>
      <c r="E8">
        <v>5</v>
      </c>
      <c r="F8">
        <v>1.67</v>
      </c>
      <c r="G8">
        <v>2.33</v>
      </c>
      <c r="H8">
        <v>1</v>
      </c>
      <c r="I8">
        <v>0.78</v>
      </c>
      <c r="J8">
        <v>1</v>
      </c>
      <c r="K8">
        <v>7</v>
      </c>
      <c r="L8">
        <v>9</v>
      </c>
      <c r="M8">
        <v>3</v>
      </c>
      <c r="N8">
        <v>1</v>
      </c>
      <c r="O8">
        <v>1</v>
      </c>
      <c r="P8">
        <v>1</v>
      </c>
      <c r="Q8">
        <v>1</v>
      </c>
      <c r="R8">
        <v>0.78</v>
      </c>
      <c r="S8">
        <v>1</v>
      </c>
      <c r="T8">
        <v>0.14000000000000001</v>
      </c>
      <c r="U8">
        <v>0.33</v>
      </c>
      <c r="V8">
        <v>0.33</v>
      </c>
      <c r="W8">
        <v>0.14000000000000001</v>
      </c>
      <c r="X8">
        <v>0.33</v>
      </c>
      <c r="Y8">
        <v>0.33</v>
      </c>
      <c r="Z8">
        <v>0.71</v>
      </c>
      <c r="AA8">
        <v>0.56000000000000005</v>
      </c>
      <c r="AB8">
        <v>0.78</v>
      </c>
      <c r="AC8">
        <v>0.71</v>
      </c>
      <c r="AD8">
        <v>0.56000000000000005</v>
      </c>
      <c r="AE8">
        <v>0.78</v>
      </c>
      <c r="AF8">
        <v>0.43</v>
      </c>
      <c r="AG8">
        <v>0.56000000000000005</v>
      </c>
      <c r="AH8">
        <v>0.56000000000000005</v>
      </c>
      <c r="AI8">
        <v>1</v>
      </c>
      <c r="AJ8">
        <v>1</v>
      </c>
      <c r="AK8">
        <v>1</v>
      </c>
      <c r="AL8">
        <v>7</v>
      </c>
      <c r="AM8">
        <v>3</v>
      </c>
      <c r="AN8">
        <v>3</v>
      </c>
      <c r="AO8">
        <v>3</v>
      </c>
      <c r="AP8">
        <v>5</v>
      </c>
      <c r="AQ8">
        <v>1.67</v>
      </c>
      <c r="AR8">
        <v>0.71</v>
      </c>
      <c r="AS8">
        <v>0.56000000000000005</v>
      </c>
      <c r="AT8">
        <v>0.78</v>
      </c>
      <c r="AU8">
        <v>5</v>
      </c>
      <c r="AV8">
        <v>7</v>
      </c>
      <c r="AW8">
        <v>2.33</v>
      </c>
      <c r="AX8">
        <v>1</v>
      </c>
      <c r="AY8">
        <v>1</v>
      </c>
      <c r="AZ8">
        <v>1</v>
      </c>
      <c r="BA8">
        <v>5</v>
      </c>
      <c r="BB8">
        <v>5</v>
      </c>
      <c r="BC8">
        <v>2.33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5</v>
      </c>
      <c r="BK8">
        <v>2.33</v>
      </c>
      <c r="BL8">
        <v>2.33</v>
      </c>
      <c r="BM8">
        <v>0.71</v>
      </c>
      <c r="BN8">
        <v>0.56000000000000005</v>
      </c>
      <c r="BO8">
        <v>0.78</v>
      </c>
      <c r="BP8">
        <v>1</v>
      </c>
      <c r="BQ8">
        <v>1</v>
      </c>
      <c r="BR8">
        <v>1</v>
      </c>
      <c r="BS8">
        <v>1</v>
      </c>
      <c r="BT8">
        <v>0.78</v>
      </c>
      <c r="BU8">
        <v>1</v>
      </c>
      <c r="BV8">
        <v>6</v>
      </c>
      <c r="BW8" s="3"/>
      <c r="BX8" s="3"/>
      <c r="BY8" s="3"/>
    </row>
    <row r="9" spans="1:77" x14ac:dyDescent="0.25">
      <c r="A9" s="2" t="s">
        <v>6</v>
      </c>
      <c r="B9">
        <v>0.71</v>
      </c>
      <c r="C9">
        <v>0.78</v>
      </c>
      <c r="D9">
        <v>0.78</v>
      </c>
      <c r="E9">
        <v>3</v>
      </c>
      <c r="F9">
        <v>1.67</v>
      </c>
      <c r="G9">
        <v>1.67</v>
      </c>
      <c r="H9">
        <v>1</v>
      </c>
      <c r="I9">
        <v>1</v>
      </c>
      <c r="J9">
        <v>1</v>
      </c>
      <c r="K9">
        <v>3</v>
      </c>
      <c r="L9">
        <v>3</v>
      </c>
      <c r="M9">
        <v>1.67</v>
      </c>
      <c r="N9">
        <v>0.14000000000000001</v>
      </c>
      <c r="O9">
        <v>0.33</v>
      </c>
      <c r="P9">
        <v>0.33</v>
      </c>
      <c r="Q9">
        <v>0.14000000000000001</v>
      </c>
      <c r="R9">
        <v>0.11</v>
      </c>
      <c r="S9">
        <v>0.33</v>
      </c>
      <c r="T9">
        <v>0.71</v>
      </c>
      <c r="U9">
        <v>0.78</v>
      </c>
      <c r="V9">
        <v>0.78</v>
      </c>
      <c r="W9">
        <v>0.71</v>
      </c>
      <c r="X9">
        <v>0.78</v>
      </c>
      <c r="Y9">
        <v>0.7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0.78</v>
      </c>
      <c r="AK9">
        <v>1</v>
      </c>
      <c r="AL9">
        <v>1</v>
      </c>
      <c r="AM9">
        <v>1</v>
      </c>
      <c r="AN9">
        <v>1</v>
      </c>
      <c r="AO9">
        <v>3</v>
      </c>
      <c r="AP9">
        <v>5</v>
      </c>
      <c r="AQ9">
        <v>1.67</v>
      </c>
      <c r="AR9">
        <v>0.43</v>
      </c>
      <c r="AS9">
        <v>0.33</v>
      </c>
      <c r="AT9">
        <v>0.56000000000000005</v>
      </c>
      <c r="AU9">
        <v>1</v>
      </c>
      <c r="AV9">
        <v>1</v>
      </c>
      <c r="AW9">
        <v>1</v>
      </c>
      <c r="AX9">
        <v>0.14000000000000001</v>
      </c>
      <c r="AY9">
        <v>0.14000000000000001</v>
      </c>
      <c r="AZ9">
        <v>0.33</v>
      </c>
      <c r="BA9">
        <v>3</v>
      </c>
      <c r="BB9">
        <v>5</v>
      </c>
      <c r="BC9">
        <v>1.67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3</v>
      </c>
      <c r="BK9">
        <v>1.67</v>
      </c>
      <c r="BL9">
        <v>1.67</v>
      </c>
      <c r="BM9">
        <v>0.71</v>
      </c>
      <c r="BN9">
        <v>0.78</v>
      </c>
      <c r="BO9">
        <v>0.78</v>
      </c>
      <c r="BP9">
        <v>0.71</v>
      </c>
      <c r="BQ9">
        <v>0.78</v>
      </c>
      <c r="BR9">
        <v>0.78</v>
      </c>
      <c r="BS9">
        <v>1</v>
      </c>
      <c r="BT9">
        <v>1</v>
      </c>
      <c r="BU9">
        <v>1</v>
      </c>
      <c r="BV9">
        <v>7</v>
      </c>
      <c r="BW9" s="3"/>
      <c r="BX9" s="3"/>
      <c r="BY9" s="3"/>
    </row>
    <row r="10" spans="1:77" x14ac:dyDescent="0.25">
      <c r="A10" s="2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5</v>
      </c>
      <c r="L10">
        <v>7</v>
      </c>
      <c r="M10">
        <v>2.33</v>
      </c>
      <c r="N10">
        <v>0.71</v>
      </c>
      <c r="O10">
        <v>0.78</v>
      </c>
      <c r="P10">
        <v>0.78</v>
      </c>
      <c r="Q10">
        <v>0.71</v>
      </c>
      <c r="R10">
        <v>0.78</v>
      </c>
      <c r="S10">
        <v>0.78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.14000000000000001</v>
      </c>
      <c r="AA10">
        <v>0.11</v>
      </c>
      <c r="AB10">
        <v>0.11</v>
      </c>
      <c r="AC10">
        <v>0.14000000000000001</v>
      </c>
      <c r="AD10">
        <v>0.11</v>
      </c>
      <c r="AE10">
        <v>0.33</v>
      </c>
      <c r="AF10">
        <v>0.14000000000000001</v>
      </c>
      <c r="AG10">
        <v>0.11</v>
      </c>
      <c r="AH10">
        <v>0.33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3</v>
      </c>
      <c r="AP10">
        <v>5</v>
      </c>
      <c r="AQ10">
        <v>1.67</v>
      </c>
      <c r="AR10">
        <v>0.14000000000000001</v>
      </c>
      <c r="AS10">
        <v>0.11</v>
      </c>
      <c r="AT10">
        <v>0.33</v>
      </c>
      <c r="AU10">
        <v>3</v>
      </c>
      <c r="AV10">
        <v>3</v>
      </c>
      <c r="AW10">
        <v>1.67</v>
      </c>
      <c r="AX10">
        <v>0.43</v>
      </c>
      <c r="AY10">
        <v>0.71</v>
      </c>
      <c r="AZ10">
        <v>0.56000000000000005</v>
      </c>
      <c r="BA10">
        <v>3</v>
      </c>
      <c r="BB10">
        <v>3</v>
      </c>
      <c r="BC10">
        <v>1.67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5</v>
      </c>
      <c r="BK10">
        <v>2.33</v>
      </c>
      <c r="BL10">
        <v>2.33</v>
      </c>
      <c r="BM10">
        <v>0.43</v>
      </c>
      <c r="BN10">
        <v>0.33</v>
      </c>
      <c r="BO10">
        <v>0.56000000000000005</v>
      </c>
      <c r="BP10">
        <v>0.43</v>
      </c>
      <c r="BQ10">
        <v>0.33</v>
      </c>
      <c r="BR10">
        <v>0.56000000000000005</v>
      </c>
      <c r="BS10">
        <v>1</v>
      </c>
      <c r="BT10">
        <v>0.78</v>
      </c>
      <c r="BU10">
        <v>1</v>
      </c>
      <c r="BV10">
        <v>8</v>
      </c>
      <c r="BW10" s="3"/>
      <c r="BX10" s="3"/>
      <c r="BY10" s="3"/>
    </row>
    <row r="12" spans="1:77" s="4" customFormat="1" x14ac:dyDescent="0.25">
      <c r="A12" s="4" t="s">
        <v>35</v>
      </c>
      <c r="B12" s="4">
        <f>MIN(B14:B21)</f>
        <v>8.9600000000000009E-3</v>
      </c>
      <c r="C12" s="4">
        <f t="shared" ref="C12:D12" si="0">MIN(C14:C21)</f>
        <v>2.112E-2</v>
      </c>
      <c r="D12" s="4">
        <f t="shared" si="0"/>
        <v>2.112E-2</v>
      </c>
      <c r="E12" s="4">
        <f>MAX(E14:E21)</f>
        <v>0.48650000000000004</v>
      </c>
      <c r="F12" s="4">
        <f t="shared" ref="F12:G12" si="1">MAX(F14:F21)</f>
        <v>0.20850000000000002</v>
      </c>
      <c r="G12" s="4">
        <f t="shared" si="1"/>
        <v>0.20850000000000002</v>
      </c>
      <c r="H12" s="4">
        <f>MIN(H14:H21)</f>
        <v>3.8269999999999998E-2</v>
      </c>
      <c r="I12" s="4">
        <f t="shared" ref="I12:J12" si="2">MIN(I14:I21)</f>
        <v>2.937E-2</v>
      </c>
      <c r="J12" s="4">
        <f t="shared" si="2"/>
        <v>4.9840000000000002E-2</v>
      </c>
      <c r="K12" s="4">
        <f>MAX(K14:K21)</f>
        <v>0.37939999999999996</v>
      </c>
      <c r="L12" s="4">
        <f t="shared" ref="L12:M12" si="3">MAX(L14:L21)</f>
        <v>0.48780000000000001</v>
      </c>
      <c r="M12" s="4">
        <f t="shared" si="3"/>
        <v>0.16259999999999999</v>
      </c>
      <c r="N12" s="4">
        <f>MIN(N14:N21)</f>
        <v>1.0555999999999999E-2</v>
      </c>
      <c r="O12" s="4">
        <f t="shared" ref="O12:AK12" si="4">MIN(O14:O21)</f>
        <v>2.4881999999999998E-2</v>
      </c>
      <c r="P12" s="4">
        <f t="shared" si="4"/>
        <v>2.4881999999999998E-2</v>
      </c>
      <c r="Q12" s="4">
        <f t="shared" si="4"/>
        <v>1.0668000000000002E-2</v>
      </c>
      <c r="R12" s="4">
        <f t="shared" si="4"/>
        <v>8.3820000000000006E-3</v>
      </c>
      <c r="S12" s="4">
        <f t="shared" si="4"/>
        <v>2.5146000000000002E-2</v>
      </c>
      <c r="T12" s="4">
        <f t="shared" si="4"/>
        <v>1.4700000000000002E-3</v>
      </c>
      <c r="U12" s="4">
        <f t="shared" si="4"/>
        <v>1.155E-3</v>
      </c>
      <c r="V12" s="4">
        <f t="shared" si="4"/>
        <v>3.4650000000000002E-3</v>
      </c>
      <c r="W12" s="4">
        <f t="shared" si="4"/>
        <v>1.1060000000000002E-3</v>
      </c>
      <c r="X12" s="4">
        <f t="shared" si="4"/>
        <v>8.6900000000000009E-4</v>
      </c>
      <c r="Y12" s="4">
        <f t="shared" si="4"/>
        <v>8.6900000000000009E-4</v>
      </c>
      <c r="Z12" s="4">
        <f t="shared" si="4"/>
        <v>1.8480000000000003E-3</v>
      </c>
      <c r="AA12" s="4">
        <f t="shared" si="4"/>
        <v>1.4519999999999999E-3</v>
      </c>
      <c r="AB12" s="4">
        <f t="shared" si="4"/>
        <v>1.4519999999999999E-3</v>
      </c>
      <c r="AC12" s="4">
        <f t="shared" si="4"/>
        <v>1.0920000000000001E-3</v>
      </c>
      <c r="AD12" s="4">
        <f t="shared" si="4"/>
        <v>8.5799999999999993E-4</v>
      </c>
      <c r="AE12" s="4">
        <f t="shared" si="4"/>
        <v>2.5739999999999999E-3</v>
      </c>
      <c r="AF12" s="4">
        <f t="shared" si="4"/>
        <v>1.0360000000000002E-3</v>
      </c>
      <c r="AG12" s="4">
        <f t="shared" si="4"/>
        <v>8.1400000000000005E-4</v>
      </c>
      <c r="AH12" s="4">
        <f t="shared" si="4"/>
        <v>2.4420000000000002E-3</v>
      </c>
      <c r="AI12" s="4">
        <f t="shared" si="4"/>
        <v>3.8699999999999997E-3</v>
      </c>
      <c r="AJ12" s="4">
        <f t="shared" si="4"/>
        <v>5.0400000000000002E-3</v>
      </c>
      <c r="AK12" s="4">
        <f t="shared" si="4"/>
        <v>5.0400000000000002E-3</v>
      </c>
      <c r="AL12" s="4">
        <f>MAX(AL14:AL21)</f>
        <v>0.50119999999999998</v>
      </c>
      <c r="AM12" s="4">
        <f t="shared" ref="AM12:AQ12" si="5">MAX(AM14:AM21)</f>
        <v>0.21479999999999999</v>
      </c>
      <c r="AN12" s="4">
        <f t="shared" si="5"/>
        <v>0.21479999999999999</v>
      </c>
      <c r="AO12" s="4">
        <f t="shared" si="5"/>
        <v>0.53060000000000007</v>
      </c>
      <c r="AP12" s="4">
        <f t="shared" si="5"/>
        <v>0.68220000000000003</v>
      </c>
      <c r="AQ12" s="4">
        <f t="shared" si="5"/>
        <v>0.22740000000000002</v>
      </c>
      <c r="AR12" s="4">
        <f>MIN(AR14:AR21)</f>
        <v>7.5040000000000011E-3</v>
      </c>
      <c r="AS12" s="4">
        <f t="shared" ref="AS12:AT12" si="6">MIN(AS14:AS21)</f>
        <v>5.8960000000000002E-3</v>
      </c>
      <c r="AT12" s="4">
        <f t="shared" si="6"/>
        <v>1.7688000000000002E-2</v>
      </c>
      <c r="AU12" s="4">
        <f>MAX(AU14:AU21)</f>
        <v>0.41370000000000001</v>
      </c>
      <c r="AV12" s="4">
        <f t="shared" ref="AV12:AW12" si="7">MAX(AV14:AV21)</f>
        <v>0.53190000000000004</v>
      </c>
      <c r="AW12" s="4">
        <f t="shared" si="7"/>
        <v>0.17730000000000001</v>
      </c>
      <c r="AX12" s="4">
        <f>MIN(AX14:AX21)</f>
        <v>6.8320000000000013E-3</v>
      </c>
      <c r="AY12" s="4">
        <f t="shared" ref="AY12:AZ12" si="8">MIN(AY14:AY21)</f>
        <v>6.8320000000000013E-3</v>
      </c>
      <c r="AZ12" s="4">
        <f t="shared" si="8"/>
        <v>5.3680000000000004E-3</v>
      </c>
      <c r="BA12" s="4">
        <f>MAX(BA14:BA21)</f>
        <v>0.44870000000000004</v>
      </c>
      <c r="BB12" s="4">
        <f t="shared" ref="BB12:BC12" si="9">MAX(BB14:BB21)</f>
        <v>0.57690000000000008</v>
      </c>
      <c r="BC12" s="4">
        <f t="shared" si="9"/>
        <v>0.19230000000000003</v>
      </c>
      <c r="BD12" s="4">
        <f>MIN(BD14:BD21)</f>
        <v>1.2857E-2</v>
      </c>
      <c r="BE12" s="4">
        <f t="shared" ref="BE12:BI12" si="10">MIN(BE14:BE21)</f>
        <v>1.6744000000000002E-2</v>
      </c>
      <c r="BF12" s="4">
        <f t="shared" si="10"/>
        <v>1.6744000000000002E-2</v>
      </c>
      <c r="BG12" s="4">
        <f t="shared" si="10"/>
        <v>1.204E-2</v>
      </c>
      <c r="BH12" s="4">
        <f t="shared" si="10"/>
        <v>9.2399999999999999E-3</v>
      </c>
      <c r="BI12" s="4">
        <f t="shared" si="10"/>
        <v>1.5680000000000003E-2</v>
      </c>
      <c r="BJ12" s="4">
        <f>MAX(BJ14:BJ21)</f>
        <v>0.15049999999999999</v>
      </c>
      <c r="BK12" s="4">
        <f t="shared" ref="BK12:BL12" si="11">MAX(BK14:BK21)</f>
        <v>5.0095000000000001E-2</v>
      </c>
      <c r="BL12" s="4">
        <f t="shared" si="11"/>
        <v>6.4500000000000002E-2</v>
      </c>
      <c r="BM12" s="4">
        <f>MIN(BM14:BM21)</f>
        <v>8.5140000000000007E-3</v>
      </c>
      <c r="BN12" s="4">
        <f t="shared" ref="BN12:BU12" si="12">MIN(BN14:BN21)</f>
        <v>6.5340000000000007E-3</v>
      </c>
      <c r="BO12" s="4">
        <f t="shared" si="12"/>
        <v>1.1088000000000002E-2</v>
      </c>
      <c r="BP12" s="4">
        <f t="shared" si="12"/>
        <v>9.6319999999999999E-3</v>
      </c>
      <c r="BQ12" s="4">
        <f t="shared" si="12"/>
        <v>7.3920000000000001E-3</v>
      </c>
      <c r="BR12" s="4">
        <f t="shared" si="12"/>
        <v>1.2544000000000001E-2</v>
      </c>
      <c r="BS12" s="4">
        <f t="shared" si="12"/>
        <v>9.0729999999999995E-3</v>
      </c>
      <c r="BT12" s="4">
        <f t="shared" si="12"/>
        <v>6.9630000000000004E-3</v>
      </c>
      <c r="BU12" s="4">
        <f t="shared" si="12"/>
        <v>1.1816000000000002E-2</v>
      </c>
    </row>
    <row r="13" spans="1:77" x14ac:dyDescent="0.25">
      <c r="A13" s="2" t="s">
        <v>34</v>
      </c>
      <c r="B13" s="67" t="s">
        <v>8</v>
      </c>
      <c r="C13" s="67"/>
      <c r="D13" s="67"/>
      <c r="E13" s="65" t="s">
        <v>9</v>
      </c>
      <c r="F13" s="65"/>
      <c r="G13" s="65"/>
      <c r="H13" s="66" t="s">
        <v>10</v>
      </c>
      <c r="I13" s="66"/>
      <c r="J13" s="66"/>
      <c r="K13" s="61" t="s">
        <v>11</v>
      </c>
      <c r="L13" s="61"/>
      <c r="M13" s="61"/>
      <c r="N13" s="62" t="s">
        <v>12</v>
      </c>
      <c r="O13" s="62"/>
      <c r="P13" s="62"/>
      <c r="Q13" s="63" t="s">
        <v>13</v>
      </c>
      <c r="R13" s="63"/>
      <c r="S13" s="63"/>
      <c r="T13" s="64" t="s">
        <v>14</v>
      </c>
      <c r="U13" s="64"/>
      <c r="V13" s="64"/>
      <c r="W13" s="65" t="s">
        <v>15</v>
      </c>
      <c r="X13" s="65"/>
      <c r="Y13" s="65"/>
      <c r="Z13" s="66" t="s">
        <v>16</v>
      </c>
      <c r="AA13" s="66"/>
      <c r="AB13" s="66"/>
      <c r="AC13" s="61" t="s">
        <v>17</v>
      </c>
      <c r="AD13" s="61"/>
      <c r="AE13" s="61"/>
      <c r="AF13" s="62" t="s">
        <v>18</v>
      </c>
      <c r="AG13" s="62"/>
      <c r="AH13" s="62"/>
      <c r="AI13" s="63" t="s">
        <v>19</v>
      </c>
      <c r="AJ13" s="63"/>
      <c r="AK13" s="63"/>
      <c r="AL13" s="64" t="s">
        <v>20</v>
      </c>
      <c r="AM13" s="64"/>
      <c r="AN13" s="64"/>
      <c r="AO13" s="65" t="s">
        <v>21</v>
      </c>
      <c r="AP13" s="65"/>
      <c r="AQ13" s="65"/>
      <c r="AR13" s="66" t="s">
        <v>22</v>
      </c>
      <c r="AS13" s="66"/>
      <c r="AT13" s="66"/>
      <c r="AU13" s="61" t="s">
        <v>23</v>
      </c>
      <c r="AV13" s="61"/>
      <c r="AW13" s="61"/>
      <c r="AX13" s="62" t="s">
        <v>24</v>
      </c>
      <c r="AY13" s="62"/>
      <c r="AZ13" s="62"/>
      <c r="BA13" s="63" t="s">
        <v>25</v>
      </c>
      <c r="BB13" s="63"/>
      <c r="BC13" s="63"/>
      <c r="BD13" s="64" t="s">
        <v>26</v>
      </c>
      <c r="BE13" s="64"/>
      <c r="BF13" s="64"/>
      <c r="BG13" s="65" t="s">
        <v>27</v>
      </c>
      <c r="BH13" s="65"/>
      <c r="BI13" s="65"/>
      <c r="BJ13" s="66" t="s">
        <v>28</v>
      </c>
      <c r="BK13" s="66"/>
      <c r="BL13" s="66"/>
      <c r="BM13" s="61" t="s">
        <v>29</v>
      </c>
      <c r="BN13" s="61"/>
      <c r="BO13" s="61"/>
      <c r="BP13" s="62" t="s">
        <v>30</v>
      </c>
      <c r="BQ13" s="62"/>
      <c r="BR13" s="62"/>
      <c r="BS13" s="63" t="s">
        <v>31</v>
      </c>
      <c r="BT13" s="63"/>
      <c r="BU13" s="63"/>
    </row>
    <row r="14" spans="1:77" x14ac:dyDescent="0.25">
      <c r="A14" s="2" t="s">
        <v>0</v>
      </c>
      <c r="B14">
        <f>B3*$B$1</f>
        <v>4.5440000000000001E-2</v>
      </c>
      <c r="C14">
        <f t="shared" ref="C14:D14" si="13">C3*$B$1</f>
        <v>3.5840000000000004E-2</v>
      </c>
      <c r="D14">
        <f t="shared" si="13"/>
        <v>4.9920000000000006E-2</v>
      </c>
      <c r="E14">
        <f>E3*$E$1</f>
        <v>0.34750000000000003</v>
      </c>
      <c r="F14">
        <f t="shared" ref="F14:G14" si="14">F3*$E$1</f>
        <v>0.116065</v>
      </c>
      <c r="G14">
        <f t="shared" si="14"/>
        <v>0.16193500000000002</v>
      </c>
      <c r="H14">
        <f>H3*$H$1</f>
        <v>8.8999999999999996E-2</v>
      </c>
      <c r="I14">
        <f t="shared" ref="I14:J14" si="15">I3*$H$1</f>
        <v>8.8999999999999996E-2</v>
      </c>
      <c r="J14">
        <f t="shared" si="15"/>
        <v>8.8999999999999996E-2</v>
      </c>
      <c r="K14">
        <f>K3*$K$1</f>
        <v>5.4199999999999998E-2</v>
      </c>
      <c r="L14">
        <f t="shared" ref="L14:M14" si="16">L3*$K$1</f>
        <v>0.16259999999999999</v>
      </c>
      <c r="M14">
        <f t="shared" si="16"/>
        <v>5.4199999999999998E-2</v>
      </c>
      <c r="N14">
        <f>N3*$N$1</f>
        <v>3.2421999999999999E-2</v>
      </c>
      <c r="O14">
        <f t="shared" ref="O14:P14" si="17">O3*$N$1</f>
        <v>4.2223999999999998E-2</v>
      </c>
      <c r="P14">
        <f t="shared" si="17"/>
        <v>4.2223999999999998E-2</v>
      </c>
      <c r="Q14">
        <f>Q3*$Q$1</f>
        <v>3.2766000000000003E-2</v>
      </c>
      <c r="R14">
        <f t="shared" ref="R14:S14" si="18">R3*$Q$1</f>
        <v>2.5146000000000002E-2</v>
      </c>
      <c r="S14">
        <f t="shared" si="18"/>
        <v>4.2672000000000009E-2</v>
      </c>
      <c r="T14">
        <f>T3*$T$1</f>
        <v>1.4700000000000002E-3</v>
      </c>
      <c r="U14">
        <f t="shared" ref="U14:V14" si="19">U3*$T$1</f>
        <v>1.155E-3</v>
      </c>
      <c r="V14">
        <f t="shared" si="19"/>
        <v>3.4650000000000002E-3</v>
      </c>
      <c r="W14">
        <f>W3*$W$1</f>
        <v>1.1060000000000002E-3</v>
      </c>
      <c r="X14">
        <f t="shared" ref="X14:Y14" si="20">X3*$W$1</f>
        <v>8.6900000000000009E-4</v>
      </c>
      <c r="Y14">
        <f t="shared" si="20"/>
        <v>8.6900000000000009E-4</v>
      </c>
      <c r="Z14">
        <f>Z3*$Z$1</f>
        <v>1.8480000000000003E-3</v>
      </c>
      <c r="AA14">
        <f t="shared" ref="AA14:AB14" si="21">AA3*$Z$1</f>
        <v>4.3560000000000005E-3</v>
      </c>
      <c r="AB14">
        <f t="shared" si="21"/>
        <v>4.3560000000000005E-3</v>
      </c>
      <c r="AC14">
        <f>AC3*$AC$1</f>
        <v>3.3539999999999998E-3</v>
      </c>
      <c r="AD14">
        <f t="shared" ref="AD14:AE14" si="22">AD3*$AC$1</f>
        <v>2.5739999999999999E-3</v>
      </c>
      <c r="AE14">
        <f t="shared" si="22"/>
        <v>4.3680000000000004E-3</v>
      </c>
      <c r="AF14">
        <f>AF3*$AF$1</f>
        <v>3.1819999999999999E-3</v>
      </c>
      <c r="AG14">
        <f t="shared" ref="AG14:AH14" si="23">AG3*$AF$1</f>
        <v>4.144000000000001E-3</v>
      </c>
      <c r="AH14">
        <f t="shared" si="23"/>
        <v>4.144000000000001E-3</v>
      </c>
      <c r="AI14">
        <f>AI3*$AI$1</f>
        <v>8.9999999999999993E-3</v>
      </c>
      <c r="AJ14">
        <f t="shared" ref="AJ14:AK14" si="24">AJ3*$AI$1</f>
        <v>7.0199999999999993E-3</v>
      </c>
      <c r="AK14">
        <f t="shared" si="24"/>
        <v>8.9999999999999993E-3</v>
      </c>
      <c r="AL14">
        <f>AL3*$AL$1</f>
        <v>0.35799999999999998</v>
      </c>
      <c r="AM14">
        <f t="shared" ref="AM14:AN14" si="25">AM3*$AL$1</f>
        <v>0.166828</v>
      </c>
      <c r="AN14">
        <f t="shared" si="25"/>
        <v>0.166828</v>
      </c>
      <c r="AO14">
        <f>AO3*$AO$1</f>
        <v>0.53060000000000007</v>
      </c>
      <c r="AP14">
        <f t="shared" ref="AP14:AQ14" si="26">AP3*$AO$1</f>
        <v>0.68220000000000003</v>
      </c>
      <c r="AQ14">
        <f t="shared" si="26"/>
        <v>0.22740000000000002</v>
      </c>
      <c r="AR14">
        <f>AR3*$AR$1</f>
        <v>2.3047999999999999E-2</v>
      </c>
      <c r="AS14">
        <f t="shared" ref="AS14:AT14" si="27">AS3*$AR$1</f>
        <v>3.0016000000000004E-2</v>
      </c>
      <c r="AT14">
        <f t="shared" si="27"/>
        <v>3.0016000000000004E-2</v>
      </c>
      <c r="AU14">
        <f>AU3*$AU$1</f>
        <v>0.41370000000000001</v>
      </c>
      <c r="AV14">
        <f t="shared" ref="AV14:AW14" si="28">AV3*$AU$1</f>
        <v>0.53190000000000004</v>
      </c>
      <c r="AW14">
        <f t="shared" si="28"/>
        <v>0.17730000000000001</v>
      </c>
      <c r="AX14">
        <f>AX3*$AX$1</f>
        <v>3.4647999999999998E-2</v>
      </c>
      <c r="AY14">
        <f t="shared" ref="AY14:AZ14" si="29">AY3*$AX$1</f>
        <v>4.8800000000000003E-2</v>
      </c>
      <c r="AZ14">
        <f t="shared" si="29"/>
        <v>3.8064000000000001E-2</v>
      </c>
      <c r="BA14">
        <f>BA3*$BA$1</f>
        <v>0.19230000000000003</v>
      </c>
      <c r="BB14">
        <f t="shared" ref="BB14:BC14" si="30">BB3*$BA$1</f>
        <v>0.32050000000000001</v>
      </c>
      <c r="BC14">
        <f t="shared" si="30"/>
        <v>0.107047</v>
      </c>
      <c r="BD14">
        <f>BD3*$BD$1</f>
        <v>2.1228999999999998E-2</v>
      </c>
      <c r="BE14">
        <f t="shared" ref="BE14:BF14" si="31">BE3*$BD$1</f>
        <v>1.6744000000000002E-2</v>
      </c>
      <c r="BF14">
        <f t="shared" si="31"/>
        <v>2.3321999999999999E-2</v>
      </c>
      <c r="BG14">
        <f>BG3*$BG$1</f>
        <v>1.204E-2</v>
      </c>
      <c r="BH14">
        <f t="shared" ref="BH14:BI14" si="32">BH3*$BG$1</f>
        <v>9.2399999999999999E-3</v>
      </c>
      <c r="BI14">
        <f t="shared" si="32"/>
        <v>1.5680000000000003E-2</v>
      </c>
      <c r="BJ14">
        <f>BJ3*$BJ$1</f>
        <v>6.4500000000000002E-2</v>
      </c>
      <c r="BK14">
        <f t="shared" ref="BK14:BL14" si="33">BK3*$BJ$1</f>
        <v>3.5904999999999992E-2</v>
      </c>
      <c r="BL14">
        <f t="shared" si="33"/>
        <v>3.5904999999999992E-2</v>
      </c>
      <c r="BM14">
        <f>BM3*$BM$1</f>
        <v>8.5140000000000007E-3</v>
      </c>
      <c r="BN14">
        <f t="shared" ref="BN14:BO14" si="34">BN3*$BM$1</f>
        <v>1.1088000000000002E-2</v>
      </c>
      <c r="BO14">
        <f t="shared" si="34"/>
        <v>1.1088000000000002E-2</v>
      </c>
      <c r="BP14">
        <f>BP3*$BP$1</f>
        <v>9.6319999999999999E-3</v>
      </c>
      <c r="BQ14">
        <f t="shared" ref="BQ14:BR14" si="35">BQ3*$BP$1</f>
        <v>1.2544000000000001E-2</v>
      </c>
      <c r="BR14">
        <f t="shared" si="35"/>
        <v>1.2544000000000001E-2</v>
      </c>
      <c r="BS14">
        <f>BS3*$BS$1</f>
        <v>9.0729999999999995E-3</v>
      </c>
      <c r="BT14">
        <f t="shared" ref="BT14:BU14" si="36">BT3*$BS$1</f>
        <v>1.1816000000000002E-2</v>
      </c>
      <c r="BU14">
        <f t="shared" si="36"/>
        <v>1.1816000000000002E-2</v>
      </c>
    </row>
    <row r="15" spans="1:77" x14ac:dyDescent="0.25">
      <c r="A15" s="2" t="s">
        <v>1</v>
      </c>
      <c r="B15">
        <f t="shared" ref="B15:D15" si="37">B4*$B$1</f>
        <v>2.7519999999999999E-2</v>
      </c>
      <c r="C15">
        <f t="shared" si="37"/>
        <v>3.5840000000000004E-2</v>
      </c>
      <c r="D15">
        <f t="shared" si="37"/>
        <v>3.5840000000000004E-2</v>
      </c>
      <c r="E15">
        <f t="shared" ref="E15:G15" si="38">E4*$E$1</f>
        <v>0.34750000000000003</v>
      </c>
      <c r="F15">
        <f t="shared" si="38"/>
        <v>0.116065</v>
      </c>
      <c r="G15">
        <f t="shared" si="38"/>
        <v>0.16193500000000002</v>
      </c>
      <c r="H15">
        <f t="shared" ref="H15:J15" si="39">H4*$H$1</f>
        <v>6.3189999999999996E-2</v>
      </c>
      <c r="I15">
        <f t="shared" si="39"/>
        <v>4.9840000000000002E-2</v>
      </c>
      <c r="J15">
        <f t="shared" si="39"/>
        <v>6.9419999999999996E-2</v>
      </c>
      <c r="K15">
        <f t="shared" ref="K15:M15" si="40">K4*$K$1</f>
        <v>0.37939999999999996</v>
      </c>
      <c r="L15">
        <f t="shared" si="40"/>
        <v>0.48780000000000001</v>
      </c>
      <c r="M15">
        <f t="shared" si="40"/>
        <v>0.16259999999999999</v>
      </c>
      <c r="N15">
        <f t="shared" ref="N15:P15" si="41">N4*$N$1</f>
        <v>7.5399999999999995E-2</v>
      </c>
      <c r="O15">
        <f t="shared" si="41"/>
        <v>7.5399999999999995E-2</v>
      </c>
      <c r="P15">
        <f t="shared" si="41"/>
        <v>7.5399999999999995E-2</v>
      </c>
      <c r="Q15">
        <f t="shared" ref="Q15:S15" si="42">Q4*$Q$1</f>
        <v>3.2766000000000003E-2</v>
      </c>
      <c r="R15">
        <f t="shared" si="42"/>
        <v>4.2672000000000009E-2</v>
      </c>
      <c r="S15">
        <f t="shared" si="42"/>
        <v>4.2672000000000009E-2</v>
      </c>
      <c r="T15">
        <f t="shared" ref="T15:V15" si="43">T4*$T$1</f>
        <v>1.4700000000000002E-3</v>
      </c>
      <c r="U15">
        <f t="shared" si="43"/>
        <v>1.155E-3</v>
      </c>
      <c r="V15">
        <f t="shared" si="43"/>
        <v>3.4650000000000002E-3</v>
      </c>
      <c r="W15">
        <f t="shared" ref="W15:Y15" si="44">W4*$W$1</f>
        <v>1.1060000000000002E-3</v>
      </c>
      <c r="X15">
        <f t="shared" si="44"/>
        <v>8.6900000000000009E-4</v>
      </c>
      <c r="Y15">
        <f t="shared" si="44"/>
        <v>2.6070000000000004E-3</v>
      </c>
      <c r="Z15">
        <f t="shared" ref="Z15:AB15" si="45">Z4*$Z$1</f>
        <v>1.8480000000000003E-3</v>
      </c>
      <c r="AA15">
        <f t="shared" si="45"/>
        <v>4.3560000000000005E-3</v>
      </c>
      <c r="AB15">
        <f t="shared" si="45"/>
        <v>4.3560000000000005E-3</v>
      </c>
      <c r="AC15">
        <f t="shared" ref="AC15:AE15" si="46">AC4*$AC$1</f>
        <v>3.3539999999999998E-3</v>
      </c>
      <c r="AD15">
        <f t="shared" si="46"/>
        <v>2.5739999999999999E-3</v>
      </c>
      <c r="AE15">
        <f t="shared" si="46"/>
        <v>4.3680000000000004E-3</v>
      </c>
      <c r="AF15">
        <f t="shared" ref="AF15:AH15" si="47">AF4*$AF$1</f>
        <v>5.254E-3</v>
      </c>
      <c r="AG15">
        <f t="shared" si="47"/>
        <v>5.7720000000000002E-3</v>
      </c>
      <c r="AH15">
        <f t="shared" si="47"/>
        <v>5.7720000000000002E-3</v>
      </c>
      <c r="AI15">
        <f t="shared" ref="AI15:AK15" si="48">AI4*$AI$1</f>
        <v>3.8699999999999997E-3</v>
      </c>
      <c r="AJ15">
        <f t="shared" si="48"/>
        <v>5.0400000000000002E-3</v>
      </c>
      <c r="AK15">
        <f t="shared" si="48"/>
        <v>5.0400000000000002E-3</v>
      </c>
      <c r="AL15">
        <f t="shared" ref="AL15:AN15" si="49">AL4*$AL$1</f>
        <v>0.50119999999999998</v>
      </c>
      <c r="AM15">
        <f t="shared" si="49"/>
        <v>0.166828</v>
      </c>
      <c r="AN15">
        <f t="shared" si="49"/>
        <v>0.166828</v>
      </c>
      <c r="AO15">
        <f t="shared" ref="AO15:AQ15" si="50">AO4*$AO$1</f>
        <v>0.53060000000000007</v>
      </c>
      <c r="AP15">
        <f t="shared" si="50"/>
        <v>0.68220000000000003</v>
      </c>
      <c r="AQ15">
        <f t="shared" si="50"/>
        <v>0.22740000000000002</v>
      </c>
      <c r="AR15">
        <f t="shared" ref="AR15:AT15" si="51">AR4*$AR$1</f>
        <v>3.8056E-2</v>
      </c>
      <c r="AS15">
        <f t="shared" si="51"/>
        <v>4.1808000000000005E-2</v>
      </c>
      <c r="AT15">
        <f t="shared" si="51"/>
        <v>4.1808000000000005E-2</v>
      </c>
      <c r="AU15">
        <f t="shared" ref="AU15:AW15" si="52">AU4*$AU$1</f>
        <v>0.41370000000000001</v>
      </c>
      <c r="AV15">
        <f t="shared" si="52"/>
        <v>0.41370000000000001</v>
      </c>
      <c r="AW15">
        <f t="shared" si="52"/>
        <v>0.17730000000000001</v>
      </c>
      <c r="AX15">
        <f t="shared" ref="AX15:AZ15" si="53">AX4*$AX$1</f>
        <v>3.4647999999999998E-2</v>
      </c>
      <c r="AY15">
        <f t="shared" si="53"/>
        <v>3.4647999999999998E-2</v>
      </c>
      <c r="AZ15">
        <f t="shared" si="53"/>
        <v>3.8064000000000001E-2</v>
      </c>
      <c r="BA15">
        <f t="shared" ref="BA15:BC15" si="54">BA4*$BA$1</f>
        <v>0.44870000000000004</v>
      </c>
      <c r="BB15">
        <f t="shared" si="54"/>
        <v>0.57690000000000008</v>
      </c>
      <c r="BC15">
        <f t="shared" si="54"/>
        <v>0.19230000000000003</v>
      </c>
      <c r="BD15">
        <f t="shared" ref="BD15:BF15" si="55">BD4*$BD$1</f>
        <v>1.2857E-2</v>
      </c>
      <c r="BE15">
        <f t="shared" si="55"/>
        <v>1.6744000000000002E-2</v>
      </c>
      <c r="BF15">
        <f t="shared" si="55"/>
        <v>1.6744000000000002E-2</v>
      </c>
      <c r="BG15">
        <f t="shared" ref="BG15:BI15" si="56">BG4*$BG$1</f>
        <v>1.204E-2</v>
      </c>
      <c r="BH15">
        <f t="shared" si="56"/>
        <v>9.2399999999999999E-3</v>
      </c>
      <c r="BI15">
        <f t="shared" si="56"/>
        <v>1.5680000000000003E-2</v>
      </c>
      <c r="BJ15">
        <f t="shared" ref="BJ15:BL15" si="57">BJ4*$BJ$1</f>
        <v>0.10749999999999998</v>
      </c>
      <c r="BK15">
        <f t="shared" si="57"/>
        <v>3.5904999999999992E-2</v>
      </c>
      <c r="BL15">
        <f t="shared" si="57"/>
        <v>5.0095000000000001E-2</v>
      </c>
      <c r="BM15">
        <f t="shared" ref="BM15:BO15" si="58">BM4*$BM$1</f>
        <v>8.5140000000000007E-3</v>
      </c>
      <c r="BN15">
        <f t="shared" si="58"/>
        <v>1.1088000000000002E-2</v>
      </c>
      <c r="BO15">
        <f t="shared" si="58"/>
        <v>1.1088000000000002E-2</v>
      </c>
      <c r="BP15">
        <f t="shared" ref="BP15:BR15" si="59">BP4*$BP$1</f>
        <v>9.6319999999999999E-3</v>
      </c>
      <c r="BQ15">
        <f t="shared" si="59"/>
        <v>1.2544000000000001E-2</v>
      </c>
      <c r="BR15">
        <f t="shared" si="59"/>
        <v>1.2544000000000001E-2</v>
      </c>
      <c r="BS15">
        <f t="shared" ref="BS15:BU15" si="60">BS4*$BS$1</f>
        <v>9.0729999999999995E-3</v>
      </c>
      <c r="BT15">
        <f t="shared" si="60"/>
        <v>6.9630000000000004E-3</v>
      </c>
      <c r="BU15">
        <f t="shared" si="60"/>
        <v>1.1816000000000002E-2</v>
      </c>
    </row>
    <row r="16" spans="1:77" x14ac:dyDescent="0.25">
      <c r="A16" s="2" t="s">
        <v>2</v>
      </c>
      <c r="B16">
        <f t="shared" ref="B16:D16" si="61">B5*$B$1</f>
        <v>8.9600000000000009E-3</v>
      </c>
      <c r="C16">
        <f t="shared" si="61"/>
        <v>2.112E-2</v>
      </c>
      <c r="D16">
        <f t="shared" si="61"/>
        <v>2.112E-2</v>
      </c>
      <c r="E16">
        <f t="shared" ref="E16:G16" si="62">E5*$E$1</f>
        <v>0.20850000000000002</v>
      </c>
      <c r="F16">
        <f t="shared" si="62"/>
        <v>0.116065</v>
      </c>
      <c r="G16">
        <f t="shared" si="62"/>
        <v>0.116065</v>
      </c>
      <c r="H16">
        <f t="shared" ref="H16:J16" si="63">H5*$H$1</f>
        <v>3.8269999999999998E-2</v>
      </c>
      <c r="I16">
        <f t="shared" si="63"/>
        <v>4.9840000000000002E-2</v>
      </c>
      <c r="J16">
        <f t="shared" si="63"/>
        <v>4.9840000000000002E-2</v>
      </c>
      <c r="K16">
        <f t="shared" ref="K16:M16" si="64">K5*$K$1</f>
        <v>5.4199999999999998E-2</v>
      </c>
      <c r="L16">
        <f t="shared" si="64"/>
        <v>5.4199999999999998E-2</v>
      </c>
      <c r="M16">
        <f t="shared" si="64"/>
        <v>5.4199999999999998E-2</v>
      </c>
      <c r="N16">
        <f t="shared" ref="N16:P16" si="65">N5*$N$1</f>
        <v>7.5399999999999995E-2</v>
      </c>
      <c r="O16">
        <f t="shared" si="65"/>
        <v>5.8811999999999996E-2</v>
      </c>
      <c r="P16">
        <f t="shared" si="65"/>
        <v>7.5399999999999995E-2</v>
      </c>
      <c r="Q16">
        <f t="shared" ref="Q16:S16" si="66">Q5*$Q$1</f>
        <v>5.4101999999999997E-2</v>
      </c>
      <c r="R16">
        <f t="shared" si="66"/>
        <v>5.9436000000000003E-2</v>
      </c>
      <c r="S16">
        <f t="shared" si="66"/>
        <v>5.9436000000000003E-2</v>
      </c>
      <c r="T16">
        <f t="shared" ref="T16:V16" si="67">T5*$T$1</f>
        <v>7.4549999999999998E-3</v>
      </c>
      <c r="U16">
        <f t="shared" si="67"/>
        <v>5.8800000000000007E-3</v>
      </c>
      <c r="V16">
        <f t="shared" si="67"/>
        <v>8.1900000000000011E-3</v>
      </c>
      <c r="W16">
        <f t="shared" ref="W16:Y16" si="68">W5*$W$1</f>
        <v>5.6090000000000003E-3</v>
      </c>
      <c r="X16">
        <f t="shared" si="68"/>
        <v>4.4240000000000008E-3</v>
      </c>
      <c r="Y16">
        <f t="shared" si="68"/>
        <v>6.1620000000000008E-3</v>
      </c>
      <c r="Z16">
        <f t="shared" ref="Z16:AB16" si="69">Z5*$Z$1</f>
        <v>9.3720000000000001E-3</v>
      </c>
      <c r="AA16">
        <f t="shared" si="69"/>
        <v>1.0296E-2</v>
      </c>
      <c r="AB16">
        <f t="shared" si="69"/>
        <v>1.0296E-2</v>
      </c>
      <c r="AC16">
        <f t="shared" ref="AC16:AE16" si="70">AC5*$AC$1</f>
        <v>7.7999999999999996E-3</v>
      </c>
      <c r="AD16">
        <f t="shared" si="70"/>
        <v>6.084E-3</v>
      </c>
      <c r="AE16">
        <f t="shared" si="70"/>
        <v>7.7999999999999996E-3</v>
      </c>
      <c r="AF16">
        <f t="shared" ref="AF16:AH16" si="71">AF5*$AF$1</f>
        <v>7.4000000000000003E-3</v>
      </c>
      <c r="AG16">
        <f t="shared" si="71"/>
        <v>5.7720000000000002E-3</v>
      </c>
      <c r="AH16">
        <f t="shared" si="71"/>
        <v>7.4000000000000003E-3</v>
      </c>
      <c r="AI16">
        <f t="shared" ref="AI16:AK16" si="72">AI5*$AI$1</f>
        <v>3.8699999999999997E-3</v>
      </c>
      <c r="AJ16">
        <f t="shared" si="72"/>
        <v>5.0400000000000002E-3</v>
      </c>
      <c r="AK16">
        <f t="shared" si="72"/>
        <v>5.0400000000000002E-3</v>
      </c>
      <c r="AL16">
        <f t="shared" ref="AL16:AN16" si="73">AL5*$AL$1</f>
        <v>7.1599999999999997E-2</v>
      </c>
      <c r="AM16">
        <f t="shared" si="73"/>
        <v>7.1599999999999997E-2</v>
      </c>
      <c r="AN16">
        <f t="shared" si="73"/>
        <v>7.1599999999999997E-2</v>
      </c>
      <c r="AO16">
        <f t="shared" ref="AO16:AQ16" si="74">AO5*$AO$1</f>
        <v>7.5800000000000006E-2</v>
      </c>
      <c r="AP16">
        <f t="shared" si="74"/>
        <v>7.5800000000000006E-2</v>
      </c>
      <c r="AQ16">
        <f t="shared" si="74"/>
        <v>7.5800000000000006E-2</v>
      </c>
      <c r="AR16">
        <f t="shared" ref="AR16:AT16" si="75">AR5*$AR$1</f>
        <v>3.8056E-2</v>
      </c>
      <c r="AS16">
        <f t="shared" si="75"/>
        <v>4.1808000000000005E-2</v>
      </c>
      <c r="AT16">
        <f t="shared" si="75"/>
        <v>4.1808000000000005E-2</v>
      </c>
      <c r="AU16">
        <f t="shared" ref="AU16:AW16" si="76">AU5*$AU$1</f>
        <v>5.91E-2</v>
      </c>
      <c r="AV16">
        <f t="shared" si="76"/>
        <v>5.91E-2</v>
      </c>
      <c r="AW16">
        <f t="shared" si="76"/>
        <v>5.91E-2</v>
      </c>
      <c r="AX16">
        <f t="shared" ref="AX16:AZ16" si="77">AX5*$AX$1</f>
        <v>6.8320000000000013E-3</v>
      </c>
      <c r="AY16">
        <f t="shared" si="77"/>
        <v>6.8320000000000013E-3</v>
      </c>
      <c r="AZ16">
        <f t="shared" si="77"/>
        <v>5.3680000000000004E-3</v>
      </c>
      <c r="BA16">
        <f t="shared" ref="BA16:BC16" si="78">BA5*$BA$1</f>
        <v>0.19230000000000003</v>
      </c>
      <c r="BB16">
        <f t="shared" si="78"/>
        <v>0.32050000000000001</v>
      </c>
      <c r="BC16">
        <f t="shared" si="78"/>
        <v>0.107047</v>
      </c>
      <c r="BD16">
        <f t="shared" ref="BD16:BF16" si="79">BD5*$BD$1</f>
        <v>2.1228999999999998E-2</v>
      </c>
      <c r="BE16">
        <f t="shared" si="79"/>
        <v>2.3321999999999999E-2</v>
      </c>
      <c r="BF16">
        <f t="shared" si="79"/>
        <v>2.3321999999999999E-2</v>
      </c>
      <c r="BG16">
        <f t="shared" ref="BG16:BI16" si="80">BG5*$BG$1</f>
        <v>1.9879999999999998E-2</v>
      </c>
      <c r="BH16">
        <f t="shared" si="80"/>
        <v>2.1840000000000002E-2</v>
      </c>
      <c r="BI16">
        <f t="shared" si="80"/>
        <v>2.1840000000000002E-2</v>
      </c>
      <c r="BJ16">
        <f t="shared" ref="BJ16:BL16" si="81">BJ5*$BJ$1</f>
        <v>2.1499999999999998E-2</v>
      </c>
      <c r="BK16">
        <f t="shared" si="81"/>
        <v>2.1499999999999998E-2</v>
      </c>
      <c r="BL16">
        <f t="shared" si="81"/>
        <v>2.1499999999999998E-2</v>
      </c>
      <c r="BM16">
        <f t="shared" ref="BM16:BO16" si="82">BM5*$BM$1</f>
        <v>8.5140000000000007E-3</v>
      </c>
      <c r="BN16">
        <f t="shared" si="82"/>
        <v>6.5340000000000007E-3</v>
      </c>
      <c r="BO16">
        <f t="shared" si="82"/>
        <v>1.1088000000000002E-2</v>
      </c>
      <c r="BP16">
        <f t="shared" ref="BP16:BR16" si="83">BP5*$BP$1</f>
        <v>9.6319999999999999E-3</v>
      </c>
      <c r="BQ16">
        <f t="shared" si="83"/>
        <v>1.2544000000000001E-2</v>
      </c>
      <c r="BR16">
        <f t="shared" si="83"/>
        <v>1.2544000000000001E-2</v>
      </c>
      <c r="BS16">
        <f t="shared" ref="BS16:BU16" si="84">BS5*$BS$1</f>
        <v>2.1100000000000001E-2</v>
      </c>
      <c r="BT16">
        <f t="shared" si="84"/>
        <v>1.6458E-2</v>
      </c>
      <c r="BU16">
        <f t="shared" si="84"/>
        <v>2.1100000000000001E-2</v>
      </c>
    </row>
    <row r="17" spans="1:73" x14ac:dyDescent="0.25">
      <c r="A17" s="2" t="s">
        <v>3</v>
      </c>
      <c r="B17">
        <f t="shared" ref="B17:D17" si="85">B6*$B$1</f>
        <v>8.9600000000000009E-3</v>
      </c>
      <c r="C17">
        <f t="shared" si="85"/>
        <v>2.112E-2</v>
      </c>
      <c r="D17">
        <f t="shared" si="85"/>
        <v>2.112E-2</v>
      </c>
      <c r="E17">
        <f t="shared" ref="E17:G17" si="86">E6*$E$1</f>
        <v>0.20850000000000002</v>
      </c>
      <c r="F17">
        <f t="shared" si="86"/>
        <v>0.116065</v>
      </c>
      <c r="G17">
        <f t="shared" si="86"/>
        <v>0.116065</v>
      </c>
      <c r="H17">
        <f t="shared" ref="H17:J17" si="87">H6*$H$1</f>
        <v>3.8269999999999998E-2</v>
      </c>
      <c r="I17">
        <f t="shared" si="87"/>
        <v>2.937E-2</v>
      </c>
      <c r="J17">
        <f t="shared" si="87"/>
        <v>4.9840000000000002E-2</v>
      </c>
      <c r="K17">
        <f t="shared" ref="K17:M17" si="88">K6*$K$1</f>
        <v>5.4199999999999998E-2</v>
      </c>
      <c r="L17">
        <f t="shared" si="88"/>
        <v>0.16259999999999999</v>
      </c>
      <c r="M17">
        <f t="shared" si="88"/>
        <v>5.4199999999999998E-2</v>
      </c>
      <c r="N17">
        <f t="shared" ref="N17:P17" si="89">N6*$N$1</f>
        <v>1.0555999999999999E-2</v>
      </c>
      <c r="O17">
        <f t="shared" si="89"/>
        <v>2.4881999999999998E-2</v>
      </c>
      <c r="P17">
        <f t="shared" si="89"/>
        <v>2.4881999999999998E-2</v>
      </c>
      <c r="Q17">
        <f t="shared" ref="Q17:S17" si="90">Q6*$Q$1</f>
        <v>7.6200000000000004E-2</v>
      </c>
      <c r="R17">
        <f t="shared" si="90"/>
        <v>7.6200000000000004E-2</v>
      </c>
      <c r="S17">
        <f t="shared" si="90"/>
        <v>7.6200000000000004E-2</v>
      </c>
      <c r="T17">
        <f t="shared" ref="T17:V17" si="91">T6*$T$1</f>
        <v>1.0500000000000001E-2</v>
      </c>
      <c r="U17">
        <f t="shared" si="91"/>
        <v>1.0500000000000001E-2</v>
      </c>
      <c r="V17">
        <f t="shared" si="91"/>
        <v>1.0500000000000001E-2</v>
      </c>
      <c r="W17">
        <f t="shared" ref="W17:Y17" si="92">W6*$W$1</f>
        <v>7.9000000000000008E-3</v>
      </c>
      <c r="X17">
        <f t="shared" si="92"/>
        <v>6.1620000000000008E-3</v>
      </c>
      <c r="Y17">
        <f t="shared" si="92"/>
        <v>7.9000000000000008E-3</v>
      </c>
      <c r="Z17">
        <f t="shared" ref="Z17:AB17" si="93">Z6*$Z$1</f>
        <v>5.6759999999999996E-3</v>
      </c>
      <c r="AA17">
        <f t="shared" si="93"/>
        <v>7.392000000000001E-3</v>
      </c>
      <c r="AB17">
        <f t="shared" si="93"/>
        <v>7.392000000000001E-3</v>
      </c>
      <c r="AC17">
        <f t="shared" ref="AC17:AE17" si="94">AC6*$AC$1</f>
        <v>3.3539999999999998E-3</v>
      </c>
      <c r="AD17">
        <f t="shared" si="94"/>
        <v>4.3680000000000004E-3</v>
      </c>
      <c r="AE17">
        <f t="shared" si="94"/>
        <v>4.3680000000000004E-3</v>
      </c>
      <c r="AF17">
        <f t="shared" ref="AF17:AH17" si="95">AF6*$AF$1</f>
        <v>5.254E-3</v>
      </c>
      <c r="AG17">
        <f t="shared" si="95"/>
        <v>5.7720000000000002E-3</v>
      </c>
      <c r="AH17">
        <f t="shared" si="95"/>
        <v>5.7720000000000002E-3</v>
      </c>
      <c r="AI17">
        <f t="shared" ref="AI17:AK17" si="96">AI6*$AI$1</f>
        <v>8.9999999999999993E-3</v>
      </c>
      <c r="AJ17">
        <f t="shared" si="96"/>
        <v>8.9999999999999993E-3</v>
      </c>
      <c r="AK17">
        <f t="shared" si="96"/>
        <v>8.9999999999999993E-3</v>
      </c>
      <c r="AL17">
        <f t="shared" ref="AL17:AN17" si="97">AL6*$AL$1</f>
        <v>0.21479999999999999</v>
      </c>
      <c r="AM17">
        <f t="shared" si="97"/>
        <v>7.1599999999999997E-2</v>
      </c>
      <c r="AN17">
        <f t="shared" si="97"/>
        <v>0.11957199999999998</v>
      </c>
      <c r="AO17">
        <f t="shared" ref="AO17:AQ17" si="98">AO6*$AO$1</f>
        <v>0.22740000000000002</v>
      </c>
      <c r="AP17">
        <f t="shared" si="98"/>
        <v>0.379</v>
      </c>
      <c r="AQ17">
        <f t="shared" si="98"/>
        <v>0.126586</v>
      </c>
      <c r="AR17">
        <f t="shared" ref="AR17:AT17" si="99">AR6*$AR$1</f>
        <v>5.3600000000000002E-2</v>
      </c>
      <c r="AS17">
        <f t="shared" si="99"/>
        <v>5.3600000000000002E-2</v>
      </c>
      <c r="AT17">
        <f t="shared" si="99"/>
        <v>5.3600000000000002E-2</v>
      </c>
      <c r="AU17">
        <f t="shared" ref="AU17:AW17" si="100">AU6*$AU$1</f>
        <v>5.91E-2</v>
      </c>
      <c r="AV17">
        <f t="shared" si="100"/>
        <v>0.17730000000000001</v>
      </c>
      <c r="AW17">
        <f t="shared" si="100"/>
        <v>5.91E-2</v>
      </c>
      <c r="AX17">
        <f t="shared" ref="AX17:AZ17" si="101">AX6*$AX$1</f>
        <v>6.8320000000000013E-3</v>
      </c>
      <c r="AY17">
        <f t="shared" si="101"/>
        <v>6.8320000000000013E-3</v>
      </c>
      <c r="AZ17">
        <f t="shared" si="101"/>
        <v>1.6104E-2</v>
      </c>
      <c r="BA17">
        <f t="shared" ref="BA17:BC17" si="102">BA6*$BA$1</f>
        <v>6.4100000000000004E-2</v>
      </c>
      <c r="BB17">
        <f t="shared" si="102"/>
        <v>6.4100000000000004E-2</v>
      </c>
      <c r="BC17">
        <f t="shared" si="102"/>
        <v>6.4100000000000004E-2</v>
      </c>
      <c r="BD17">
        <f t="shared" ref="BD17:BF17" si="103">BD6*$BD$1</f>
        <v>1.2857E-2</v>
      </c>
      <c r="BE17">
        <f t="shared" si="103"/>
        <v>1.6744000000000002E-2</v>
      </c>
      <c r="BF17">
        <f t="shared" si="103"/>
        <v>1.6744000000000002E-2</v>
      </c>
      <c r="BG17">
        <f t="shared" ref="BG17:BI17" si="104">BG6*$BG$1</f>
        <v>1.9879999999999998E-2</v>
      </c>
      <c r="BH17">
        <f t="shared" si="104"/>
        <v>2.1840000000000002E-2</v>
      </c>
      <c r="BI17">
        <f t="shared" si="104"/>
        <v>2.1840000000000002E-2</v>
      </c>
      <c r="BJ17">
        <f t="shared" ref="BJ17:BL17" si="105">BJ6*$BJ$1</f>
        <v>0.10749999999999998</v>
      </c>
      <c r="BK17">
        <f t="shared" si="105"/>
        <v>3.5904999999999992E-2</v>
      </c>
      <c r="BL17">
        <f t="shared" si="105"/>
        <v>5.0095000000000001E-2</v>
      </c>
      <c r="BM17">
        <f t="shared" ref="BM17:BO17" si="106">BM6*$BM$1</f>
        <v>1.9800000000000002E-2</v>
      </c>
      <c r="BN17">
        <f t="shared" si="106"/>
        <v>1.9800000000000002E-2</v>
      </c>
      <c r="BO17">
        <f t="shared" si="106"/>
        <v>1.9800000000000002E-2</v>
      </c>
      <c r="BP17">
        <f t="shared" ref="BP17:BR17" si="107">BP6*$BP$1</f>
        <v>2.24E-2</v>
      </c>
      <c r="BQ17">
        <f t="shared" si="107"/>
        <v>2.24E-2</v>
      </c>
      <c r="BR17">
        <f t="shared" si="107"/>
        <v>2.24E-2</v>
      </c>
      <c r="BS17">
        <f t="shared" ref="BS17:BU17" si="108">BS6*$BS$1</f>
        <v>2.1100000000000001E-2</v>
      </c>
      <c r="BT17">
        <f t="shared" si="108"/>
        <v>1.6458E-2</v>
      </c>
      <c r="BU17">
        <f t="shared" si="108"/>
        <v>2.1100000000000001E-2</v>
      </c>
    </row>
    <row r="18" spans="1:73" x14ac:dyDescent="0.25">
      <c r="A18" s="2" t="s">
        <v>4</v>
      </c>
      <c r="B18">
        <f t="shared" ref="B18:D18" si="109">B7*$B$1</f>
        <v>4.5440000000000001E-2</v>
      </c>
      <c r="C18">
        <f t="shared" si="109"/>
        <v>4.9920000000000006E-2</v>
      </c>
      <c r="D18">
        <f t="shared" si="109"/>
        <v>4.9920000000000006E-2</v>
      </c>
      <c r="E18">
        <f t="shared" ref="E18:G18" si="110">E7*$E$1</f>
        <v>0.48650000000000004</v>
      </c>
      <c r="F18">
        <f t="shared" si="110"/>
        <v>0.20850000000000002</v>
      </c>
      <c r="G18">
        <f t="shared" si="110"/>
        <v>0.20850000000000002</v>
      </c>
      <c r="H18">
        <f t="shared" ref="H18:J18" si="111">H7*$H$1</f>
        <v>6.3189999999999996E-2</v>
      </c>
      <c r="I18">
        <f t="shared" si="111"/>
        <v>6.9419999999999996E-2</v>
      </c>
      <c r="J18">
        <f t="shared" si="111"/>
        <v>6.9419999999999996E-2</v>
      </c>
      <c r="K18">
        <f t="shared" ref="K18:M18" si="112">K7*$K$1</f>
        <v>0.27100000000000002</v>
      </c>
      <c r="L18">
        <f t="shared" si="112"/>
        <v>0.37939999999999996</v>
      </c>
      <c r="M18">
        <f t="shared" si="112"/>
        <v>0.12628600000000001</v>
      </c>
      <c r="N18">
        <f t="shared" ref="N18:P18" si="113">N7*$N$1</f>
        <v>5.3533999999999991E-2</v>
      </c>
      <c r="O18">
        <f t="shared" si="113"/>
        <v>5.8811999999999996E-2</v>
      </c>
      <c r="P18">
        <f t="shared" si="113"/>
        <v>5.8811999999999996E-2</v>
      </c>
      <c r="Q18">
        <f t="shared" ref="Q18:S18" si="114">Q7*$Q$1</f>
        <v>5.4101999999999997E-2</v>
      </c>
      <c r="R18">
        <f t="shared" si="114"/>
        <v>4.2672000000000009E-2</v>
      </c>
      <c r="S18">
        <f t="shared" si="114"/>
        <v>5.9436000000000003E-2</v>
      </c>
      <c r="T18">
        <f t="shared" ref="T18:V18" si="115">T7*$T$1</f>
        <v>1.4700000000000002E-3</v>
      </c>
      <c r="U18">
        <f t="shared" si="115"/>
        <v>1.155E-3</v>
      </c>
      <c r="V18">
        <f t="shared" si="115"/>
        <v>3.4650000000000002E-3</v>
      </c>
      <c r="W18">
        <f t="shared" ref="W18:Y18" si="116">W7*$W$1</f>
        <v>1.1060000000000002E-3</v>
      </c>
      <c r="X18">
        <f t="shared" si="116"/>
        <v>8.6900000000000009E-4</v>
      </c>
      <c r="Y18">
        <f t="shared" si="116"/>
        <v>2.6070000000000004E-3</v>
      </c>
      <c r="Z18">
        <f t="shared" ref="Z18:AB18" si="117">Z7*$Z$1</f>
        <v>9.3720000000000001E-3</v>
      </c>
      <c r="AA18">
        <f t="shared" si="117"/>
        <v>1.0296E-2</v>
      </c>
      <c r="AB18">
        <f t="shared" si="117"/>
        <v>1.0296E-2</v>
      </c>
      <c r="AC18">
        <f t="shared" ref="AC18:AE18" si="118">AC7*$AC$1</f>
        <v>5.5379999999999995E-3</v>
      </c>
      <c r="AD18">
        <f t="shared" si="118"/>
        <v>6.084E-3</v>
      </c>
      <c r="AE18">
        <f t="shared" si="118"/>
        <v>6.084E-3</v>
      </c>
      <c r="AF18">
        <f t="shared" ref="AF18:AH18" si="119">AF7*$AF$1</f>
        <v>5.254E-3</v>
      </c>
      <c r="AG18">
        <f t="shared" si="119"/>
        <v>4.144000000000001E-3</v>
      </c>
      <c r="AH18">
        <f t="shared" si="119"/>
        <v>5.7720000000000002E-3</v>
      </c>
      <c r="AI18">
        <f t="shared" ref="AI18:AK18" si="120">AI7*$AI$1</f>
        <v>3.8699999999999997E-3</v>
      </c>
      <c r="AJ18">
        <f t="shared" si="120"/>
        <v>5.0400000000000002E-3</v>
      </c>
      <c r="AK18">
        <f t="shared" si="120"/>
        <v>5.0400000000000002E-3</v>
      </c>
      <c r="AL18">
        <f t="shared" ref="AL18:AN18" si="121">AL7*$AL$1</f>
        <v>0.50119999999999998</v>
      </c>
      <c r="AM18">
        <f t="shared" si="121"/>
        <v>0.166828</v>
      </c>
      <c r="AN18">
        <f t="shared" si="121"/>
        <v>0.21479999999999999</v>
      </c>
      <c r="AO18">
        <f t="shared" ref="AO18:AQ18" si="122">AO7*$AO$1</f>
        <v>0.53060000000000007</v>
      </c>
      <c r="AP18">
        <f t="shared" si="122"/>
        <v>0.68220000000000003</v>
      </c>
      <c r="AQ18">
        <f t="shared" si="122"/>
        <v>0.22740000000000002</v>
      </c>
      <c r="AR18">
        <f t="shared" ref="AR18:AT18" si="123">AR7*$AR$1</f>
        <v>3.8056E-2</v>
      </c>
      <c r="AS18">
        <f t="shared" si="123"/>
        <v>3.0016000000000004E-2</v>
      </c>
      <c r="AT18">
        <f t="shared" si="123"/>
        <v>4.1808000000000005E-2</v>
      </c>
      <c r="AU18">
        <f t="shared" ref="AU18:AW18" si="124">AU7*$AU$1</f>
        <v>0.41370000000000001</v>
      </c>
      <c r="AV18">
        <f t="shared" si="124"/>
        <v>0.41370000000000001</v>
      </c>
      <c r="AW18">
        <f t="shared" si="124"/>
        <v>0.17730000000000001</v>
      </c>
      <c r="AX18">
        <f t="shared" ref="AX18:AZ18" si="125">AX7*$AX$1</f>
        <v>2.0984000000000003E-2</v>
      </c>
      <c r="AY18">
        <f t="shared" si="125"/>
        <v>3.4647999999999998E-2</v>
      </c>
      <c r="AZ18">
        <f t="shared" si="125"/>
        <v>2.7328000000000005E-2</v>
      </c>
      <c r="BA18">
        <f t="shared" ref="BA18:BC18" si="126">BA7*$BA$1</f>
        <v>6.4100000000000004E-2</v>
      </c>
      <c r="BB18">
        <f t="shared" si="126"/>
        <v>6.4100000000000004E-2</v>
      </c>
      <c r="BC18">
        <f t="shared" si="126"/>
        <v>6.4100000000000004E-2</v>
      </c>
      <c r="BD18">
        <f t="shared" ref="BD18:BF18" si="127">BD7*$BD$1</f>
        <v>2.9899999999999999E-2</v>
      </c>
      <c r="BE18">
        <f t="shared" si="127"/>
        <v>2.3321999999999999E-2</v>
      </c>
      <c r="BF18">
        <f t="shared" si="127"/>
        <v>2.9899999999999999E-2</v>
      </c>
      <c r="BG18">
        <f t="shared" ref="BG18:BI18" si="128">BG7*$BG$1</f>
        <v>2.8000000000000001E-2</v>
      </c>
      <c r="BH18">
        <f t="shared" si="128"/>
        <v>2.8000000000000001E-2</v>
      </c>
      <c r="BI18">
        <f t="shared" si="128"/>
        <v>2.8000000000000001E-2</v>
      </c>
      <c r="BJ18">
        <f t="shared" ref="BJ18:BL18" si="129">BJ7*$BJ$1</f>
        <v>0.15049999999999999</v>
      </c>
      <c r="BK18">
        <f t="shared" si="129"/>
        <v>5.0095000000000001E-2</v>
      </c>
      <c r="BL18">
        <f t="shared" si="129"/>
        <v>6.4500000000000002E-2</v>
      </c>
      <c r="BM18">
        <f t="shared" ref="BM18:BO18" si="130">BM7*$BM$1</f>
        <v>1.4058000000000001E-2</v>
      </c>
      <c r="BN18">
        <f t="shared" si="130"/>
        <v>1.5444000000000001E-2</v>
      </c>
      <c r="BO18">
        <f t="shared" si="130"/>
        <v>1.5444000000000001E-2</v>
      </c>
      <c r="BP18">
        <f t="shared" ref="BP18:BR18" si="131">BP7*$BP$1</f>
        <v>9.6319999999999999E-3</v>
      </c>
      <c r="BQ18">
        <f t="shared" si="131"/>
        <v>1.2544000000000001E-2</v>
      </c>
      <c r="BR18">
        <f t="shared" si="131"/>
        <v>1.2544000000000001E-2</v>
      </c>
      <c r="BS18">
        <f t="shared" ref="BS18:BU18" si="132">BS7*$BS$1</f>
        <v>2.1100000000000001E-2</v>
      </c>
      <c r="BT18">
        <f t="shared" si="132"/>
        <v>1.6458E-2</v>
      </c>
      <c r="BU18">
        <f t="shared" si="132"/>
        <v>2.1100000000000001E-2</v>
      </c>
    </row>
    <row r="19" spans="1:73" x14ac:dyDescent="0.25">
      <c r="A19" s="2" t="s">
        <v>5</v>
      </c>
      <c r="B19">
        <f t="shared" ref="B19:D19" si="133">B8*$B$1</f>
        <v>4.5440000000000001E-2</v>
      </c>
      <c r="C19">
        <f t="shared" si="133"/>
        <v>4.9920000000000006E-2</v>
      </c>
      <c r="D19">
        <f t="shared" si="133"/>
        <v>4.9920000000000006E-2</v>
      </c>
      <c r="E19">
        <f t="shared" ref="E19:G19" si="134">E8*$E$1</f>
        <v>0.34750000000000003</v>
      </c>
      <c r="F19">
        <f t="shared" si="134"/>
        <v>0.116065</v>
      </c>
      <c r="G19">
        <f t="shared" si="134"/>
        <v>0.16193500000000002</v>
      </c>
      <c r="H19">
        <f t="shared" ref="H19:J19" si="135">H8*$H$1</f>
        <v>8.8999999999999996E-2</v>
      </c>
      <c r="I19">
        <f t="shared" si="135"/>
        <v>6.9419999999999996E-2</v>
      </c>
      <c r="J19">
        <f t="shared" si="135"/>
        <v>8.8999999999999996E-2</v>
      </c>
      <c r="K19">
        <f t="shared" ref="K19:M19" si="136">K8*$K$1</f>
        <v>0.37939999999999996</v>
      </c>
      <c r="L19">
        <f t="shared" si="136"/>
        <v>0.48780000000000001</v>
      </c>
      <c r="M19">
        <f t="shared" si="136"/>
        <v>0.16259999999999999</v>
      </c>
      <c r="N19">
        <f t="shared" ref="N19:P19" si="137">N8*$N$1</f>
        <v>7.5399999999999995E-2</v>
      </c>
      <c r="O19">
        <f t="shared" si="137"/>
        <v>7.5399999999999995E-2</v>
      </c>
      <c r="P19">
        <f t="shared" si="137"/>
        <v>7.5399999999999995E-2</v>
      </c>
      <c r="Q19">
        <f t="shared" ref="Q19:S19" si="138">Q8*$Q$1</f>
        <v>7.6200000000000004E-2</v>
      </c>
      <c r="R19">
        <f t="shared" si="138"/>
        <v>5.9436000000000003E-2</v>
      </c>
      <c r="S19">
        <f t="shared" si="138"/>
        <v>7.6200000000000004E-2</v>
      </c>
      <c r="T19">
        <f t="shared" ref="T19:V19" si="139">T8*$T$1</f>
        <v>1.4700000000000002E-3</v>
      </c>
      <c r="U19">
        <f t="shared" si="139"/>
        <v>3.4650000000000002E-3</v>
      </c>
      <c r="V19">
        <f t="shared" si="139"/>
        <v>3.4650000000000002E-3</v>
      </c>
      <c r="W19">
        <f t="shared" ref="W19:Y19" si="140">W8*$W$1</f>
        <v>1.1060000000000002E-3</v>
      </c>
      <c r="X19">
        <f t="shared" si="140"/>
        <v>2.6070000000000004E-3</v>
      </c>
      <c r="Y19">
        <f t="shared" si="140"/>
        <v>2.6070000000000004E-3</v>
      </c>
      <c r="Z19">
        <f t="shared" ref="Z19:AB19" si="141">Z8*$Z$1</f>
        <v>9.3720000000000001E-3</v>
      </c>
      <c r="AA19">
        <f t="shared" si="141"/>
        <v>7.392000000000001E-3</v>
      </c>
      <c r="AB19">
        <f t="shared" si="141"/>
        <v>1.0296E-2</v>
      </c>
      <c r="AC19">
        <f t="shared" ref="AC19:AE19" si="142">AC8*$AC$1</f>
        <v>5.5379999999999995E-3</v>
      </c>
      <c r="AD19">
        <f t="shared" si="142"/>
        <v>4.3680000000000004E-3</v>
      </c>
      <c r="AE19">
        <f t="shared" si="142"/>
        <v>6.084E-3</v>
      </c>
      <c r="AF19">
        <f t="shared" ref="AF19:AH19" si="143">AF8*$AF$1</f>
        <v>3.1819999999999999E-3</v>
      </c>
      <c r="AG19">
        <f t="shared" si="143"/>
        <v>4.144000000000001E-3</v>
      </c>
      <c r="AH19">
        <f t="shared" si="143"/>
        <v>4.144000000000001E-3</v>
      </c>
      <c r="AI19">
        <f t="shared" ref="AI19:AK19" si="144">AI8*$AI$1</f>
        <v>8.9999999999999993E-3</v>
      </c>
      <c r="AJ19">
        <f t="shared" si="144"/>
        <v>8.9999999999999993E-3</v>
      </c>
      <c r="AK19">
        <f t="shared" si="144"/>
        <v>8.9999999999999993E-3</v>
      </c>
      <c r="AL19">
        <f t="shared" ref="AL19:AN19" si="145">AL8*$AL$1</f>
        <v>0.50119999999999998</v>
      </c>
      <c r="AM19">
        <f t="shared" si="145"/>
        <v>0.21479999999999999</v>
      </c>
      <c r="AN19">
        <f t="shared" si="145"/>
        <v>0.21479999999999999</v>
      </c>
      <c r="AO19">
        <f t="shared" ref="AO19:AQ19" si="146">AO8*$AO$1</f>
        <v>0.22740000000000002</v>
      </c>
      <c r="AP19">
        <f t="shared" si="146"/>
        <v>0.379</v>
      </c>
      <c r="AQ19">
        <f t="shared" si="146"/>
        <v>0.126586</v>
      </c>
      <c r="AR19">
        <f t="shared" ref="AR19:AT19" si="147">AR8*$AR$1</f>
        <v>3.8056E-2</v>
      </c>
      <c r="AS19">
        <f t="shared" si="147"/>
        <v>3.0016000000000004E-2</v>
      </c>
      <c r="AT19">
        <f t="shared" si="147"/>
        <v>4.1808000000000005E-2</v>
      </c>
      <c r="AU19">
        <f t="shared" ref="AU19:AW19" si="148">AU8*$AU$1</f>
        <v>0.29549999999999998</v>
      </c>
      <c r="AV19">
        <f t="shared" si="148"/>
        <v>0.41370000000000001</v>
      </c>
      <c r="AW19">
        <f t="shared" si="148"/>
        <v>0.13770299999999999</v>
      </c>
      <c r="AX19">
        <f t="shared" ref="AX19:AZ19" si="149">AX8*$AX$1</f>
        <v>4.8800000000000003E-2</v>
      </c>
      <c r="AY19">
        <f t="shared" si="149"/>
        <v>4.8800000000000003E-2</v>
      </c>
      <c r="AZ19">
        <f t="shared" si="149"/>
        <v>4.8800000000000003E-2</v>
      </c>
      <c r="BA19">
        <f t="shared" ref="BA19:BC19" si="150">BA8*$BA$1</f>
        <v>0.32050000000000001</v>
      </c>
      <c r="BB19">
        <f t="shared" si="150"/>
        <v>0.32050000000000001</v>
      </c>
      <c r="BC19">
        <f t="shared" si="150"/>
        <v>0.14935300000000001</v>
      </c>
      <c r="BD19">
        <f t="shared" ref="BD19:BF19" si="151">BD8*$BD$1</f>
        <v>2.9899999999999999E-2</v>
      </c>
      <c r="BE19">
        <f t="shared" si="151"/>
        <v>2.9899999999999999E-2</v>
      </c>
      <c r="BF19">
        <f t="shared" si="151"/>
        <v>2.9899999999999999E-2</v>
      </c>
      <c r="BG19">
        <f t="shared" ref="BG19:BI19" si="152">BG8*$BG$1</f>
        <v>2.8000000000000001E-2</v>
      </c>
      <c r="BH19">
        <f t="shared" si="152"/>
        <v>2.8000000000000001E-2</v>
      </c>
      <c r="BI19">
        <f t="shared" si="152"/>
        <v>2.8000000000000001E-2</v>
      </c>
      <c r="BJ19">
        <f t="shared" ref="BJ19:BL19" si="153">BJ8*$BJ$1</f>
        <v>0.10749999999999998</v>
      </c>
      <c r="BK19">
        <f t="shared" si="153"/>
        <v>5.0095000000000001E-2</v>
      </c>
      <c r="BL19">
        <f t="shared" si="153"/>
        <v>5.0095000000000001E-2</v>
      </c>
      <c r="BM19">
        <f t="shared" ref="BM19:BO19" si="154">BM8*$BM$1</f>
        <v>1.4058000000000001E-2</v>
      </c>
      <c r="BN19">
        <f t="shared" si="154"/>
        <v>1.1088000000000002E-2</v>
      </c>
      <c r="BO19">
        <f t="shared" si="154"/>
        <v>1.5444000000000001E-2</v>
      </c>
      <c r="BP19">
        <f t="shared" ref="BP19:BR19" si="155">BP8*$BP$1</f>
        <v>2.24E-2</v>
      </c>
      <c r="BQ19">
        <f t="shared" si="155"/>
        <v>2.24E-2</v>
      </c>
      <c r="BR19">
        <f t="shared" si="155"/>
        <v>2.24E-2</v>
      </c>
      <c r="BS19">
        <f t="shared" ref="BS19:BU19" si="156">BS8*$BS$1</f>
        <v>2.1100000000000001E-2</v>
      </c>
      <c r="BT19">
        <f t="shared" si="156"/>
        <v>1.6458E-2</v>
      </c>
      <c r="BU19">
        <f t="shared" si="156"/>
        <v>2.1100000000000001E-2</v>
      </c>
    </row>
    <row r="20" spans="1:73" x14ac:dyDescent="0.25">
      <c r="A20" s="2" t="s">
        <v>6</v>
      </c>
      <c r="B20">
        <f t="shared" ref="B20:D20" si="157">B9*$B$1</f>
        <v>4.5440000000000001E-2</v>
      </c>
      <c r="C20">
        <f t="shared" si="157"/>
        <v>4.9920000000000006E-2</v>
      </c>
      <c r="D20">
        <f t="shared" si="157"/>
        <v>4.9920000000000006E-2</v>
      </c>
      <c r="E20">
        <f t="shared" ref="E20:G20" si="158">E9*$E$1</f>
        <v>0.20850000000000002</v>
      </c>
      <c r="F20">
        <f t="shared" si="158"/>
        <v>0.116065</v>
      </c>
      <c r="G20">
        <f t="shared" si="158"/>
        <v>0.116065</v>
      </c>
      <c r="H20">
        <f t="shared" ref="H20:J20" si="159">H9*$H$1</f>
        <v>8.8999999999999996E-2</v>
      </c>
      <c r="I20">
        <f t="shared" si="159"/>
        <v>8.8999999999999996E-2</v>
      </c>
      <c r="J20">
        <f t="shared" si="159"/>
        <v>8.8999999999999996E-2</v>
      </c>
      <c r="K20">
        <f t="shared" ref="K20:M20" si="160">K9*$K$1</f>
        <v>0.16259999999999999</v>
      </c>
      <c r="L20">
        <f t="shared" si="160"/>
        <v>0.16259999999999999</v>
      </c>
      <c r="M20">
        <f t="shared" si="160"/>
        <v>9.0513999999999997E-2</v>
      </c>
      <c r="N20">
        <f t="shared" ref="N20:P20" si="161">N9*$N$1</f>
        <v>1.0555999999999999E-2</v>
      </c>
      <c r="O20">
        <f t="shared" si="161"/>
        <v>2.4881999999999998E-2</v>
      </c>
      <c r="P20">
        <f t="shared" si="161"/>
        <v>2.4881999999999998E-2</v>
      </c>
      <c r="Q20">
        <f t="shared" ref="Q20:S20" si="162">Q9*$Q$1</f>
        <v>1.0668000000000002E-2</v>
      </c>
      <c r="R20">
        <f t="shared" si="162"/>
        <v>8.3820000000000006E-3</v>
      </c>
      <c r="S20">
        <f t="shared" si="162"/>
        <v>2.5146000000000002E-2</v>
      </c>
      <c r="T20">
        <f t="shared" ref="T20:V20" si="163">T9*$T$1</f>
        <v>7.4549999999999998E-3</v>
      </c>
      <c r="U20">
        <f t="shared" si="163"/>
        <v>8.1900000000000011E-3</v>
      </c>
      <c r="V20">
        <f t="shared" si="163"/>
        <v>8.1900000000000011E-3</v>
      </c>
      <c r="W20">
        <f t="shared" ref="W20:Y20" si="164">W9*$W$1</f>
        <v>5.6090000000000003E-3</v>
      </c>
      <c r="X20">
        <f t="shared" si="164"/>
        <v>6.1620000000000008E-3</v>
      </c>
      <c r="Y20">
        <f t="shared" si="164"/>
        <v>6.1620000000000008E-3</v>
      </c>
      <c r="Z20">
        <f t="shared" ref="Z20:AB20" si="165">Z9*$Z$1</f>
        <v>1.32E-2</v>
      </c>
      <c r="AA20">
        <f t="shared" si="165"/>
        <v>1.32E-2</v>
      </c>
      <c r="AB20">
        <f t="shared" si="165"/>
        <v>1.32E-2</v>
      </c>
      <c r="AC20">
        <f t="shared" ref="AC20:AE20" si="166">AC9*$AC$1</f>
        <v>7.7999999999999996E-3</v>
      </c>
      <c r="AD20">
        <f t="shared" si="166"/>
        <v>7.7999999999999996E-3</v>
      </c>
      <c r="AE20">
        <f t="shared" si="166"/>
        <v>7.7999999999999996E-3</v>
      </c>
      <c r="AF20">
        <f t="shared" ref="AF20:AH20" si="167">AF9*$AF$1</f>
        <v>7.4000000000000003E-3</v>
      </c>
      <c r="AG20">
        <f t="shared" si="167"/>
        <v>7.4000000000000003E-3</v>
      </c>
      <c r="AH20">
        <f t="shared" si="167"/>
        <v>7.4000000000000003E-3</v>
      </c>
      <c r="AI20">
        <f t="shared" ref="AI20:AK20" si="168">AI9*$AI$1</f>
        <v>8.9999999999999993E-3</v>
      </c>
      <c r="AJ20">
        <f t="shared" si="168"/>
        <v>7.0199999999999993E-3</v>
      </c>
      <c r="AK20">
        <f t="shared" si="168"/>
        <v>8.9999999999999993E-3</v>
      </c>
      <c r="AL20">
        <f t="shared" ref="AL20:AN20" si="169">AL9*$AL$1</f>
        <v>7.1599999999999997E-2</v>
      </c>
      <c r="AM20">
        <f t="shared" si="169"/>
        <v>7.1599999999999997E-2</v>
      </c>
      <c r="AN20">
        <f t="shared" si="169"/>
        <v>7.1599999999999997E-2</v>
      </c>
      <c r="AO20">
        <f t="shared" ref="AO20:AQ20" si="170">AO9*$AO$1</f>
        <v>0.22740000000000002</v>
      </c>
      <c r="AP20">
        <f t="shared" si="170"/>
        <v>0.379</v>
      </c>
      <c r="AQ20">
        <f t="shared" si="170"/>
        <v>0.126586</v>
      </c>
      <c r="AR20">
        <f t="shared" ref="AR20:AT20" si="171">AR9*$AR$1</f>
        <v>2.3047999999999999E-2</v>
      </c>
      <c r="AS20">
        <f t="shared" si="171"/>
        <v>1.7688000000000002E-2</v>
      </c>
      <c r="AT20">
        <f t="shared" si="171"/>
        <v>3.0016000000000004E-2</v>
      </c>
      <c r="AU20">
        <f t="shared" ref="AU20:AW20" si="172">AU9*$AU$1</f>
        <v>5.91E-2</v>
      </c>
      <c r="AV20">
        <f t="shared" si="172"/>
        <v>5.91E-2</v>
      </c>
      <c r="AW20">
        <f t="shared" si="172"/>
        <v>5.91E-2</v>
      </c>
      <c r="AX20">
        <f t="shared" ref="AX20:AZ20" si="173">AX9*$AX$1</f>
        <v>6.8320000000000013E-3</v>
      </c>
      <c r="AY20">
        <f t="shared" si="173"/>
        <v>6.8320000000000013E-3</v>
      </c>
      <c r="AZ20">
        <f t="shared" si="173"/>
        <v>1.6104E-2</v>
      </c>
      <c r="BA20">
        <f t="shared" ref="BA20:BC20" si="174">BA9*$BA$1</f>
        <v>0.19230000000000003</v>
      </c>
      <c r="BB20">
        <f t="shared" si="174"/>
        <v>0.32050000000000001</v>
      </c>
      <c r="BC20">
        <f t="shared" si="174"/>
        <v>0.107047</v>
      </c>
      <c r="BD20">
        <f t="shared" ref="BD20:BF20" si="175">BD9*$BD$1</f>
        <v>2.9899999999999999E-2</v>
      </c>
      <c r="BE20">
        <f t="shared" si="175"/>
        <v>2.9899999999999999E-2</v>
      </c>
      <c r="BF20">
        <f t="shared" si="175"/>
        <v>2.9899999999999999E-2</v>
      </c>
      <c r="BG20">
        <f t="shared" ref="BG20:BI20" si="176">BG9*$BG$1</f>
        <v>2.8000000000000001E-2</v>
      </c>
      <c r="BH20">
        <f t="shared" si="176"/>
        <v>2.8000000000000001E-2</v>
      </c>
      <c r="BI20">
        <f t="shared" si="176"/>
        <v>2.8000000000000001E-2</v>
      </c>
      <c r="BJ20">
        <f t="shared" ref="BJ20:BL20" si="177">BJ9*$BJ$1</f>
        <v>6.4500000000000002E-2</v>
      </c>
      <c r="BK20">
        <f t="shared" si="177"/>
        <v>3.5904999999999992E-2</v>
      </c>
      <c r="BL20">
        <f t="shared" si="177"/>
        <v>3.5904999999999992E-2</v>
      </c>
      <c r="BM20">
        <f t="shared" ref="BM20:BO20" si="178">BM9*$BM$1</f>
        <v>1.4058000000000001E-2</v>
      </c>
      <c r="BN20">
        <f t="shared" si="178"/>
        <v>1.5444000000000001E-2</v>
      </c>
      <c r="BO20">
        <f t="shared" si="178"/>
        <v>1.5444000000000001E-2</v>
      </c>
      <c r="BP20">
        <f t="shared" ref="BP20:BR20" si="179">BP9*$BP$1</f>
        <v>1.5903999999999998E-2</v>
      </c>
      <c r="BQ20">
        <f t="shared" si="179"/>
        <v>1.7472000000000001E-2</v>
      </c>
      <c r="BR20">
        <f t="shared" si="179"/>
        <v>1.7472000000000001E-2</v>
      </c>
      <c r="BS20">
        <f t="shared" ref="BS20:BU20" si="180">BS9*$BS$1</f>
        <v>2.1100000000000001E-2</v>
      </c>
      <c r="BT20">
        <f t="shared" si="180"/>
        <v>2.1100000000000001E-2</v>
      </c>
      <c r="BU20">
        <f t="shared" si="180"/>
        <v>2.1100000000000001E-2</v>
      </c>
    </row>
    <row r="21" spans="1:73" x14ac:dyDescent="0.25">
      <c r="A21" s="2" t="s">
        <v>7</v>
      </c>
      <c r="B21">
        <f t="shared" ref="B21:D21" si="181">B10*$B$1</f>
        <v>6.4000000000000001E-2</v>
      </c>
      <c r="C21">
        <f t="shared" si="181"/>
        <v>6.4000000000000001E-2</v>
      </c>
      <c r="D21">
        <f t="shared" si="181"/>
        <v>6.4000000000000001E-2</v>
      </c>
      <c r="E21">
        <f t="shared" ref="E21:G21" si="182">E10*$E$1</f>
        <v>6.9500000000000006E-2</v>
      </c>
      <c r="F21">
        <f t="shared" si="182"/>
        <v>6.9500000000000006E-2</v>
      </c>
      <c r="G21">
        <f t="shared" si="182"/>
        <v>6.9500000000000006E-2</v>
      </c>
      <c r="H21">
        <f t="shared" ref="H21:J21" si="183">H10*$H$1</f>
        <v>8.8999999999999996E-2</v>
      </c>
      <c r="I21">
        <f t="shared" si="183"/>
        <v>8.8999999999999996E-2</v>
      </c>
      <c r="J21">
        <f t="shared" si="183"/>
        <v>8.8999999999999996E-2</v>
      </c>
      <c r="K21">
        <f t="shared" ref="K21:M21" si="184">K10*$K$1</f>
        <v>0.27100000000000002</v>
      </c>
      <c r="L21">
        <f t="shared" si="184"/>
        <v>0.37939999999999996</v>
      </c>
      <c r="M21">
        <f t="shared" si="184"/>
        <v>0.12628600000000001</v>
      </c>
      <c r="N21">
        <f t="shared" ref="N21:P21" si="185">N10*$N$1</f>
        <v>5.3533999999999991E-2</v>
      </c>
      <c r="O21">
        <f t="shared" si="185"/>
        <v>5.8811999999999996E-2</v>
      </c>
      <c r="P21">
        <f t="shared" si="185"/>
        <v>5.8811999999999996E-2</v>
      </c>
      <c r="Q21">
        <f t="shared" ref="Q21:S21" si="186">Q10*$Q$1</f>
        <v>5.4101999999999997E-2</v>
      </c>
      <c r="R21">
        <f t="shared" si="186"/>
        <v>5.9436000000000003E-2</v>
      </c>
      <c r="S21">
        <f t="shared" si="186"/>
        <v>5.9436000000000003E-2</v>
      </c>
      <c r="T21">
        <f t="shared" ref="T21:V21" si="187">T10*$T$1</f>
        <v>1.0500000000000001E-2</v>
      </c>
      <c r="U21">
        <f t="shared" si="187"/>
        <v>1.0500000000000001E-2</v>
      </c>
      <c r="V21">
        <f t="shared" si="187"/>
        <v>1.0500000000000001E-2</v>
      </c>
      <c r="W21">
        <f t="shared" ref="W21:Y21" si="188">W10*$W$1</f>
        <v>7.9000000000000008E-3</v>
      </c>
      <c r="X21">
        <f t="shared" si="188"/>
        <v>7.9000000000000008E-3</v>
      </c>
      <c r="Y21">
        <f t="shared" si="188"/>
        <v>7.9000000000000008E-3</v>
      </c>
      <c r="Z21">
        <f t="shared" ref="Z21:AB21" si="189">Z10*$Z$1</f>
        <v>1.8480000000000003E-3</v>
      </c>
      <c r="AA21">
        <f t="shared" si="189"/>
        <v>1.4519999999999999E-3</v>
      </c>
      <c r="AB21">
        <f t="shared" si="189"/>
        <v>1.4519999999999999E-3</v>
      </c>
      <c r="AC21">
        <f t="shared" ref="AC21:AE21" si="190">AC10*$AC$1</f>
        <v>1.0920000000000001E-3</v>
      </c>
      <c r="AD21">
        <f t="shared" si="190"/>
        <v>8.5799999999999993E-4</v>
      </c>
      <c r="AE21">
        <f t="shared" si="190"/>
        <v>2.5739999999999999E-3</v>
      </c>
      <c r="AF21">
        <f t="shared" ref="AF21:AH21" si="191">AF10*$AF$1</f>
        <v>1.0360000000000002E-3</v>
      </c>
      <c r="AG21">
        <f t="shared" si="191"/>
        <v>8.1400000000000005E-4</v>
      </c>
      <c r="AH21">
        <f t="shared" si="191"/>
        <v>2.4420000000000002E-3</v>
      </c>
      <c r="AI21">
        <f t="shared" ref="AI21:AK21" si="192">AI10*$AI$1</f>
        <v>8.9999999999999993E-3</v>
      </c>
      <c r="AJ21">
        <f t="shared" si="192"/>
        <v>8.9999999999999993E-3</v>
      </c>
      <c r="AK21">
        <f t="shared" si="192"/>
        <v>8.9999999999999993E-3</v>
      </c>
      <c r="AL21">
        <f t="shared" ref="AL21:AN21" si="193">AL10*$AL$1</f>
        <v>7.1599999999999997E-2</v>
      </c>
      <c r="AM21">
        <f t="shared" si="193"/>
        <v>7.1599999999999997E-2</v>
      </c>
      <c r="AN21">
        <f t="shared" si="193"/>
        <v>7.1599999999999997E-2</v>
      </c>
      <c r="AO21">
        <f t="shared" ref="AO21:AQ21" si="194">AO10*$AO$1</f>
        <v>0.22740000000000002</v>
      </c>
      <c r="AP21">
        <f t="shared" si="194"/>
        <v>0.379</v>
      </c>
      <c r="AQ21">
        <f t="shared" si="194"/>
        <v>0.126586</v>
      </c>
      <c r="AR21">
        <f t="shared" ref="AR21:AT21" si="195">AR10*$AR$1</f>
        <v>7.5040000000000011E-3</v>
      </c>
      <c r="AS21">
        <f t="shared" si="195"/>
        <v>5.8960000000000002E-3</v>
      </c>
      <c r="AT21">
        <f t="shared" si="195"/>
        <v>1.7688000000000002E-2</v>
      </c>
      <c r="AU21">
        <f t="shared" ref="AU21:AW21" si="196">AU10*$AU$1</f>
        <v>0.17730000000000001</v>
      </c>
      <c r="AV21">
        <f t="shared" si="196"/>
        <v>0.17730000000000001</v>
      </c>
      <c r="AW21">
        <f t="shared" si="196"/>
        <v>9.8696999999999993E-2</v>
      </c>
      <c r="AX21">
        <f t="shared" ref="AX21:AZ21" si="197">AX10*$AX$1</f>
        <v>2.0984000000000003E-2</v>
      </c>
      <c r="AY21">
        <f t="shared" si="197"/>
        <v>3.4647999999999998E-2</v>
      </c>
      <c r="AZ21">
        <f t="shared" si="197"/>
        <v>2.7328000000000005E-2</v>
      </c>
      <c r="BA21">
        <f t="shared" ref="BA21:BC21" si="198">BA10*$BA$1</f>
        <v>0.19230000000000003</v>
      </c>
      <c r="BB21">
        <f t="shared" si="198"/>
        <v>0.19230000000000003</v>
      </c>
      <c r="BC21">
        <f t="shared" si="198"/>
        <v>0.107047</v>
      </c>
      <c r="BD21">
        <f t="shared" ref="BD21:BF21" si="199">BD10*$BD$1</f>
        <v>2.9899999999999999E-2</v>
      </c>
      <c r="BE21">
        <f t="shared" si="199"/>
        <v>2.9899999999999999E-2</v>
      </c>
      <c r="BF21">
        <f t="shared" si="199"/>
        <v>2.9899999999999999E-2</v>
      </c>
      <c r="BG21">
        <f t="shared" ref="BG21:BI21" si="200">BG10*$BG$1</f>
        <v>2.8000000000000001E-2</v>
      </c>
      <c r="BH21">
        <f t="shared" si="200"/>
        <v>2.8000000000000001E-2</v>
      </c>
      <c r="BI21">
        <f t="shared" si="200"/>
        <v>2.8000000000000001E-2</v>
      </c>
      <c r="BJ21">
        <f t="shared" ref="BJ21:BL21" si="201">BJ10*$BJ$1</f>
        <v>0.10749999999999998</v>
      </c>
      <c r="BK21">
        <f t="shared" si="201"/>
        <v>5.0095000000000001E-2</v>
      </c>
      <c r="BL21">
        <f t="shared" si="201"/>
        <v>5.0095000000000001E-2</v>
      </c>
      <c r="BM21">
        <f t="shared" ref="BM21:BO21" si="202">BM10*$BM$1</f>
        <v>8.5140000000000007E-3</v>
      </c>
      <c r="BN21">
        <f t="shared" si="202"/>
        <v>6.5340000000000007E-3</v>
      </c>
      <c r="BO21">
        <f t="shared" si="202"/>
        <v>1.1088000000000002E-2</v>
      </c>
      <c r="BP21">
        <f t="shared" ref="BP21:BR21" si="203">BP10*$BP$1</f>
        <v>9.6319999999999999E-3</v>
      </c>
      <c r="BQ21">
        <f t="shared" si="203"/>
        <v>7.3920000000000001E-3</v>
      </c>
      <c r="BR21">
        <f t="shared" si="203"/>
        <v>1.2544000000000001E-2</v>
      </c>
      <c r="BS21">
        <f t="shared" ref="BS21:BU21" si="204">BS10*$BS$1</f>
        <v>2.1100000000000001E-2</v>
      </c>
      <c r="BT21">
        <f t="shared" si="204"/>
        <v>1.6458E-2</v>
      </c>
      <c r="BU21">
        <f t="shared" si="204"/>
        <v>2.1100000000000001E-2</v>
      </c>
    </row>
    <row r="22" spans="1:73" x14ac:dyDescent="0.25">
      <c r="A22" s="2" t="s">
        <v>36</v>
      </c>
      <c r="B22">
        <f>MAX(B14:B21)</f>
        <v>6.4000000000000001E-2</v>
      </c>
      <c r="C22">
        <f t="shared" ref="C22:D22" si="205">MAX(C14:C21)</f>
        <v>6.4000000000000001E-2</v>
      </c>
      <c r="D22">
        <f t="shared" si="205"/>
        <v>6.4000000000000001E-2</v>
      </c>
      <c r="E22">
        <f>MIN(E14:E21)</f>
        <v>6.9500000000000006E-2</v>
      </c>
      <c r="F22">
        <f t="shared" ref="F22:G22" si="206">MIN(F14:F21)</f>
        <v>6.9500000000000006E-2</v>
      </c>
      <c r="G22">
        <f t="shared" si="206"/>
        <v>6.9500000000000006E-2</v>
      </c>
      <c r="H22">
        <f>MAX(H14:H21)</f>
        <v>8.8999999999999996E-2</v>
      </c>
      <c r="I22">
        <f t="shared" ref="I22:J22" si="207">MAX(I14:I21)</f>
        <v>8.8999999999999996E-2</v>
      </c>
      <c r="J22">
        <f t="shared" si="207"/>
        <v>8.8999999999999996E-2</v>
      </c>
      <c r="K22">
        <f>MIN(K14:K21)</f>
        <v>5.4199999999999998E-2</v>
      </c>
      <c r="L22">
        <f t="shared" ref="L22:M22" si="208">MIN(L14:L21)</f>
        <v>5.4199999999999998E-2</v>
      </c>
      <c r="M22">
        <f t="shared" si="208"/>
        <v>5.4199999999999998E-2</v>
      </c>
      <c r="N22">
        <f>MAX(N14:N21)</f>
        <v>7.5399999999999995E-2</v>
      </c>
      <c r="O22">
        <f t="shared" ref="O22:AK22" si="209">MAX(O14:O21)</f>
        <v>7.5399999999999995E-2</v>
      </c>
      <c r="P22">
        <f t="shared" si="209"/>
        <v>7.5399999999999995E-2</v>
      </c>
      <c r="Q22">
        <f t="shared" si="209"/>
        <v>7.6200000000000004E-2</v>
      </c>
      <c r="R22">
        <f t="shared" si="209"/>
        <v>7.6200000000000004E-2</v>
      </c>
      <c r="S22">
        <f t="shared" si="209"/>
        <v>7.6200000000000004E-2</v>
      </c>
      <c r="T22">
        <f t="shared" si="209"/>
        <v>1.0500000000000001E-2</v>
      </c>
      <c r="U22">
        <f t="shared" si="209"/>
        <v>1.0500000000000001E-2</v>
      </c>
      <c r="V22">
        <f t="shared" si="209"/>
        <v>1.0500000000000001E-2</v>
      </c>
      <c r="W22">
        <f t="shared" si="209"/>
        <v>7.9000000000000008E-3</v>
      </c>
      <c r="X22">
        <f t="shared" si="209"/>
        <v>7.9000000000000008E-3</v>
      </c>
      <c r="Y22">
        <f t="shared" si="209"/>
        <v>7.9000000000000008E-3</v>
      </c>
      <c r="Z22">
        <f t="shared" si="209"/>
        <v>1.32E-2</v>
      </c>
      <c r="AA22">
        <f t="shared" si="209"/>
        <v>1.32E-2</v>
      </c>
      <c r="AB22">
        <f t="shared" si="209"/>
        <v>1.32E-2</v>
      </c>
      <c r="AC22">
        <f t="shared" si="209"/>
        <v>7.7999999999999996E-3</v>
      </c>
      <c r="AD22">
        <f t="shared" si="209"/>
        <v>7.7999999999999996E-3</v>
      </c>
      <c r="AE22">
        <f t="shared" si="209"/>
        <v>7.7999999999999996E-3</v>
      </c>
      <c r="AF22">
        <f t="shared" si="209"/>
        <v>7.4000000000000003E-3</v>
      </c>
      <c r="AG22">
        <f t="shared" si="209"/>
        <v>7.4000000000000003E-3</v>
      </c>
      <c r="AH22">
        <f t="shared" si="209"/>
        <v>7.4000000000000003E-3</v>
      </c>
      <c r="AI22">
        <f t="shared" si="209"/>
        <v>8.9999999999999993E-3</v>
      </c>
      <c r="AJ22">
        <f t="shared" si="209"/>
        <v>8.9999999999999993E-3</v>
      </c>
      <c r="AK22">
        <f t="shared" si="209"/>
        <v>8.9999999999999993E-3</v>
      </c>
      <c r="AL22">
        <f>MIN(AL14:AL21)</f>
        <v>7.1599999999999997E-2</v>
      </c>
      <c r="AM22">
        <f t="shared" ref="AM22:AQ22" si="210">MIN(AM14:AM21)</f>
        <v>7.1599999999999997E-2</v>
      </c>
      <c r="AN22">
        <f t="shared" si="210"/>
        <v>7.1599999999999997E-2</v>
      </c>
      <c r="AO22">
        <f t="shared" si="210"/>
        <v>7.5800000000000006E-2</v>
      </c>
      <c r="AP22">
        <f t="shared" si="210"/>
        <v>7.5800000000000006E-2</v>
      </c>
      <c r="AQ22">
        <f t="shared" si="210"/>
        <v>7.5800000000000006E-2</v>
      </c>
      <c r="AR22">
        <f>MAX(AR14:AR21)</f>
        <v>5.3600000000000002E-2</v>
      </c>
      <c r="AS22">
        <f t="shared" ref="AS22:AT22" si="211">MAX(AS14:AS21)</f>
        <v>5.3600000000000002E-2</v>
      </c>
      <c r="AT22">
        <f t="shared" si="211"/>
        <v>5.3600000000000002E-2</v>
      </c>
      <c r="AU22">
        <f>MIN(AU14:AU21)</f>
        <v>5.91E-2</v>
      </c>
      <c r="AV22">
        <f t="shared" ref="AV22:AW22" si="212">MIN(AV14:AV21)</f>
        <v>5.91E-2</v>
      </c>
      <c r="AW22">
        <f t="shared" si="212"/>
        <v>5.91E-2</v>
      </c>
      <c r="AX22">
        <f>MAX(AX14:AX21)</f>
        <v>4.8800000000000003E-2</v>
      </c>
      <c r="AY22">
        <f t="shared" ref="AY22:AZ22" si="213">MAX(AY14:AY21)</f>
        <v>4.8800000000000003E-2</v>
      </c>
      <c r="AZ22">
        <f t="shared" si="213"/>
        <v>4.8800000000000003E-2</v>
      </c>
      <c r="BA22">
        <f>MIN(BA14:BA21)</f>
        <v>6.4100000000000004E-2</v>
      </c>
      <c r="BB22">
        <f t="shared" ref="BB22:BC22" si="214">MIN(BB14:BB21)</f>
        <v>6.4100000000000004E-2</v>
      </c>
      <c r="BC22">
        <f t="shared" si="214"/>
        <v>6.4100000000000004E-2</v>
      </c>
      <c r="BD22">
        <f>MAX(BD14:BD21)</f>
        <v>2.9899999999999999E-2</v>
      </c>
      <c r="BE22">
        <f t="shared" ref="BE22:BI22" si="215">MAX(BE14:BE21)</f>
        <v>2.9899999999999999E-2</v>
      </c>
      <c r="BF22">
        <f t="shared" si="215"/>
        <v>2.9899999999999999E-2</v>
      </c>
      <c r="BG22">
        <f t="shared" si="215"/>
        <v>2.8000000000000001E-2</v>
      </c>
      <c r="BH22">
        <f t="shared" si="215"/>
        <v>2.8000000000000001E-2</v>
      </c>
      <c r="BI22">
        <f t="shared" si="215"/>
        <v>2.8000000000000001E-2</v>
      </c>
      <c r="BJ22">
        <f>MIN(BJ14:BJ21)</f>
        <v>2.1499999999999998E-2</v>
      </c>
      <c r="BK22">
        <f t="shared" ref="BK22:BL22" si="216">MIN(BK14:BK21)</f>
        <v>2.1499999999999998E-2</v>
      </c>
      <c r="BL22">
        <f t="shared" si="216"/>
        <v>2.1499999999999998E-2</v>
      </c>
      <c r="BM22">
        <f>MAX(BM14:BM21)</f>
        <v>1.9800000000000002E-2</v>
      </c>
      <c r="BN22">
        <f t="shared" ref="BN22:BU22" si="217">MAX(BN14:BN21)</f>
        <v>1.9800000000000002E-2</v>
      </c>
      <c r="BO22">
        <f t="shared" si="217"/>
        <v>1.9800000000000002E-2</v>
      </c>
      <c r="BP22">
        <f t="shared" si="217"/>
        <v>2.24E-2</v>
      </c>
      <c r="BQ22">
        <f t="shared" si="217"/>
        <v>2.24E-2</v>
      </c>
      <c r="BR22">
        <f t="shared" si="217"/>
        <v>2.24E-2</v>
      </c>
      <c r="BS22">
        <f t="shared" si="217"/>
        <v>2.1100000000000001E-2</v>
      </c>
      <c r="BT22">
        <f t="shared" si="217"/>
        <v>2.1100000000000001E-2</v>
      </c>
      <c r="BU22">
        <f t="shared" si="217"/>
        <v>2.1100000000000001E-2</v>
      </c>
    </row>
    <row r="24" spans="1:73" x14ac:dyDescent="0.25">
      <c r="A24" s="5" t="s">
        <v>37</v>
      </c>
    </row>
    <row r="25" spans="1:73" x14ac:dyDescent="0.25">
      <c r="A25" s="4" t="s">
        <v>35</v>
      </c>
      <c r="B25" s="3">
        <f>SUM(B12+E12+H12+K12+N12+Q12+T12+W12+Z12+AC12+AF12+AI12+AL12+AO12+AR12+AU12+AX12+BA12+BD12+BG12+BJ12+BM12+BP12+BS12)</f>
        <v>3.0559279999999998</v>
      </c>
      <c r="C25" s="3">
        <f>SUM(C12+F12+I12+L12+O12+R12+U12+X12+AA12+AD12+AG12+AJ12+AM12+AP12+AS12+AV12+AY12+BB12+BE12+BH12+BK12+BN12+BQ12+BT12)</f>
        <v>2.9057379999999995</v>
      </c>
      <c r="D25" s="3">
        <f>SUM(D12+G12+J12+M12+P12+S12+V12+Y12+AB12+AE12+AH12+AK12+AN12+AQ12+AT12+AW12+AZ12+BC12+BF12+BI12+BL12+BO12+BR12+BU12)</f>
        <v>1.4751580000000004</v>
      </c>
      <c r="E25" s="3"/>
      <c r="F25" s="3" t="s">
        <v>38</v>
      </c>
      <c r="G25" s="3"/>
      <c r="H25" s="3"/>
      <c r="I25" s="3"/>
      <c r="J25" s="3"/>
      <c r="K25" s="3" t="s">
        <v>39</v>
      </c>
      <c r="L25" s="3"/>
      <c r="M25" s="3"/>
      <c r="N25" s="3"/>
      <c r="O25" s="3"/>
      <c r="P25" s="3" t="s">
        <v>40</v>
      </c>
      <c r="Q25" s="3"/>
      <c r="R25" s="3"/>
      <c r="S25" s="3"/>
    </row>
    <row r="26" spans="1:73" x14ac:dyDescent="0.25">
      <c r="A26" s="2" t="s">
        <v>0</v>
      </c>
      <c r="B26" s="3">
        <f>SUM(B14+E14+H14+K14+N14+Q14+T14+W14+Z14+AC14+AF14+AI14+AL14+AO14+AR14+AU14+AX14+BA14+BD14+BG14+BJ14+BM14+BP14+BS14)</f>
        <v>2.2985719999999992</v>
      </c>
      <c r="C26" s="3">
        <f>SUM(C14+F14+I14+L14+O14+R14+U14+X14+AA14+AD14+AG14+AJ14+AM14+AP14+AS14+AV14+AY14+BB14+BE14+BH14+BK14+BN14+BQ14+BT14)</f>
        <v>2.3685740000000006</v>
      </c>
      <c r="D26" s="3">
        <f>SUM(D14+G14+J14+M14+P14+S14+V14+Y14+AB14+AE14+AH14+AK14+AN14+AQ14+AT14+AW14+AZ14+BC14+BF14+BI14+BL14+BO14+BR14+BU14)</f>
        <v>1.3231630000000005</v>
      </c>
      <c r="E26" s="3"/>
      <c r="F26" s="3"/>
      <c r="G26" s="3">
        <f>B26/B$25</f>
        <v>0.75216824480157884</v>
      </c>
      <c r="H26" s="3">
        <f>C26/C$25</f>
        <v>0.8151368086179831</v>
      </c>
      <c r="I26" s="3">
        <f>D26/D$25</f>
        <v>0.89696357949453565</v>
      </c>
      <c r="J26" s="3">
        <f>(G26+2*H26+I26)/4</f>
        <v>0.8198513603830202</v>
      </c>
      <c r="K26" s="3"/>
      <c r="L26" s="3">
        <f>B26/B$34</f>
        <v>2.2990318063612714</v>
      </c>
      <c r="M26" s="3">
        <f>C26/C$34</f>
        <v>2.3690478095619127</v>
      </c>
      <c r="N26" s="3">
        <f>D26/D$34</f>
        <v>1.3234276855371079</v>
      </c>
      <c r="O26" s="3">
        <f>(L26+2*M26+N26)/4</f>
        <v>2.0901387777555511</v>
      </c>
      <c r="P26" s="3"/>
      <c r="Q26" s="3">
        <f>G26+L26</f>
        <v>3.0512000511628501</v>
      </c>
      <c r="R26" s="3">
        <f t="shared" ref="R26:S33" si="218">H26+M26</f>
        <v>3.1841846181798958</v>
      </c>
      <c r="S26" s="3">
        <f t="shared" si="218"/>
        <v>2.2203912650316435</v>
      </c>
    </row>
    <row r="27" spans="1:73" x14ac:dyDescent="0.25">
      <c r="A27" s="2" t="s">
        <v>1</v>
      </c>
      <c r="B27" s="3">
        <f t="shared" ref="B27:D34" si="219">SUM(B15+E15+H15+K15+N15+Q15+T15+W15+Z15+AC15+AF15+AI15+AL15+AO15+AR15+AU15+AX15+BA15+BD15+BG15+BJ15+BM15+BP15+BS15)</f>
        <v>3.0691979999999992</v>
      </c>
      <c r="C27" s="3">
        <f t="shared" si="219"/>
        <v>2.8359510000000006</v>
      </c>
      <c r="D27" s="3">
        <f t="shared" si="219"/>
        <v>1.5351420000000005</v>
      </c>
      <c r="E27" s="3"/>
      <c r="F27" s="3"/>
      <c r="G27" s="3">
        <f t="shared" ref="G27:I33" si="220">B27/B$25</f>
        <v>1.0043423797942881</v>
      </c>
      <c r="H27" s="3">
        <f t="shared" si="220"/>
        <v>0.97598303769988937</v>
      </c>
      <c r="I27" s="3">
        <f t="shared" si="220"/>
        <v>1.0406627629040415</v>
      </c>
      <c r="J27" s="3">
        <f t="shared" ref="J27:J33" si="221">(G27+2*H27+I27)/4</f>
        <v>0.99924280452452707</v>
      </c>
      <c r="K27" s="3"/>
      <c r="L27" s="3">
        <f t="shared" ref="L27:N33" si="222">B27/B$34</f>
        <v>3.0698119623924778</v>
      </c>
      <c r="M27" s="3">
        <f t="shared" si="222"/>
        <v>2.8365183036607324</v>
      </c>
      <c r="N27" s="3">
        <f t="shared" si="222"/>
        <v>1.535449089817964</v>
      </c>
      <c r="O27" s="3">
        <f t="shared" ref="O27:O33" si="223">(L27+2*M27+N27)/4</f>
        <v>2.5695744148829767</v>
      </c>
      <c r="P27" s="3"/>
      <c r="Q27" s="3">
        <f t="shared" ref="Q27:Q33" si="224">G27+L27</f>
        <v>4.0741543421867661</v>
      </c>
      <c r="R27" s="3">
        <f t="shared" si="218"/>
        <v>3.8125013413606217</v>
      </c>
      <c r="S27" s="3">
        <f t="shared" si="218"/>
        <v>2.5761118527220055</v>
      </c>
    </row>
    <row r="28" spans="1:73" x14ac:dyDescent="0.25">
      <c r="A28" s="2" t="s">
        <v>2</v>
      </c>
      <c r="B28" s="3">
        <f t="shared" si="219"/>
        <v>1.0264809999999998</v>
      </c>
      <c r="C28" s="3">
        <f t="shared" si="219"/>
        <v>1.0748070000000003</v>
      </c>
      <c r="D28" s="3">
        <f t="shared" si="219"/>
        <v>0.89306599999999992</v>
      </c>
      <c r="E28" s="3"/>
      <c r="F28" s="3"/>
      <c r="G28" s="3">
        <f t="shared" si="220"/>
        <v>0.33589829341528982</v>
      </c>
      <c r="H28" s="3">
        <f t="shared" si="220"/>
        <v>0.36989122900963556</v>
      </c>
      <c r="I28" s="3">
        <f t="shared" si="220"/>
        <v>0.60540362456089425</v>
      </c>
      <c r="J28" s="3">
        <f t="shared" si="221"/>
        <v>0.42027109399886381</v>
      </c>
      <c r="K28" s="3"/>
      <c r="L28" s="3">
        <f t="shared" si="222"/>
        <v>1.0266863372674533</v>
      </c>
      <c r="M28" s="3">
        <f t="shared" si="222"/>
        <v>1.0750220044008805</v>
      </c>
      <c r="N28" s="3">
        <f t="shared" si="222"/>
        <v>0.89324464892978583</v>
      </c>
      <c r="O28" s="3">
        <f t="shared" si="223"/>
        <v>1.01749374874975</v>
      </c>
      <c r="P28" s="3"/>
      <c r="Q28" s="3">
        <f t="shared" si="224"/>
        <v>1.3625846306827432</v>
      </c>
      <c r="R28" s="3">
        <f t="shared" si="218"/>
        <v>1.4449132334105159</v>
      </c>
      <c r="S28" s="3">
        <f t="shared" si="218"/>
        <v>1.4986482734906801</v>
      </c>
    </row>
    <row r="29" spans="1:73" x14ac:dyDescent="0.25">
      <c r="A29" s="2" t="s">
        <v>3</v>
      </c>
      <c r="B29" s="3">
        <f t="shared" si="219"/>
        <v>1.2677389999999997</v>
      </c>
      <c r="C29" s="3">
        <f t="shared" si="219"/>
        <v>1.3590100000000003</v>
      </c>
      <c r="D29" s="3">
        <f t="shared" si="219"/>
        <v>0.97828000000000004</v>
      </c>
      <c r="E29" s="3"/>
      <c r="F29" s="3"/>
      <c r="G29" s="3">
        <f t="shared" si="220"/>
        <v>0.41484583406415326</v>
      </c>
      <c r="H29" s="3">
        <f t="shared" si="220"/>
        <v>0.46769873952847796</v>
      </c>
      <c r="I29" s="3">
        <f t="shared" si="220"/>
        <v>0.66316964013346347</v>
      </c>
      <c r="J29" s="3">
        <f t="shared" si="221"/>
        <v>0.5033532383136432</v>
      </c>
      <c r="K29" s="3"/>
      <c r="L29" s="3">
        <f t="shared" si="222"/>
        <v>1.2679925985197036</v>
      </c>
      <c r="M29" s="3">
        <f t="shared" si="222"/>
        <v>1.3592818563712745</v>
      </c>
      <c r="N29" s="3">
        <f t="shared" si="222"/>
        <v>0.97847569513902777</v>
      </c>
      <c r="O29" s="3">
        <f t="shared" si="223"/>
        <v>1.2412580016003201</v>
      </c>
      <c r="P29" s="3"/>
      <c r="Q29" s="3">
        <f t="shared" si="224"/>
        <v>1.6828384325838568</v>
      </c>
      <c r="R29" s="3">
        <f t="shared" si="218"/>
        <v>1.8269805958997525</v>
      </c>
      <c r="S29" s="3">
        <f t="shared" si="218"/>
        <v>1.6416453352724911</v>
      </c>
    </row>
    <row r="30" spans="1:73" x14ac:dyDescent="0.25">
      <c r="A30" s="2" t="s">
        <v>4</v>
      </c>
      <c r="B30" s="3">
        <f t="shared" si="219"/>
        <v>2.822206</v>
      </c>
      <c r="C30" s="3">
        <f t="shared" si="219"/>
        <v>2.3736669999999997</v>
      </c>
      <c r="D30" s="3">
        <f t="shared" si="219"/>
        <v>1.5298620000000003</v>
      </c>
      <c r="E30" s="3"/>
      <c r="F30" s="3"/>
      <c r="G30" s="3">
        <f t="shared" si="220"/>
        <v>0.9235184860376292</v>
      </c>
      <c r="H30" s="3">
        <f t="shared" si="220"/>
        <v>0.81688954750910103</v>
      </c>
      <c r="I30" s="3">
        <f t="shared" si="220"/>
        <v>1.0370834852944566</v>
      </c>
      <c r="J30" s="3">
        <f t="shared" si="221"/>
        <v>0.89859526658757194</v>
      </c>
      <c r="K30" s="3"/>
      <c r="L30" s="3">
        <f t="shared" si="222"/>
        <v>2.8227705541108219</v>
      </c>
      <c r="M30" s="3">
        <f t="shared" si="222"/>
        <v>2.3741418283656728</v>
      </c>
      <c r="N30" s="3">
        <f t="shared" si="222"/>
        <v>1.5301680336067216</v>
      </c>
      <c r="O30" s="3">
        <f t="shared" si="223"/>
        <v>2.2753055611122219</v>
      </c>
      <c r="P30" s="3"/>
      <c r="Q30" s="3">
        <f t="shared" si="224"/>
        <v>3.7462890401484512</v>
      </c>
      <c r="R30" s="3">
        <f t="shared" si="218"/>
        <v>3.1910313758747737</v>
      </c>
      <c r="S30" s="3">
        <f t="shared" si="218"/>
        <v>2.5672515189011782</v>
      </c>
    </row>
    <row r="31" spans="1:73" x14ac:dyDescent="0.25">
      <c r="A31" s="2" t="s">
        <v>5</v>
      </c>
      <c r="B31" s="3">
        <f t="shared" si="219"/>
        <v>2.697022</v>
      </c>
      <c r="C31" s="3">
        <f t="shared" si="219"/>
        <v>2.4537740000000001</v>
      </c>
      <c r="D31" s="3">
        <f t="shared" si="219"/>
        <v>1.53664</v>
      </c>
      <c r="E31" s="3"/>
      <c r="F31" s="3"/>
      <c r="G31" s="3">
        <f t="shared" si="220"/>
        <v>0.88255417012442705</v>
      </c>
      <c r="H31" s="3">
        <f t="shared" si="220"/>
        <v>0.84445810324261872</v>
      </c>
      <c r="I31" s="3">
        <f t="shared" si="220"/>
        <v>1.0416782473470636</v>
      </c>
      <c r="J31" s="3">
        <f t="shared" si="221"/>
        <v>0.90328715598918197</v>
      </c>
      <c r="K31" s="3"/>
      <c r="L31" s="3">
        <f t="shared" si="222"/>
        <v>2.6975615123024603</v>
      </c>
      <c r="M31" s="3">
        <f t="shared" si="222"/>
        <v>2.4542648529705944</v>
      </c>
      <c r="N31" s="3">
        <f t="shared" si="222"/>
        <v>1.5369473894778956</v>
      </c>
      <c r="O31" s="3">
        <f t="shared" si="223"/>
        <v>2.2857596519303862</v>
      </c>
      <c r="P31" s="3"/>
      <c r="Q31" s="3">
        <f t="shared" si="224"/>
        <v>3.5801156824268876</v>
      </c>
      <c r="R31" s="3">
        <f t="shared" si="218"/>
        <v>3.2987229562132132</v>
      </c>
      <c r="S31" s="3">
        <f t="shared" si="218"/>
        <v>2.5786256368249592</v>
      </c>
    </row>
    <row r="32" spans="1:73" x14ac:dyDescent="0.25">
      <c r="A32" s="2" t="s">
        <v>6</v>
      </c>
      <c r="B32" s="3">
        <f t="shared" si="219"/>
        <v>1.3309699999999998</v>
      </c>
      <c r="C32" s="3">
        <f t="shared" si="219"/>
        <v>1.5031619999999999</v>
      </c>
      <c r="D32" s="3">
        <f t="shared" si="219"/>
        <v>1.0055530000000001</v>
      </c>
      <c r="E32" s="3"/>
      <c r="F32" s="3"/>
      <c r="G32" s="3">
        <f t="shared" si="220"/>
        <v>0.43553709380587496</v>
      </c>
      <c r="H32" s="3">
        <f t="shared" si="220"/>
        <v>0.51730816749479824</v>
      </c>
      <c r="I32" s="3">
        <f t="shared" si="220"/>
        <v>0.68165782919524542</v>
      </c>
      <c r="J32" s="3">
        <f t="shared" si="221"/>
        <v>0.53795281449767918</v>
      </c>
      <c r="K32" s="3"/>
      <c r="L32" s="3">
        <f t="shared" si="222"/>
        <v>1.3312362472494497</v>
      </c>
      <c r="M32" s="3">
        <f t="shared" si="222"/>
        <v>1.5034626925385075</v>
      </c>
      <c r="N32" s="3">
        <f t="shared" si="222"/>
        <v>1.0057541508301662</v>
      </c>
      <c r="O32" s="3">
        <f t="shared" si="223"/>
        <v>1.3359789457891575</v>
      </c>
      <c r="P32" s="3"/>
      <c r="Q32" s="3">
        <f t="shared" si="224"/>
        <v>1.7667733410553246</v>
      </c>
      <c r="R32" s="3">
        <f t="shared" si="218"/>
        <v>2.0207708600333056</v>
      </c>
      <c r="S32" s="3">
        <f t="shared" si="218"/>
        <v>1.6874119800254115</v>
      </c>
    </row>
    <row r="33" spans="1:23" x14ac:dyDescent="0.25">
      <c r="A33" s="2" t="s">
        <v>7</v>
      </c>
      <c r="B33" s="3">
        <f t="shared" si="219"/>
        <v>1.5342459999999996</v>
      </c>
      <c r="C33" s="3">
        <f t="shared" si="219"/>
        <v>1.749795</v>
      </c>
      <c r="D33" s="3">
        <f t="shared" si="219"/>
        <v>1.1025750000000001</v>
      </c>
      <c r="E33" s="3"/>
      <c r="F33" s="3"/>
      <c r="G33" s="3">
        <f t="shared" si="220"/>
        <v>0.50205567670442486</v>
      </c>
      <c r="H33" s="3">
        <f t="shared" si="220"/>
        <v>0.60218608835345799</v>
      </c>
      <c r="I33" s="3">
        <f t="shared" si="220"/>
        <v>0.74742841105834068</v>
      </c>
      <c r="J33" s="3">
        <f t="shared" si="221"/>
        <v>0.61346406611742044</v>
      </c>
      <c r="K33" s="3"/>
      <c r="L33" s="3">
        <f t="shared" si="222"/>
        <v>1.5345529105821158</v>
      </c>
      <c r="M33" s="3">
        <f t="shared" si="222"/>
        <v>1.7501450290058012</v>
      </c>
      <c r="N33" s="3">
        <f t="shared" si="222"/>
        <v>1.1027955591118224</v>
      </c>
      <c r="O33" s="3">
        <f t="shared" si="223"/>
        <v>1.5344096319263851</v>
      </c>
      <c r="P33" s="3"/>
      <c r="Q33" s="3">
        <f t="shared" si="224"/>
        <v>2.0366085872865405</v>
      </c>
      <c r="R33" s="3">
        <f t="shared" si="218"/>
        <v>2.3523311173592591</v>
      </c>
      <c r="S33" s="3">
        <f t="shared" si="218"/>
        <v>1.850223970170163</v>
      </c>
      <c r="V33" s="28" t="s">
        <v>95</v>
      </c>
    </row>
    <row r="34" spans="1:23" x14ac:dyDescent="0.25">
      <c r="A34" s="2" t="s">
        <v>36</v>
      </c>
      <c r="B34" s="3">
        <f t="shared" si="219"/>
        <v>0.99980000000000002</v>
      </c>
      <c r="C34" s="3">
        <f t="shared" si="219"/>
        <v>0.99980000000000002</v>
      </c>
      <c r="D34" s="3">
        <f t="shared" si="219"/>
        <v>0.99980000000000002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41</v>
      </c>
      <c r="Q34" s="3">
        <f>MAX(Q26:Q33)</f>
        <v>4.0741543421867661</v>
      </c>
      <c r="R34" s="3">
        <f t="shared" ref="R34:S34" si="225">MAX(R26:R33)</f>
        <v>3.8125013413606217</v>
      </c>
      <c r="S34" s="3">
        <f t="shared" si="225"/>
        <v>2.5786256368249592</v>
      </c>
      <c r="V34" s="28"/>
    </row>
    <row r="35" spans="1:23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42</v>
      </c>
      <c r="Q35" s="3">
        <f>(Q34+4*R34+S34)/6</f>
        <v>3.6504642240757019</v>
      </c>
      <c r="R35" s="3"/>
      <c r="S35" s="3"/>
      <c r="V35" s="28"/>
    </row>
    <row r="36" spans="1:23" x14ac:dyDescent="0.25">
      <c r="B36" s="3"/>
      <c r="C36" s="3"/>
      <c r="D36" s="3"/>
      <c r="E36" s="3"/>
      <c r="F36" s="6" t="s">
        <v>43</v>
      </c>
      <c r="G36" s="3">
        <f>G26/$Q$35</f>
        <v>0.20604728566872285</v>
      </c>
      <c r="H36" s="3">
        <f t="shared" ref="H36:I36" si="226">H26/$Q$35</f>
        <v>0.22329675312031741</v>
      </c>
      <c r="I36" s="3">
        <f t="shared" si="226"/>
        <v>0.24571219561031227</v>
      </c>
      <c r="J36" s="10">
        <f>(G36+2*H36+I36)/4</f>
        <v>0.22458824687991746</v>
      </c>
      <c r="K36" s="6" t="s">
        <v>44</v>
      </c>
      <c r="L36" s="3">
        <f>L26/$Q$35</f>
        <v>0.62979162792463372</v>
      </c>
      <c r="M36" s="3">
        <f t="shared" ref="M36:N36" si="227">M26/$Q$35</f>
        <v>0.64897165514935462</v>
      </c>
      <c r="N36" s="3">
        <f t="shared" si="227"/>
        <v>0.36253681841580027</v>
      </c>
      <c r="O36" s="10">
        <f>(L36+2*M36+N36)/4</f>
        <v>0.57256793915978588</v>
      </c>
      <c r="P36" s="3"/>
      <c r="Q36" s="3" t="s">
        <v>45</v>
      </c>
      <c r="R36" s="3" t="s">
        <v>46</v>
      </c>
      <c r="S36" s="3"/>
      <c r="V36" s="28"/>
    </row>
    <row r="37" spans="1:23" x14ac:dyDescent="0.25">
      <c r="B37" s="3"/>
      <c r="C37" s="3"/>
      <c r="D37" s="3"/>
      <c r="E37" s="3"/>
      <c r="F37" s="3"/>
      <c r="G37" s="3">
        <f t="shared" ref="G37:I43" si="228">G27/$Q$35</f>
        <v>0.27512730385642603</v>
      </c>
      <c r="H37" s="3">
        <f t="shared" si="228"/>
        <v>0.26735860914977422</v>
      </c>
      <c r="I37" s="3">
        <f t="shared" si="228"/>
        <v>0.28507682832244097</v>
      </c>
      <c r="J37" s="10">
        <f t="shared" ref="J37:J43" si="229">(G37+2*H37+I37)/4</f>
        <v>0.27373033761960386</v>
      </c>
      <c r="K37" s="3"/>
      <c r="L37" s="3">
        <f t="shared" ref="L37:N43" si="230">L27/$Q$35</f>
        <v>0.84093741890314089</v>
      </c>
      <c r="M37" s="3">
        <f t="shared" si="230"/>
        <v>0.77702947612887219</v>
      </c>
      <c r="N37" s="3">
        <f t="shared" si="230"/>
        <v>0.42061748741195787</v>
      </c>
      <c r="O37" s="10">
        <f t="shared" ref="O37:O43" si="231">(L37+2*M37+N37)/4</f>
        <v>0.70390346464321074</v>
      </c>
      <c r="P37" s="3"/>
      <c r="Q37" s="3"/>
      <c r="R37" s="3">
        <f>J26+O26</f>
        <v>2.9099901381385713</v>
      </c>
      <c r="S37" s="3">
        <f>(1-J36)/J36</f>
        <v>3.4525927509228862</v>
      </c>
      <c r="T37">
        <f>(1-O36)/O36</f>
        <v>0.74651762979856817</v>
      </c>
      <c r="U37" s="3">
        <f>1+S37+T37</f>
        <v>5.1991103807214536</v>
      </c>
      <c r="V37" s="29">
        <f>R37/U37</f>
        <v>0.55970924351384266</v>
      </c>
      <c r="W37">
        <f>RANK(V37,$V$37:$V$44)</f>
        <v>4</v>
      </c>
    </row>
    <row r="38" spans="1:23" x14ac:dyDescent="0.25">
      <c r="B38" s="3"/>
      <c r="C38" s="3"/>
      <c r="D38" s="3"/>
      <c r="E38" s="3"/>
      <c r="F38" s="3"/>
      <c r="G38" s="3">
        <f t="shared" si="228"/>
        <v>9.2015226775805287E-2</v>
      </c>
      <c r="H38" s="3">
        <f t="shared" si="228"/>
        <v>0.10132717547815226</v>
      </c>
      <c r="I38" s="3">
        <f t="shared" si="228"/>
        <v>0.16584291405134441</v>
      </c>
      <c r="J38" s="10">
        <f t="shared" si="229"/>
        <v>0.11512812294586355</v>
      </c>
      <c r="K38" s="3"/>
      <c r="L38" s="3">
        <f t="shared" si="230"/>
        <v>0.28124815756204552</v>
      </c>
      <c r="M38" s="3">
        <f t="shared" si="230"/>
        <v>0.29448912204394395</v>
      </c>
      <c r="N38" s="3">
        <f t="shared" si="230"/>
        <v>0.24469344009417199</v>
      </c>
      <c r="O38" s="10">
        <f t="shared" si="231"/>
        <v>0.27872996043602638</v>
      </c>
      <c r="P38" s="3"/>
      <c r="Q38" s="3"/>
      <c r="R38" s="3">
        <f t="shared" ref="R38:R44" si="232">J27+O27</f>
        <v>3.5688172194075038</v>
      </c>
      <c r="S38" s="3">
        <f t="shared" ref="S38:S44" si="233">(1-J37)/J37</f>
        <v>2.6532304336309069</v>
      </c>
      <c r="T38">
        <f t="shared" ref="T38:T44" si="234">(1-O37)/O37</f>
        <v>0.42064935069878145</v>
      </c>
      <c r="U38" s="3">
        <f t="shared" ref="U38:U44" si="235">1+S38+T38</f>
        <v>4.0738797843296881</v>
      </c>
      <c r="V38" s="29">
        <f t="shared" ref="V38:V44" si="236">R38/U38</f>
        <v>0.87602418538099136</v>
      </c>
      <c r="W38">
        <f t="shared" ref="W38:W44" si="237">RANK(V38,$V$37:$V$44)</f>
        <v>1</v>
      </c>
    </row>
    <row r="39" spans="1:23" x14ac:dyDescent="0.25">
      <c r="B39" s="3"/>
      <c r="C39" s="3"/>
      <c r="D39" s="3"/>
      <c r="E39" s="3"/>
      <c r="F39" s="3"/>
      <c r="G39" s="3">
        <f t="shared" si="228"/>
        <v>0.11364193938078992</v>
      </c>
      <c r="H39" s="3">
        <f t="shared" si="228"/>
        <v>0.1281203460217171</v>
      </c>
      <c r="I39" s="3">
        <f t="shared" si="228"/>
        <v>0.18166720708004697</v>
      </c>
      <c r="J39" s="10">
        <f t="shared" si="229"/>
        <v>0.13788745962606777</v>
      </c>
      <c r="K39" s="3"/>
      <c r="L39" s="3">
        <f t="shared" si="230"/>
        <v>0.3473510547390064</v>
      </c>
      <c r="M39" s="3">
        <f t="shared" si="230"/>
        <v>0.37235862973439904</v>
      </c>
      <c r="N39" s="3">
        <f t="shared" si="230"/>
        <v>0.26804144215021802</v>
      </c>
      <c r="O39" s="10">
        <f t="shared" si="231"/>
        <v>0.34002743908950561</v>
      </c>
      <c r="P39" s="3"/>
      <c r="Q39" s="3"/>
      <c r="R39" s="3">
        <f t="shared" si="232"/>
        <v>1.4377648427486138</v>
      </c>
      <c r="S39" s="3">
        <f t="shared" si="233"/>
        <v>7.6859750199369428</v>
      </c>
      <c r="T39">
        <f t="shared" si="234"/>
        <v>2.587701868990572</v>
      </c>
      <c r="U39" s="3">
        <f t="shared" si="235"/>
        <v>11.273676888927515</v>
      </c>
      <c r="V39" s="29">
        <f t="shared" si="236"/>
        <v>0.12753291201388964</v>
      </c>
      <c r="W39">
        <f t="shared" si="237"/>
        <v>8</v>
      </c>
    </row>
    <row r="40" spans="1:23" x14ac:dyDescent="0.25">
      <c r="B40" s="3"/>
      <c r="C40" s="3"/>
      <c r="D40" s="3"/>
      <c r="E40" s="3"/>
      <c r="F40" s="3"/>
      <c r="G40" s="3">
        <f t="shared" si="228"/>
        <v>0.25298658728026963</v>
      </c>
      <c r="H40" s="3">
        <f t="shared" si="228"/>
        <v>0.22377689448961455</v>
      </c>
      <c r="I40" s="3">
        <f t="shared" si="228"/>
        <v>0.28409632902430271</v>
      </c>
      <c r="J40" s="10">
        <f t="shared" si="229"/>
        <v>0.24615917632095036</v>
      </c>
      <c r="K40" s="3"/>
      <c r="L40" s="3">
        <f t="shared" si="230"/>
        <v>0.77326344838389638</v>
      </c>
      <c r="M40" s="3">
        <f t="shared" si="230"/>
        <v>0.65036709926031555</v>
      </c>
      <c r="N40" s="3">
        <f t="shared" si="230"/>
        <v>0.41917080669217088</v>
      </c>
      <c r="O40" s="10">
        <f t="shared" si="231"/>
        <v>0.62329211339917467</v>
      </c>
      <c r="P40" s="3"/>
      <c r="Q40" s="3"/>
      <c r="R40" s="3">
        <f t="shared" si="232"/>
        <v>1.7446112399139633</v>
      </c>
      <c r="S40" s="3">
        <f t="shared" si="233"/>
        <v>6.2522911272124775</v>
      </c>
      <c r="T40">
        <f t="shared" si="234"/>
        <v>1.9409391273766274</v>
      </c>
      <c r="U40" s="3">
        <f t="shared" si="235"/>
        <v>9.1932302545891051</v>
      </c>
      <c r="V40" s="29">
        <f t="shared" si="236"/>
        <v>0.18977129818358274</v>
      </c>
      <c r="W40">
        <f t="shared" si="237"/>
        <v>7</v>
      </c>
    </row>
    <row r="41" spans="1:23" x14ac:dyDescent="0.25">
      <c r="B41" s="3"/>
      <c r="C41" s="3"/>
      <c r="D41" s="3"/>
      <c r="E41" s="3"/>
      <c r="F41" s="3"/>
      <c r="G41" s="3">
        <f t="shared" si="228"/>
        <v>0.24176491425495064</v>
      </c>
      <c r="H41" s="3">
        <f t="shared" si="228"/>
        <v>0.23132896295030411</v>
      </c>
      <c r="I41" s="3">
        <f t="shared" si="228"/>
        <v>0.28535500785816265</v>
      </c>
      <c r="J41" s="10">
        <f t="shared" si="229"/>
        <v>0.2474444620034304</v>
      </c>
      <c r="K41" s="3"/>
      <c r="L41" s="3">
        <f t="shared" si="230"/>
        <v>0.7389639636820392</v>
      </c>
      <c r="M41" s="3">
        <f t="shared" si="230"/>
        <v>0.6723158213095527</v>
      </c>
      <c r="N41" s="3">
        <f t="shared" si="230"/>
        <v>0.42102792826768515</v>
      </c>
      <c r="O41" s="10">
        <f t="shared" si="231"/>
        <v>0.62615588364220742</v>
      </c>
      <c r="P41" s="3"/>
      <c r="Q41" s="3"/>
      <c r="R41" s="3">
        <f t="shared" si="232"/>
        <v>3.1739008276997938</v>
      </c>
      <c r="S41" s="3">
        <f t="shared" si="233"/>
        <v>3.0624120333266287</v>
      </c>
      <c r="T41">
        <f t="shared" si="234"/>
        <v>0.60438416996232791</v>
      </c>
      <c r="U41" s="3">
        <f t="shared" si="235"/>
        <v>4.6667962032889569</v>
      </c>
      <c r="V41" s="29">
        <f t="shared" si="236"/>
        <v>0.68010272774777802</v>
      </c>
      <c r="W41">
        <f t="shared" si="237"/>
        <v>3</v>
      </c>
    </row>
    <row r="42" spans="1:23" x14ac:dyDescent="0.25">
      <c r="B42" s="3"/>
      <c r="C42" s="3"/>
      <c r="D42" s="3"/>
      <c r="E42" s="3"/>
      <c r="F42" s="3"/>
      <c r="G42" s="3">
        <f t="shared" si="228"/>
        <v>0.11931005676850676</v>
      </c>
      <c r="H42" s="3">
        <f t="shared" si="228"/>
        <v>0.14171024169556976</v>
      </c>
      <c r="I42" s="3">
        <f t="shared" si="228"/>
        <v>0.18673182021605519</v>
      </c>
      <c r="J42" s="10">
        <f t="shared" si="229"/>
        <v>0.14736559009392536</v>
      </c>
      <c r="K42" s="3"/>
      <c r="L42" s="3">
        <f t="shared" si="230"/>
        <v>0.36467587833613652</v>
      </c>
      <c r="M42" s="3">
        <f t="shared" si="230"/>
        <v>0.41185520532506642</v>
      </c>
      <c r="N42" s="3">
        <f t="shared" si="230"/>
        <v>0.27551404125452655</v>
      </c>
      <c r="O42" s="10">
        <f t="shared" si="231"/>
        <v>0.36597508256019895</v>
      </c>
      <c r="P42" s="3"/>
      <c r="Q42" s="3"/>
      <c r="R42" s="3">
        <f t="shared" si="232"/>
        <v>3.189046807919568</v>
      </c>
      <c r="S42" s="3">
        <f t="shared" si="233"/>
        <v>3.0413108941841531</v>
      </c>
      <c r="T42">
        <f t="shared" si="234"/>
        <v>0.59704640030406764</v>
      </c>
      <c r="U42" s="3">
        <f t="shared" si="235"/>
        <v>4.6383572944882214</v>
      </c>
      <c r="V42" s="29">
        <f t="shared" si="236"/>
        <v>0.68753798067887639</v>
      </c>
      <c r="W42">
        <f t="shared" si="237"/>
        <v>2</v>
      </c>
    </row>
    <row r="43" spans="1:23" x14ac:dyDescent="0.25">
      <c r="B43" s="3"/>
      <c r="C43" s="3"/>
      <c r="D43" s="3"/>
      <c r="E43" s="3"/>
      <c r="F43" s="3"/>
      <c r="G43" s="3">
        <f t="shared" si="228"/>
        <v>0.13753200850271186</v>
      </c>
      <c r="H43" s="3">
        <f t="shared" si="228"/>
        <v>0.16496150938335291</v>
      </c>
      <c r="I43" s="3">
        <f t="shared" si="228"/>
        <v>0.20474886622059407</v>
      </c>
      <c r="J43" s="10">
        <f t="shared" si="229"/>
        <v>0.16805097337250294</v>
      </c>
      <c r="K43" s="3"/>
      <c r="L43" s="3">
        <f t="shared" si="230"/>
        <v>0.42037199007769072</v>
      </c>
      <c r="M43" s="3">
        <f t="shared" si="230"/>
        <v>0.47943081251506803</v>
      </c>
      <c r="N43" s="3">
        <f t="shared" si="230"/>
        <v>0.30209734746573236</v>
      </c>
      <c r="O43" s="10">
        <f t="shared" si="231"/>
        <v>0.42033274064338977</v>
      </c>
      <c r="P43" s="3"/>
      <c r="Q43" s="3"/>
      <c r="R43" s="3">
        <f t="shared" si="232"/>
        <v>1.8739317602868368</v>
      </c>
      <c r="S43" s="3">
        <f t="shared" si="233"/>
        <v>5.7858446423119343</v>
      </c>
      <c r="T43">
        <f t="shared" si="234"/>
        <v>1.7324264619450171</v>
      </c>
      <c r="U43" s="3">
        <f t="shared" si="235"/>
        <v>8.5182711042569519</v>
      </c>
      <c r="V43" s="29">
        <f t="shared" si="236"/>
        <v>0.21998968304147437</v>
      </c>
      <c r="W43">
        <f t="shared" si="237"/>
        <v>6</v>
      </c>
    </row>
    <row r="44" spans="1:23" x14ac:dyDescent="0.25">
      <c r="R44" s="3">
        <f t="shared" si="232"/>
        <v>2.1478736980438056</v>
      </c>
      <c r="S44" s="3">
        <f t="shared" si="233"/>
        <v>4.9505754708328471</v>
      </c>
      <c r="T44">
        <f t="shared" si="234"/>
        <v>1.3790675893325184</v>
      </c>
      <c r="U44" s="3">
        <f t="shared" si="235"/>
        <v>7.329643060165365</v>
      </c>
      <c r="V44" s="29">
        <f t="shared" si="236"/>
        <v>0.29303933089414957</v>
      </c>
      <c r="W44">
        <f t="shared" si="237"/>
        <v>5</v>
      </c>
    </row>
  </sheetData>
  <mergeCells count="48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BS2:BU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AR13:AT13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AI13:AK13"/>
    <mergeCell ref="AL13:AN13"/>
    <mergeCell ref="AO13:AQ13"/>
    <mergeCell ref="BM13:BO13"/>
    <mergeCell ref="BP13:BR13"/>
    <mergeCell ref="BS13:BU13"/>
    <mergeCell ref="AU13:AW13"/>
    <mergeCell ref="AX13:AZ13"/>
    <mergeCell ref="BA13:BC13"/>
    <mergeCell ref="BD13:BF13"/>
    <mergeCell ref="BG13:BI13"/>
    <mergeCell ref="BJ13:BL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C9890-CE9C-474B-A5A5-40428C26D16D}">
  <dimension ref="A1:I10"/>
  <sheetViews>
    <sheetView tabSelected="1" topLeftCell="A4" zoomScale="175" zoomScaleNormal="175" workbookViewId="0">
      <selection activeCell="D14" sqref="D14"/>
    </sheetView>
  </sheetViews>
  <sheetFormatPr defaultRowHeight="13.8" x14ac:dyDescent="0.25"/>
  <sheetData>
    <row r="1" spans="1:9" ht="21" thickBot="1" x14ac:dyDescent="0.3">
      <c r="A1" s="68" t="s">
        <v>96</v>
      </c>
      <c r="B1" s="31" t="s">
        <v>97</v>
      </c>
      <c r="C1" s="31" t="s">
        <v>98</v>
      </c>
      <c r="D1" s="31" t="s">
        <v>99</v>
      </c>
      <c r="F1" s="70" t="s">
        <v>96</v>
      </c>
      <c r="G1" s="37" t="s">
        <v>97</v>
      </c>
      <c r="H1" s="37" t="s">
        <v>98</v>
      </c>
      <c r="I1" s="37" t="s">
        <v>99</v>
      </c>
    </row>
    <row r="2" spans="1:9" ht="14.4" thickBot="1" x14ac:dyDescent="0.3">
      <c r="A2" s="69"/>
      <c r="B2" s="32" t="s">
        <v>100</v>
      </c>
      <c r="C2" s="32" t="s">
        <v>101</v>
      </c>
      <c r="D2" s="32" t="s">
        <v>102</v>
      </c>
      <c r="F2" s="71"/>
      <c r="G2" s="38" t="s">
        <v>100</v>
      </c>
      <c r="H2" s="38" t="s">
        <v>101</v>
      </c>
      <c r="I2" s="38" t="s">
        <v>102</v>
      </c>
    </row>
    <row r="3" spans="1:9" ht="14.4" thickBot="1" x14ac:dyDescent="0.3">
      <c r="A3" s="33" t="s">
        <v>103</v>
      </c>
      <c r="B3" s="34">
        <v>5</v>
      </c>
      <c r="C3" s="34">
        <v>5</v>
      </c>
      <c r="D3" s="35">
        <v>4</v>
      </c>
      <c r="F3" s="39" t="s">
        <v>103</v>
      </c>
      <c r="G3" s="40">
        <v>5</v>
      </c>
      <c r="H3" s="36">
        <v>4</v>
      </c>
      <c r="I3" s="36">
        <v>4</v>
      </c>
    </row>
    <row r="4" spans="1:9" ht="14.4" thickBot="1" x14ac:dyDescent="0.3">
      <c r="A4" s="33" t="s">
        <v>104</v>
      </c>
      <c r="B4" s="34">
        <v>3</v>
      </c>
      <c r="C4" s="34">
        <v>8</v>
      </c>
      <c r="D4" s="35">
        <v>1</v>
      </c>
      <c r="F4" s="39" t="s">
        <v>104</v>
      </c>
      <c r="G4" s="40">
        <v>3</v>
      </c>
      <c r="H4" s="36">
        <v>1</v>
      </c>
      <c r="I4" s="36">
        <v>1</v>
      </c>
    </row>
    <row r="5" spans="1:9" ht="14.4" thickBot="1" x14ac:dyDescent="0.3">
      <c r="A5" s="33" t="s">
        <v>105</v>
      </c>
      <c r="B5" s="34">
        <v>8</v>
      </c>
      <c r="C5" s="34">
        <v>1</v>
      </c>
      <c r="D5" s="35">
        <v>8</v>
      </c>
      <c r="F5" s="39" t="s">
        <v>105</v>
      </c>
      <c r="G5" s="40">
        <v>8</v>
      </c>
      <c r="H5" s="36">
        <v>8</v>
      </c>
      <c r="I5" s="36">
        <v>8</v>
      </c>
    </row>
    <row r="6" spans="1:9" ht="14.4" thickBot="1" x14ac:dyDescent="0.3">
      <c r="A6" s="33" t="s">
        <v>106</v>
      </c>
      <c r="B6" s="34">
        <v>6</v>
      </c>
      <c r="C6" s="34">
        <v>2</v>
      </c>
      <c r="D6" s="35">
        <v>7</v>
      </c>
      <c r="F6" s="39" t="s">
        <v>106</v>
      </c>
      <c r="G6" s="40">
        <v>6</v>
      </c>
      <c r="H6" s="36">
        <v>7</v>
      </c>
      <c r="I6" s="36">
        <v>7</v>
      </c>
    </row>
    <row r="7" spans="1:9" ht="14.4" thickBot="1" x14ac:dyDescent="0.3">
      <c r="A7" s="33" t="s">
        <v>107</v>
      </c>
      <c r="B7" s="34">
        <v>2</v>
      </c>
      <c r="C7" s="34">
        <v>6</v>
      </c>
      <c r="D7" s="35">
        <v>3</v>
      </c>
      <c r="F7" s="39" t="s">
        <v>107</v>
      </c>
      <c r="G7" s="40">
        <v>2</v>
      </c>
      <c r="H7" s="36">
        <v>3</v>
      </c>
      <c r="I7" s="36">
        <v>3</v>
      </c>
    </row>
    <row r="8" spans="1:9" ht="14.4" thickBot="1" x14ac:dyDescent="0.3">
      <c r="A8" s="33" t="s">
        <v>108</v>
      </c>
      <c r="B8" s="34">
        <v>1</v>
      </c>
      <c r="C8" s="34">
        <v>7</v>
      </c>
      <c r="D8" s="35">
        <v>2</v>
      </c>
      <c r="F8" s="39" t="s">
        <v>108</v>
      </c>
      <c r="G8" s="40">
        <v>1</v>
      </c>
      <c r="H8" s="36">
        <v>2</v>
      </c>
      <c r="I8" s="36">
        <v>2</v>
      </c>
    </row>
    <row r="9" spans="1:9" ht="14.4" thickBot="1" x14ac:dyDescent="0.3">
      <c r="A9" s="33" t="s">
        <v>109</v>
      </c>
      <c r="B9" s="34">
        <v>7</v>
      </c>
      <c r="C9" s="34">
        <v>3</v>
      </c>
      <c r="D9" s="35">
        <v>6</v>
      </c>
      <c r="F9" s="39" t="s">
        <v>109</v>
      </c>
      <c r="G9" s="40">
        <v>7</v>
      </c>
      <c r="H9" s="36">
        <v>6</v>
      </c>
      <c r="I9" s="36">
        <v>6</v>
      </c>
    </row>
    <row r="10" spans="1:9" ht="14.4" thickBot="1" x14ac:dyDescent="0.3">
      <c r="A10" s="33" t="s">
        <v>110</v>
      </c>
      <c r="B10" s="34">
        <v>4</v>
      </c>
      <c r="C10" s="34">
        <v>4</v>
      </c>
      <c r="D10" s="35">
        <v>5</v>
      </c>
      <c r="F10" s="38" t="s">
        <v>110</v>
      </c>
      <c r="G10" s="41">
        <v>4</v>
      </c>
      <c r="H10" s="42">
        <v>5</v>
      </c>
      <c r="I10" s="42">
        <v>5</v>
      </c>
    </row>
  </sheetData>
  <mergeCells count="2">
    <mergeCell ref="A1:A2"/>
    <mergeCell ref="F1:F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A2D4E-80EF-41BA-B992-D27A0EB2284F}">
  <dimension ref="A1:H5"/>
  <sheetViews>
    <sheetView zoomScale="190" zoomScaleNormal="190" workbookViewId="0">
      <selection activeCell="E4" sqref="E4"/>
    </sheetView>
  </sheetViews>
  <sheetFormatPr defaultRowHeight="13.8" x14ac:dyDescent="0.25"/>
  <sheetData>
    <row r="1" spans="1:8" ht="21" thickBot="1" x14ac:dyDescent="0.3">
      <c r="A1" s="37" t="s">
        <v>111</v>
      </c>
      <c r="B1" s="37" t="s">
        <v>112</v>
      </c>
      <c r="C1" s="44">
        <v>-0.3</v>
      </c>
      <c r="D1" s="44">
        <v>-0.2</v>
      </c>
      <c r="E1" s="44">
        <v>-0.1</v>
      </c>
      <c r="F1" s="44">
        <v>0.1</v>
      </c>
      <c r="G1" s="44">
        <v>0.2</v>
      </c>
      <c r="H1" s="44">
        <v>0.3</v>
      </c>
    </row>
    <row r="2" spans="1:8" x14ac:dyDescent="0.25">
      <c r="A2" s="36" t="s">
        <v>114</v>
      </c>
      <c r="B2" s="36">
        <v>0.42830000000000001</v>
      </c>
      <c r="C2" s="36">
        <f>-0.3*B2</f>
        <v>-0.12848999999999999</v>
      </c>
      <c r="D2" s="36">
        <f>-0.2*B2</f>
        <v>-8.5660000000000014E-2</v>
      </c>
      <c r="E2" s="36">
        <f>-0.1*B2</f>
        <v>-4.2830000000000007E-2</v>
      </c>
      <c r="F2" s="36">
        <f>0.1*B2</f>
        <v>4.2830000000000007E-2</v>
      </c>
      <c r="G2" s="36">
        <f>0.2*B2</f>
        <v>8.5660000000000014E-2</v>
      </c>
      <c r="H2" s="36">
        <f>0.3*B2</f>
        <v>0.12848999999999999</v>
      </c>
    </row>
    <row r="3" spans="1:8" x14ac:dyDescent="0.25">
      <c r="A3" s="36" t="s">
        <v>115</v>
      </c>
      <c r="B3" s="36">
        <v>5.5800000000000002E-2</v>
      </c>
      <c r="C3" s="36">
        <f t="shared" ref="C3:C5" si="0">-0.3*B3</f>
        <v>-1.6740000000000001E-2</v>
      </c>
      <c r="D3" s="36">
        <f t="shared" ref="D3:D5" si="1">-0.2*B3</f>
        <v>-1.1160000000000002E-2</v>
      </c>
      <c r="E3" s="36">
        <f t="shared" ref="E3:E5" si="2">-0.1*B3</f>
        <v>-5.5800000000000008E-3</v>
      </c>
      <c r="F3" s="36">
        <f t="shared" ref="F3:F5" si="3">0.1*B3</f>
        <v>5.5800000000000008E-3</v>
      </c>
      <c r="G3" s="36">
        <f t="shared" ref="G3:G5" si="4">0.2*B3</f>
        <v>1.1160000000000002E-2</v>
      </c>
      <c r="H3" s="36">
        <f t="shared" ref="H3:H5" si="5">0.3*B3</f>
        <v>1.6740000000000001E-2</v>
      </c>
    </row>
    <row r="4" spans="1:8" x14ac:dyDescent="0.25">
      <c r="A4" s="36" t="s">
        <v>116</v>
      </c>
      <c r="B4" s="36">
        <v>0.37309999999999999</v>
      </c>
      <c r="C4" s="36">
        <f t="shared" si="0"/>
        <v>-0.11192999999999999</v>
      </c>
      <c r="D4" s="36">
        <f t="shared" si="1"/>
        <v>-7.4620000000000006E-2</v>
      </c>
      <c r="E4" s="36">
        <f t="shared" si="2"/>
        <v>-3.7310000000000003E-2</v>
      </c>
      <c r="F4" s="36">
        <f t="shared" si="3"/>
        <v>3.7310000000000003E-2</v>
      </c>
      <c r="G4" s="36">
        <f t="shared" si="4"/>
        <v>7.4620000000000006E-2</v>
      </c>
      <c r="H4" s="36">
        <f t="shared" si="5"/>
        <v>0.11192999999999999</v>
      </c>
    </row>
    <row r="5" spans="1:8" ht="14.4" thickBot="1" x14ac:dyDescent="0.3">
      <c r="A5" s="43" t="s">
        <v>117</v>
      </c>
      <c r="B5" s="43">
        <v>0.14280000000000001</v>
      </c>
      <c r="C5" s="36">
        <f t="shared" si="0"/>
        <v>-4.2840000000000003E-2</v>
      </c>
      <c r="D5" s="36">
        <f t="shared" si="1"/>
        <v>-2.8560000000000002E-2</v>
      </c>
      <c r="E5" s="36">
        <f t="shared" si="2"/>
        <v>-1.4280000000000001E-2</v>
      </c>
      <c r="F5" s="36">
        <f t="shared" si="3"/>
        <v>1.4280000000000001E-2</v>
      </c>
      <c r="G5" s="36">
        <f t="shared" si="4"/>
        <v>2.8560000000000002E-2</v>
      </c>
      <c r="H5" s="36">
        <f t="shared" si="5"/>
        <v>4.284000000000000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1B0B2-05A9-454A-B649-7BFFF8550454}">
  <dimension ref="A1:Z28"/>
  <sheetViews>
    <sheetView workbookViewId="0">
      <selection activeCell="C27" sqref="C27"/>
    </sheetView>
  </sheetViews>
  <sheetFormatPr defaultRowHeight="13.8" x14ac:dyDescent="0.25"/>
  <cols>
    <col min="3" max="5" width="9" bestFit="1" customWidth="1"/>
    <col min="6" max="6" width="9" customWidth="1"/>
    <col min="8" max="8" width="9.5546875" bestFit="1" customWidth="1"/>
    <col min="9" max="11" width="9" bestFit="1" customWidth="1"/>
    <col min="12" max="12" width="9" customWidth="1"/>
    <col min="14" max="14" width="9.5546875" bestFit="1" customWidth="1"/>
    <col min="15" max="17" width="9" bestFit="1" customWidth="1"/>
  </cols>
  <sheetData>
    <row r="1" spans="1:26" x14ac:dyDescent="0.25">
      <c r="A1" t="s">
        <v>8</v>
      </c>
      <c r="B1" s="3" t="s">
        <v>118</v>
      </c>
      <c r="C1" s="10">
        <v>-0.12848999999999999</v>
      </c>
      <c r="D1" s="3">
        <v>0.14946942483174366</v>
      </c>
      <c r="E1" s="3">
        <f>C1*D1</f>
        <v>-1.9205326396630744E-2</v>
      </c>
      <c r="F1" s="3" t="s">
        <v>119</v>
      </c>
      <c r="G1" s="3">
        <f>-1*E1</f>
        <v>1.9205326396630744E-2</v>
      </c>
      <c r="H1" s="3" t="s">
        <v>120</v>
      </c>
      <c r="I1" s="29">
        <v>-8.5660000000000014E-2</v>
      </c>
      <c r="J1" s="3">
        <v>0.14946942483174366</v>
      </c>
      <c r="K1" s="3">
        <f>I1*J1</f>
        <v>-1.2803550931087164E-2</v>
      </c>
      <c r="L1" s="3" t="s">
        <v>121</v>
      </c>
      <c r="M1" s="3">
        <f>-1*K1</f>
        <v>1.2803550931087164E-2</v>
      </c>
      <c r="N1" s="3" t="s">
        <v>122</v>
      </c>
      <c r="O1" s="29">
        <v>-4.2830000000000007E-2</v>
      </c>
      <c r="P1" s="3">
        <v>0.14946942483174366</v>
      </c>
      <c r="Q1" s="3">
        <f>O1*P1</f>
        <v>-6.4017754655435822E-3</v>
      </c>
      <c r="R1" s="3" t="s">
        <v>123</v>
      </c>
      <c r="S1" s="3">
        <f>-1*Q1</f>
        <v>6.4017754655435822E-3</v>
      </c>
      <c r="T1" s="3" t="s">
        <v>124</v>
      </c>
      <c r="U1" s="58">
        <v>6.4000000000000001E-2</v>
      </c>
      <c r="V1" s="3"/>
      <c r="W1" s="3"/>
      <c r="X1" s="3"/>
      <c r="Y1" s="3"/>
      <c r="Z1" s="3"/>
    </row>
    <row r="2" spans="1:26" x14ac:dyDescent="0.25">
      <c r="A2" t="s">
        <v>9</v>
      </c>
      <c r="B2" s="3"/>
      <c r="C2" s="3">
        <v>-0.12848999999999999</v>
      </c>
      <c r="D2" s="3">
        <v>0.16218671291135059</v>
      </c>
      <c r="E2" s="3">
        <f t="shared" ref="E2:E24" si="0">C2*D2</f>
        <v>-2.0839370741979436E-2</v>
      </c>
      <c r="F2" s="3"/>
      <c r="G2" s="3">
        <f t="shared" ref="G2:G24" si="1">-1*E2</f>
        <v>2.0839370741979436E-2</v>
      </c>
      <c r="H2" s="3"/>
      <c r="I2" s="3">
        <v>-8.5660000000000014E-2</v>
      </c>
      <c r="J2" s="3">
        <v>0.16218671291135059</v>
      </c>
      <c r="K2" s="3">
        <f t="shared" ref="K2:K24" si="2">I2*J2</f>
        <v>-1.3892913827986294E-2</v>
      </c>
      <c r="L2" s="3"/>
      <c r="M2" s="3">
        <f t="shared" ref="M2:M24" si="3">-1*K2</f>
        <v>1.3892913827986294E-2</v>
      </c>
      <c r="N2" s="3"/>
      <c r="O2" s="29">
        <v>-4.2830000000000007E-2</v>
      </c>
      <c r="P2" s="3">
        <v>0.16218671291135059</v>
      </c>
      <c r="Q2" s="3">
        <f t="shared" ref="Q2:Q24" si="4">O2*P2</f>
        <v>-6.946456913993147E-3</v>
      </c>
      <c r="R2" s="3"/>
      <c r="S2" s="3">
        <f t="shared" ref="S2:S24" si="5">-1*Q2</f>
        <v>6.946456913993147E-3</v>
      </c>
      <c r="T2" s="3"/>
      <c r="U2" s="59">
        <v>6.9500000000000006E-2</v>
      </c>
      <c r="V2" s="3"/>
      <c r="W2" s="3"/>
      <c r="X2" s="3"/>
      <c r="Y2" s="3"/>
      <c r="Z2" s="3"/>
    </row>
    <row r="3" spans="1:26" x14ac:dyDescent="0.25">
      <c r="A3" t="s">
        <v>10</v>
      </c>
      <c r="B3" s="3"/>
      <c r="C3" s="3">
        <v>-0.12848999999999999</v>
      </c>
      <c r="D3" s="3">
        <v>0.20768817870267145</v>
      </c>
      <c r="E3" s="3">
        <f t="shared" si="0"/>
        <v>-2.6685854081506252E-2</v>
      </c>
      <c r="F3" s="3"/>
      <c r="G3" s="3">
        <f t="shared" si="1"/>
        <v>2.6685854081506252E-2</v>
      </c>
      <c r="H3" s="3"/>
      <c r="I3" s="3">
        <v>-8.5660000000000014E-2</v>
      </c>
      <c r="J3" s="3">
        <v>0.20768817870267145</v>
      </c>
      <c r="K3" s="3">
        <f t="shared" si="2"/>
        <v>-1.7790569387670839E-2</v>
      </c>
      <c r="L3" s="3"/>
      <c r="M3" s="3">
        <f t="shared" si="3"/>
        <v>1.7790569387670839E-2</v>
      </c>
      <c r="N3" s="3"/>
      <c r="O3" s="29">
        <v>-4.2830000000000007E-2</v>
      </c>
      <c r="P3" s="3">
        <v>0.20768817870267145</v>
      </c>
      <c r="Q3" s="3">
        <f t="shared" si="4"/>
        <v>-8.8952846938354195E-3</v>
      </c>
      <c r="R3" s="3"/>
      <c r="S3" s="3">
        <f t="shared" si="5"/>
        <v>8.8952846938354195E-3</v>
      </c>
      <c r="T3" s="3"/>
      <c r="U3" s="59">
        <v>8.8999999999999996E-2</v>
      </c>
      <c r="V3" s="3"/>
      <c r="W3" s="3"/>
      <c r="X3" s="3"/>
      <c r="Y3" s="3"/>
      <c r="Z3" s="3"/>
    </row>
    <row r="4" spans="1:26" x14ac:dyDescent="0.25">
      <c r="A4" t="s">
        <v>11</v>
      </c>
      <c r="B4" s="3"/>
      <c r="C4" s="3">
        <v>-0.12848999999999999</v>
      </c>
      <c r="D4" s="3">
        <v>0.12663611214335851</v>
      </c>
      <c r="E4" s="3">
        <f t="shared" si="0"/>
        <v>-1.6271474049300134E-2</v>
      </c>
      <c r="F4" s="3"/>
      <c r="G4" s="3">
        <f t="shared" si="1"/>
        <v>1.6271474049300134E-2</v>
      </c>
      <c r="H4" s="3"/>
      <c r="I4" s="3">
        <v>-8.5660000000000014E-2</v>
      </c>
      <c r="J4" s="3">
        <v>0.12663611214335851</v>
      </c>
      <c r="K4" s="3">
        <f t="shared" si="2"/>
        <v>-1.0847649366200092E-2</v>
      </c>
      <c r="L4" s="3"/>
      <c r="M4" s="3">
        <f t="shared" si="3"/>
        <v>1.0847649366200092E-2</v>
      </c>
      <c r="N4" s="3"/>
      <c r="O4" s="29">
        <v>-4.2830000000000007E-2</v>
      </c>
      <c r="P4" s="3">
        <v>0.12663611214335851</v>
      </c>
      <c r="Q4" s="3">
        <f t="shared" si="4"/>
        <v>-5.423824683100046E-3</v>
      </c>
      <c r="R4" s="3"/>
      <c r="S4" s="3">
        <f t="shared" si="5"/>
        <v>5.423824683100046E-3</v>
      </c>
      <c r="T4" s="3"/>
      <c r="U4" s="59">
        <v>5.4199999999999998E-2</v>
      </c>
      <c r="V4" s="3"/>
      <c r="W4" s="3"/>
      <c r="X4" s="3"/>
      <c r="Y4" s="3"/>
      <c r="Z4" s="3"/>
    </row>
    <row r="5" spans="1:26" x14ac:dyDescent="0.25">
      <c r="A5" t="s">
        <v>12</v>
      </c>
      <c r="B5" s="3"/>
      <c r="C5" s="3">
        <v>-0.12848999999999999</v>
      </c>
      <c r="D5" s="3">
        <v>0.17610140798546595</v>
      </c>
      <c r="E5" s="3">
        <f t="shared" si="0"/>
        <v>-2.2627269912052519E-2</v>
      </c>
      <c r="F5" s="3"/>
      <c r="G5" s="3">
        <f t="shared" si="1"/>
        <v>2.2627269912052519E-2</v>
      </c>
      <c r="H5" s="3"/>
      <c r="I5" s="3">
        <v>-8.5660000000000014E-2</v>
      </c>
      <c r="J5" s="3">
        <v>0.17610140798546595</v>
      </c>
      <c r="K5" s="3">
        <f t="shared" si="2"/>
        <v>-1.5084846608035015E-2</v>
      </c>
      <c r="L5" s="3"/>
      <c r="M5" s="3">
        <f t="shared" si="3"/>
        <v>1.5084846608035015E-2</v>
      </c>
      <c r="N5" s="3"/>
      <c r="O5" s="29">
        <v>-4.2830000000000007E-2</v>
      </c>
      <c r="P5" s="3">
        <v>0.17610140798546595</v>
      </c>
      <c r="Q5" s="3">
        <f t="shared" si="4"/>
        <v>-7.5424233040175077E-3</v>
      </c>
      <c r="R5" s="3"/>
      <c r="S5" s="3">
        <f t="shared" si="5"/>
        <v>7.5424233040175077E-3</v>
      </c>
      <c r="T5" s="3"/>
      <c r="U5" s="59">
        <v>7.5399999999999995E-2</v>
      </c>
      <c r="V5" s="3"/>
      <c r="W5" s="3"/>
      <c r="X5" s="3"/>
      <c r="Y5" s="3"/>
      <c r="Z5" s="3"/>
    </row>
    <row r="6" spans="1:26" ht="14.4" thickBot="1" x14ac:dyDescent="0.3">
      <c r="A6" t="s">
        <v>13</v>
      </c>
      <c r="B6" s="3"/>
      <c r="C6" s="3">
        <v>-0.12848999999999999</v>
      </c>
      <c r="D6" s="3">
        <v>0.17791816342540981</v>
      </c>
      <c r="E6" s="3">
        <f t="shared" si="0"/>
        <v>-2.2860704818530905E-2</v>
      </c>
      <c r="F6" s="3"/>
      <c r="G6" s="3">
        <f t="shared" si="1"/>
        <v>2.2860704818530905E-2</v>
      </c>
      <c r="H6" s="3"/>
      <c r="I6" s="3">
        <v>-8.5660000000000014E-2</v>
      </c>
      <c r="J6" s="3">
        <v>0.17791816342540981</v>
      </c>
      <c r="K6" s="3">
        <f t="shared" si="2"/>
        <v>-1.5240469879020606E-2</v>
      </c>
      <c r="L6" s="3"/>
      <c r="M6" s="3">
        <f t="shared" si="3"/>
        <v>1.5240469879020606E-2</v>
      </c>
      <c r="N6" s="3"/>
      <c r="O6" s="29">
        <v>-4.2830000000000007E-2</v>
      </c>
      <c r="P6" s="3">
        <v>0.17791816342540981</v>
      </c>
      <c r="Q6" s="3">
        <f t="shared" si="4"/>
        <v>-7.6202349395103029E-3</v>
      </c>
      <c r="R6" s="3"/>
      <c r="S6" s="3">
        <f t="shared" si="5"/>
        <v>7.6202349395103029E-3</v>
      </c>
      <c r="T6" s="3"/>
      <c r="U6" s="60">
        <v>7.6200000000000004E-2</v>
      </c>
      <c r="V6" s="3"/>
      <c r="W6" s="3"/>
      <c r="X6" s="3"/>
      <c r="Y6" s="3"/>
      <c r="Z6" s="3"/>
    </row>
    <row r="7" spans="1:26" x14ac:dyDescent="0.25">
      <c r="A7" t="s">
        <v>14</v>
      </c>
      <c r="B7" s="3"/>
      <c r="C7" s="10">
        <v>-1.6740000000000001E-2</v>
      </c>
      <c r="D7" s="3">
        <v>0.18802990435617922</v>
      </c>
      <c r="E7" s="3">
        <f t="shared" si="0"/>
        <v>-3.1476205989224406E-3</v>
      </c>
      <c r="F7" s="3"/>
      <c r="G7" s="3">
        <f t="shared" si="1"/>
        <v>3.1476205989224406E-3</v>
      </c>
      <c r="H7" s="3"/>
      <c r="I7" s="47">
        <v>-1.1160000000000002E-2</v>
      </c>
      <c r="J7" s="3">
        <v>0.18802990435617922</v>
      </c>
      <c r="K7" s="3">
        <f t="shared" si="2"/>
        <v>-2.0984137326149604E-3</v>
      </c>
      <c r="L7" s="3"/>
      <c r="M7" s="3">
        <f t="shared" si="3"/>
        <v>2.0984137326149604E-3</v>
      </c>
      <c r="N7" s="3"/>
      <c r="O7" s="48">
        <v>-5.5800000000000008E-3</v>
      </c>
      <c r="P7" s="3">
        <v>0.18802990435617922</v>
      </c>
      <c r="Q7" s="3">
        <f t="shared" si="4"/>
        <v>-1.0492068663074802E-3</v>
      </c>
      <c r="R7" s="3"/>
      <c r="S7" s="3">
        <f t="shared" si="5"/>
        <v>1.0492068663074802E-3</v>
      </c>
      <c r="T7" s="3"/>
      <c r="U7" s="59">
        <v>1.0500000000000001E-2</v>
      </c>
      <c r="V7" s="3"/>
      <c r="W7" s="3"/>
      <c r="X7" s="3"/>
      <c r="Y7" s="3"/>
      <c r="Z7" s="3"/>
    </row>
    <row r="8" spans="1:26" x14ac:dyDescent="0.25">
      <c r="A8" t="s">
        <v>15</v>
      </c>
      <c r="B8" s="3"/>
      <c r="C8" s="10">
        <v>-1.6740000000000001E-2</v>
      </c>
      <c r="D8" s="3">
        <v>0.14187862840913834</v>
      </c>
      <c r="E8" s="3">
        <f t="shared" si="0"/>
        <v>-2.375048239568976E-3</v>
      </c>
      <c r="F8" s="3"/>
      <c r="G8" s="3">
        <f t="shared" si="1"/>
        <v>2.375048239568976E-3</v>
      </c>
      <c r="H8" s="3"/>
      <c r="I8" s="3">
        <v>-1.1160000000000002E-2</v>
      </c>
      <c r="J8" s="3">
        <v>0.14187862840913834</v>
      </c>
      <c r="K8" s="3">
        <f t="shared" si="2"/>
        <v>-1.583365493045984E-3</v>
      </c>
      <c r="L8" s="3"/>
      <c r="M8" s="3">
        <f t="shared" si="3"/>
        <v>1.583365493045984E-3</v>
      </c>
      <c r="N8" s="3"/>
      <c r="O8" s="48">
        <v>-5.5800000000000008E-3</v>
      </c>
      <c r="P8" s="3">
        <v>0.14187862840913834</v>
      </c>
      <c r="Q8" s="3">
        <f t="shared" si="4"/>
        <v>-7.9168274652299201E-4</v>
      </c>
      <c r="R8" s="3"/>
      <c r="S8" s="3">
        <f t="shared" si="5"/>
        <v>7.9168274652299201E-4</v>
      </c>
      <c r="T8" s="3"/>
      <c r="U8" s="59">
        <v>7.9000000000000008E-3</v>
      </c>
      <c r="V8" s="3"/>
      <c r="W8" s="3"/>
      <c r="X8" s="3"/>
      <c r="Y8" s="3"/>
      <c r="Z8" s="3"/>
    </row>
    <row r="9" spans="1:26" x14ac:dyDescent="0.25">
      <c r="A9" t="s">
        <v>16</v>
      </c>
      <c r="B9" s="3"/>
      <c r="C9" s="10">
        <v>-1.6740000000000001E-2</v>
      </c>
      <c r="D9" s="3">
        <v>0.2359353464478135</v>
      </c>
      <c r="E9" s="3">
        <f t="shared" si="0"/>
        <v>-3.9495576995363987E-3</v>
      </c>
      <c r="F9" s="3"/>
      <c r="G9" s="3">
        <f t="shared" si="1"/>
        <v>3.9495576995363987E-3</v>
      </c>
      <c r="H9" s="3"/>
      <c r="I9" s="3">
        <v>-1.1160000000000002E-2</v>
      </c>
      <c r="J9" s="3">
        <v>0.2359353464478135</v>
      </c>
      <c r="K9" s="3">
        <f t="shared" si="2"/>
        <v>-2.6330384663575991E-3</v>
      </c>
      <c r="L9" s="3"/>
      <c r="M9" s="3">
        <f t="shared" si="3"/>
        <v>2.6330384663575991E-3</v>
      </c>
      <c r="N9" s="3"/>
      <c r="O9" s="48">
        <v>-5.5800000000000008E-3</v>
      </c>
      <c r="P9" s="3">
        <v>0.2359353464478135</v>
      </c>
      <c r="Q9" s="3">
        <f t="shared" si="4"/>
        <v>-1.3165192331787996E-3</v>
      </c>
      <c r="R9" s="3"/>
      <c r="S9" s="3">
        <f t="shared" si="5"/>
        <v>1.3165192331787996E-3</v>
      </c>
      <c r="T9" s="3"/>
      <c r="U9" s="59">
        <v>1.32E-2</v>
      </c>
      <c r="V9" s="3"/>
      <c r="W9" s="3"/>
      <c r="X9" s="3"/>
      <c r="Y9" s="3"/>
      <c r="Z9" s="3"/>
    </row>
    <row r="10" spans="1:26" x14ac:dyDescent="0.25">
      <c r="A10" t="s">
        <v>17</v>
      </c>
      <c r="B10" s="3"/>
      <c r="C10" s="10">
        <v>-1.6740000000000001E-2</v>
      </c>
      <c r="D10" s="3">
        <v>0.14020799398571607</v>
      </c>
      <c r="E10" s="3">
        <f t="shared" si="0"/>
        <v>-2.3470818193208872E-3</v>
      </c>
      <c r="F10" s="3"/>
      <c r="G10" s="3">
        <f t="shared" si="1"/>
        <v>2.3470818193208872E-3</v>
      </c>
      <c r="H10" s="3"/>
      <c r="I10" s="3">
        <v>-1.1160000000000002E-2</v>
      </c>
      <c r="J10" s="3">
        <v>0.14020799398571607</v>
      </c>
      <c r="K10" s="3">
        <f t="shared" si="2"/>
        <v>-1.5647212128805914E-3</v>
      </c>
      <c r="L10" s="3"/>
      <c r="M10" s="3">
        <f t="shared" si="3"/>
        <v>1.5647212128805914E-3</v>
      </c>
      <c r="N10" s="3"/>
      <c r="O10" s="48">
        <v>-5.5800000000000008E-3</v>
      </c>
      <c r="P10" s="3">
        <v>0.14020799398571607</v>
      </c>
      <c r="Q10" s="3">
        <f t="shared" si="4"/>
        <v>-7.8236060644029572E-4</v>
      </c>
      <c r="R10" s="3"/>
      <c r="S10" s="3">
        <f t="shared" si="5"/>
        <v>7.8236060644029572E-4</v>
      </c>
      <c r="T10" s="3"/>
      <c r="U10" s="59">
        <v>7.7999999999999996E-3</v>
      </c>
      <c r="V10" s="3"/>
      <c r="W10" s="3"/>
      <c r="X10" s="3"/>
      <c r="Y10" s="3"/>
      <c r="Z10" s="3"/>
    </row>
    <row r="11" spans="1:26" x14ac:dyDescent="0.25">
      <c r="A11" t="s">
        <v>18</v>
      </c>
      <c r="B11" s="3"/>
      <c r="C11" s="10">
        <v>-1.6740000000000001E-2</v>
      </c>
      <c r="D11" s="3">
        <v>0.13223071461387459</v>
      </c>
      <c r="E11" s="3">
        <f t="shared" si="0"/>
        <v>-2.213542162636261E-3</v>
      </c>
      <c r="F11" s="3"/>
      <c r="G11" s="3">
        <f t="shared" si="1"/>
        <v>2.213542162636261E-3</v>
      </c>
      <c r="H11" s="3"/>
      <c r="I11" s="3">
        <v>-1.1160000000000002E-2</v>
      </c>
      <c r="J11" s="3">
        <v>0.13223071461387459</v>
      </c>
      <c r="K11" s="3">
        <f t="shared" si="2"/>
        <v>-1.4756947750908405E-3</v>
      </c>
      <c r="L11" s="3"/>
      <c r="M11" s="3">
        <f t="shared" si="3"/>
        <v>1.4756947750908405E-3</v>
      </c>
      <c r="N11" s="3"/>
      <c r="O11" s="48">
        <v>-5.5800000000000008E-3</v>
      </c>
      <c r="P11" s="3">
        <v>0.13223071461387459</v>
      </c>
      <c r="Q11" s="3">
        <f t="shared" si="4"/>
        <v>-7.3784738754542026E-4</v>
      </c>
      <c r="R11" s="3"/>
      <c r="S11" s="3">
        <f t="shared" si="5"/>
        <v>7.3784738754542026E-4</v>
      </c>
      <c r="T11" s="3"/>
      <c r="U11" s="59">
        <v>7.4000000000000003E-3</v>
      </c>
      <c r="V11" s="3"/>
      <c r="W11" s="3"/>
      <c r="X11" s="3"/>
      <c r="Y11" s="3"/>
      <c r="Z11" s="3"/>
    </row>
    <row r="12" spans="1:26" ht="14.4" thickBot="1" x14ac:dyDescent="0.3">
      <c r="A12" t="s">
        <v>19</v>
      </c>
      <c r="B12" s="3"/>
      <c r="C12" s="10">
        <v>-1.6740000000000001E-2</v>
      </c>
      <c r="D12" s="3">
        <v>0.16171741218727809</v>
      </c>
      <c r="E12" s="3">
        <f t="shared" si="0"/>
        <v>-2.7071494800150354E-3</v>
      </c>
      <c r="F12" s="3"/>
      <c r="G12" s="3">
        <f t="shared" si="1"/>
        <v>2.7071494800150354E-3</v>
      </c>
      <c r="H12" s="3"/>
      <c r="I12" s="3">
        <v>-1.1160000000000002E-2</v>
      </c>
      <c r="J12" s="3">
        <v>0.16171741218727809</v>
      </c>
      <c r="K12" s="3">
        <f t="shared" si="2"/>
        <v>-1.8047663200100237E-3</v>
      </c>
      <c r="L12" s="3"/>
      <c r="M12" s="3">
        <f t="shared" si="3"/>
        <v>1.8047663200100237E-3</v>
      </c>
      <c r="N12" s="3"/>
      <c r="O12" s="48">
        <v>-5.5800000000000008E-3</v>
      </c>
      <c r="P12" s="3">
        <v>0.16171741218727809</v>
      </c>
      <c r="Q12" s="3">
        <f t="shared" si="4"/>
        <v>-9.0238316000501183E-4</v>
      </c>
      <c r="R12" s="3"/>
      <c r="S12" s="3">
        <f t="shared" si="5"/>
        <v>9.0238316000501183E-4</v>
      </c>
      <c r="T12" s="3"/>
      <c r="U12" s="60">
        <v>8.9999999999999993E-3</v>
      </c>
      <c r="V12" s="3"/>
      <c r="W12" s="3"/>
      <c r="X12" s="3"/>
      <c r="Y12" s="3"/>
      <c r="Z12" s="3"/>
    </row>
    <row r="13" spans="1:26" x14ac:dyDescent="0.25">
      <c r="A13" t="s">
        <v>20</v>
      </c>
      <c r="B13" s="3"/>
      <c r="C13" s="49">
        <v>-0.11192999999999999</v>
      </c>
      <c r="D13" s="3">
        <v>0.19186454676853187</v>
      </c>
      <c r="E13" s="3">
        <f t="shared" si="0"/>
        <v>-2.147539871980177E-2</v>
      </c>
      <c r="F13" s="3"/>
      <c r="G13" s="3">
        <f t="shared" si="1"/>
        <v>2.147539871980177E-2</v>
      </c>
      <c r="H13" s="3"/>
      <c r="I13" s="50">
        <v>-7.4620000000000006E-2</v>
      </c>
      <c r="J13" s="3">
        <v>0.19186454676853187</v>
      </c>
      <c r="K13" s="3">
        <f t="shared" si="2"/>
        <v>-1.431693247986785E-2</v>
      </c>
      <c r="L13" s="3"/>
      <c r="M13" s="3">
        <f t="shared" si="3"/>
        <v>1.431693247986785E-2</v>
      </c>
      <c r="N13" s="3"/>
      <c r="O13" s="51">
        <v>-3.7310000000000003E-2</v>
      </c>
      <c r="P13" s="3">
        <v>0.19186454676853187</v>
      </c>
      <c r="Q13" s="3">
        <f t="shared" si="4"/>
        <v>-7.1584662399339248E-3</v>
      </c>
      <c r="R13" s="3"/>
      <c r="S13" s="3">
        <f t="shared" si="5"/>
        <v>7.1584662399339248E-3</v>
      </c>
      <c r="T13" s="3"/>
      <c r="U13" s="59">
        <v>7.1599999999999997E-2</v>
      </c>
      <c r="V13" s="3"/>
      <c r="W13" s="3"/>
      <c r="X13" s="3"/>
      <c r="Y13" s="3"/>
      <c r="Z13" s="3"/>
    </row>
    <row r="14" spans="1:26" x14ac:dyDescent="0.25">
      <c r="A14" t="s">
        <v>21</v>
      </c>
      <c r="B14" s="3"/>
      <c r="C14" s="49">
        <v>-0.11192999999999999</v>
      </c>
      <c r="D14" s="3">
        <v>0.2032624406359694</v>
      </c>
      <c r="E14" s="3">
        <f t="shared" si="0"/>
        <v>-2.2751164980384053E-2</v>
      </c>
      <c r="F14" s="3"/>
      <c r="G14" s="3">
        <f t="shared" si="1"/>
        <v>2.2751164980384053E-2</v>
      </c>
      <c r="H14" s="3"/>
      <c r="I14" s="3">
        <v>-7.4620000000000006E-2</v>
      </c>
      <c r="J14" s="3">
        <v>0.2032624406359694</v>
      </c>
      <c r="K14" s="3">
        <f t="shared" si="2"/>
        <v>-1.5167443320256038E-2</v>
      </c>
      <c r="L14" s="3"/>
      <c r="M14" s="3">
        <f t="shared" si="3"/>
        <v>1.5167443320256038E-2</v>
      </c>
      <c r="N14" s="3"/>
      <c r="O14" s="51">
        <v>-3.7310000000000003E-2</v>
      </c>
      <c r="P14" s="3">
        <v>0.2032624406359694</v>
      </c>
      <c r="Q14" s="3">
        <f t="shared" si="4"/>
        <v>-7.583721660128019E-3</v>
      </c>
      <c r="R14" s="3"/>
      <c r="S14" s="3">
        <f t="shared" si="5"/>
        <v>7.583721660128019E-3</v>
      </c>
      <c r="T14" s="3"/>
      <c r="U14" s="59">
        <v>7.5800000000000006E-2</v>
      </c>
      <c r="V14" s="3"/>
      <c r="W14" s="3"/>
      <c r="X14" s="3"/>
      <c r="Y14" s="3"/>
      <c r="Z14" s="3"/>
    </row>
    <row r="15" spans="1:26" x14ac:dyDescent="0.25">
      <c r="A15" t="s">
        <v>22</v>
      </c>
      <c r="B15" s="3"/>
      <c r="C15" s="49">
        <v>-0.11192999999999999</v>
      </c>
      <c r="D15" s="3">
        <v>0.1437538715672104</v>
      </c>
      <c r="E15" s="3">
        <f t="shared" si="0"/>
        <v>-1.6090370844517858E-2</v>
      </c>
      <c r="F15" s="3"/>
      <c r="G15" s="3">
        <f t="shared" si="1"/>
        <v>1.6090370844517858E-2</v>
      </c>
      <c r="H15" s="3"/>
      <c r="I15" s="3">
        <v>-7.4620000000000006E-2</v>
      </c>
      <c r="J15" s="3">
        <v>0.1437538715672104</v>
      </c>
      <c r="K15" s="3">
        <f t="shared" si="2"/>
        <v>-1.072691389634524E-2</v>
      </c>
      <c r="L15" s="3"/>
      <c r="M15" s="3">
        <f t="shared" si="3"/>
        <v>1.072691389634524E-2</v>
      </c>
      <c r="N15" s="3"/>
      <c r="O15" s="51">
        <v>-3.7310000000000003E-2</v>
      </c>
      <c r="P15" s="3">
        <v>0.1437538715672104</v>
      </c>
      <c r="Q15" s="3">
        <f t="shared" si="4"/>
        <v>-5.3634569481726202E-3</v>
      </c>
      <c r="R15" s="3"/>
      <c r="S15" s="3">
        <f t="shared" si="5"/>
        <v>5.3634569481726202E-3</v>
      </c>
      <c r="T15" s="3"/>
      <c r="U15" s="59">
        <v>5.3600000000000002E-2</v>
      </c>
      <c r="V15" s="3"/>
      <c r="W15" s="3"/>
      <c r="X15" s="3"/>
      <c r="Y15" s="3"/>
      <c r="Z15" s="3"/>
    </row>
    <row r="16" spans="1:26" x14ac:dyDescent="0.25">
      <c r="A16" t="s">
        <v>23</v>
      </c>
      <c r="B16" s="3"/>
      <c r="C16" s="49">
        <v>-0.11192999999999999</v>
      </c>
      <c r="D16" s="3">
        <v>0.15841420607061735</v>
      </c>
      <c r="E16" s="3">
        <f t="shared" si="0"/>
        <v>-1.7731302085484197E-2</v>
      </c>
      <c r="F16" s="3"/>
      <c r="G16" s="3">
        <f t="shared" si="1"/>
        <v>1.7731302085484197E-2</v>
      </c>
      <c r="H16" s="3"/>
      <c r="I16" s="3">
        <v>-7.4620000000000006E-2</v>
      </c>
      <c r="J16" s="3">
        <v>0.15841420607061735</v>
      </c>
      <c r="K16" s="3">
        <f t="shared" si="2"/>
        <v>-1.1820868056989467E-2</v>
      </c>
      <c r="L16" s="3"/>
      <c r="M16" s="3">
        <f t="shared" si="3"/>
        <v>1.1820868056989467E-2</v>
      </c>
      <c r="N16" s="3"/>
      <c r="O16" s="51">
        <v>-3.7310000000000003E-2</v>
      </c>
      <c r="P16" s="3">
        <v>0.15841420607061735</v>
      </c>
      <c r="Q16" s="3">
        <f t="shared" si="4"/>
        <v>-5.9104340284947335E-3</v>
      </c>
      <c r="R16" s="3"/>
      <c r="S16" s="3">
        <f t="shared" si="5"/>
        <v>5.9104340284947335E-3</v>
      </c>
      <c r="T16" s="3"/>
      <c r="U16" s="59">
        <v>5.91E-2</v>
      </c>
      <c r="V16" s="3"/>
      <c r="W16" s="3"/>
      <c r="X16" s="3"/>
      <c r="Y16" s="3"/>
      <c r="Z16" s="3"/>
    </row>
    <row r="17" spans="1:26" x14ac:dyDescent="0.25">
      <c r="A17" t="s">
        <v>24</v>
      </c>
      <c r="B17" s="3"/>
      <c r="C17" s="49">
        <v>-0.11192999999999999</v>
      </c>
      <c r="D17" s="3">
        <v>0.13078670245715462</v>
      </c>
      <c r="E17" s="3">
        <f t="shared" si="0"/>
        <v>-1.4638955606029316E-2</v>
      </c>
      <c r="F17" s="3"/>
      <c r="G17" s="3">
        <f t="shared" si="1"/>
        <v>1.4638955606029316E-2</v>
      </c>
      <c r="H17" s="3"/>
      <c r="I17" s="3">
        <v>-7.4620000000000006E-2</v>
      </c>
      <c r="J17" s="3">
        <v>0.13078670245715462</v>
      </c>
      <c r="K17" s="3">
        <f t="shared" si="2"/>
        <v>-9.7593037373528788E-3</v>
      </c>
      <c r="L17" s="3"/>
      <c r="M17" s="3">
        <f t="shared" si="3"/>
        <v>9.7593037373528788E-3</v>
      </c>
      <c r="N17" s="3"/>
      <c r="O17" s="51">
        <v>-3.7310000000000003E-2</v>
      </c>
      <c r="P17" s="3">
        <v>0.13078670245715462</v>
      </c>
      <c r="Q17" s="3">
        <f t="shared" si="4"/>
        <v>-4.8796518686764394E-3</v>
      </c>
      <c r="R17" s="3"/>
      <c r="S17" s="3">
        <f t="shared" si="5"/>
        <v>4.8796518686764394E-3</v>
      </c>
      <c r="T17" s="3"/>
      <c r="U17" s="59">
        <v>4.8800000000000003E-2</v>
      </c>
      <c r="V17" s="3"/>
      <c r="W17" s="3"/>
      <c r="X17" s="3"/>
      <c r="Y17" s="3"/>
      <c r="Z17" s="3"/>
    </row>
    <row r="18" spans="1:26" ht="14.4" thickBot="1" x14ac:dyDescent="0.3">
      <c r="A18" t="s">
        <v>25</v>
      </c>
      <c r="B18" s="3"/>
      <c r="C18" s="49">
        <v>-0.11192999999999999</v>
      </c>
      <c r="D18" s="3">
        <v>0.17191823250051619</v>
      </c>
      <c r="E18" s="3">
        <f t="shared" si="0"/>
        <v>-1.9242807763782774E-2</v>
      </c>
      <c r="F18" s="3"/>
      <c r="G18" s="3">
        <f t="shared" si="1"/>
        <v>1.9242807763782774E-2</v>
      </c>
      <c r="H18" s="3"/>
      <c r="I18" s="3">
        <v>-7.4620000000000006E-2</v>
      </c>
      <c r="J18" s="3">
        <v>0.17191823250051619</v>
      </c>
      <c r="K18" s="3">
        <f t="shared" si="2"/>
        <v>-1.2828538509188518E-2</v>
      </c>
      <c r="L18" s="3"/>
      <c r="M18" s="3">
        <f t="shared" si="3"/>
        <v>1.2828538509188518E-2</v>
      </c>
      <c r="N18" s="3"/>
      <c r="O18" s="51">
        <v>-3.7310000000000003E-2</v>
      </c>
      <c r="P18" s="3">
        <v>0.17191823250051619</v>
      </c>
      <c r="Q18" s="3">
        <f t="shared" si="4"/>
        <v>-6.4142692545942591E-3</v>
      </c>
      <c r="R18" s="3"/>
      <c r="S18" s="3">
        <f t="shared" si="5"/>
        <v>6.4142692545942591E-3</v>
      </c>
      <c r="T18" s="3"/>
      <c r="U18" s="60">
        <v>6.4100000000000004E-2</v>
      </c>
      <c r="V18" s="3"/>
      <c r="W18" s="3"/>
      <c r="X18" s="3"/>
      <c r="Y18" s="3"/>
      <c r="Z18" s="3"/>
    </row>
    <row r="19" spans="1:26" x14ac:dyDescent="0.25">
      <c r="A19" t="s">
        <v>26</v>
      </c>
      <c r="B19" s="3"/>
      <c r="C19" s="3">
        <v>-4.2840000000000003E-2</v>
      </c>
      <c r="D19" s="3">
        <v>0.20960608440457981</v>
      </c>
      <c r="E19" s="3">
        <f t="shared" si="0"/>
        <v>-8.9795246558921991E-3</v>
      </c>
      <c r="F19" s="3"/>
      <c r="G19" s="3">
        <f t="shared" si="1"/>
        <v>8.9795246558921991E-3</v>
      </c>
      <c r="H19" s="3"/>
      <c r="I19" s="49">
        <v>-2.8560000000000002E-2</v>
      </c>
      <c r="J19" s="3">
        <v>0.20960608440457981</v>
      </c>
      <c r="K19" s="3">
        <f t="shared" si="2"/>
        <v>-5.9863497705948E-3</v>
      </c>
      <c r="L19" s="3"/>
      <c r="M19" s="3">
        <f t="shared" si="3"/>
        <v>5.9863497705948E-3</v>
      </c>
      <c r="N19" s="3"/>
      <c r="O19" s="29">
        <v>-1.4280000000000001E-2</v>
      </c>
      <c r="P19" s="3">
        <v>0.20960608440457981</v>
      </c>
      <c r="Q19" s="3">
        <f t="shared" si="4"/>
        <v>-2.9931748852974E-3</v>
      </c>
      <c r="R19" s="3"/>
      <c r="S19" s="3">
        <f t="shared" si="5"/>
        <v>2.9931748852974E-3</v>
      </c>
      <c r="T19" s="3"/>
      <c r="U19" s="59">
        <v>2.9899999999999999E-2</v>
      </c>
      <c r="V19" s="3"/>
      <c r="W19" s="3"/>
      <c r="X19" s="3"/>
      <c r="Y19" s="3"/>
      <c r="Z19" s="3"/>
    </row>
    <row r="20" spans="1:26" x14ac:dyDescent="0.25">
      <c r="A20" t="s">
        <v>27</v>
      </c>
      <c r="B20" s="3"/>
      <c r="C20" s="3">
        <v>-4.2840000000000003E-2</v>
      </c>
      <c r="D20" s="3">
        <v>0.19613111230521221</v>
      </c>
      <c r="E20" s="3">
        <f t="shared" si="0"/>
        <v>-8.4022568511552924E-3</v>
      </c>
      <c r="F20" s="3"/>
      <c r="G20" s="3">
        <f t="shared" si="1"/>
        <v>8.4022568511552924E-3</v>
      </c>
      <c r="H20" s="3"/>
      <c r="I20" s="3">
        <v>-2.8560000000000002E-2</v>
      </c>
      <c r="J20" s="3">
        <v>0.19613111230521221</v>
      </c>
      <c r="K20" s="3">
        <f t="shared" si="2"/>
        <v>-5.6015045674368616E-3</v>
      </c>
      <c r="L20" s="3"/>
      <c r="M20" s="3">
        <f t="shared" si="3"/>
        <v>5.6015045674368616E-3</v>
      </c>
      <c r="N20" s="3"/>
      <c r="O20" s="29">
        <v>-1.4280000000000001E-2</v>
      </c>
      <c r="P20" s="3">
        <v>0.19613111230521221</v>
      </c>
      <c r="Q20" s="3">
        <f t="shared" si="4"/>
        <v>-2.8007522837184308E-3</v>
      </c>
      <c r="R20" s="3"/>
      <c r="S20" s="3">
        <f t="shared" si="5"/>
        <v>2.8007522837184308E-3</v>
      </c>
      <c r="T20" s="3"/>
      <c r="U20" s="59">
        <v>2.8000000000000001E-2</v>
      </c>
      <c r="V20" s="3"/>
      <c r="W20" s="3"/>
      <c r="X20" s="3"/>
      <c r="Y20" s="3"/>
      <c r="Z20" s="3"/>
    </row>
    <row r="21" spans="1:26" x14ac:dyDescent="0.25">
      <c r="A21" t="s">
        <v>28</v>
      </c>
      <c r="B21" s="3"/>
      <c r="C21" s="3">
        <v>-4.2840000000000003E-2</v>
      </c>
      <c r="D21" s="3">
        <v>0.15037407514570331</v>
      </c>
      <c r="E21" s="3">
        <f t="shared" si="0"/>
        <v>-6.4420253792419301E-3</v>
      </c>
      <c r="F21" s="3"/>
      <c r="G21" s="3">
        <f t="shared" si="1"/>
        <v>6.4420253792419301E-3</v>
      </c>
      <c r="H21" s="3"/>
      <c r="I21" s="3">
        <v>-2.8560000000000002E-2</v>
      </c>
      <c r="J21" s="3">
        <v>0.15037407514570331</v>
      </c>
      <c r="K21" s="3">
        <f t="shared" si="2"/>
        <v>-4.2946835861612867E-3</v>
      </c>
      <c r="L21" s="3"/>
      <c r="M21" s="3">
        <f t="shared" si="3"/>
        <v>4.2946835861612867E-3</v>
      </c>
      <c r="N21" s="3"/>
      <c r="O21" s="29">
        <v>-1.4280000000000001E-2</v>
      </c>
      <c r="P21" s="3">
        <v>0.15037407514570331</v>
      </c>
      <c r="Q21" s="3">
        <f t="shared" si="4"/>
        <v>-2.1473417930806434E-3</v>
      </c>
      <c r="R21" s="3"/>
      <c r="S21" s="3">
        <f t="shared" si="5"/>
        <v>2.1473417930806434E-3</v>
      </c>
      <c r="T21" s="3"/>
      <c r="U21" s="59">
        <v>2.1499999999999998E-2</v>
      </c>
      <c r="V21" s="3"/>
      <c r="W21" s="3"/>
      <c r="X21" s="3"/>
      <c r="Y21" s="3"/>
      <c r="Z21" s="3"/>
    </row>
    <row r="22" spans="1:26" x14ac:dyDescent="0.25">
      <c r="A22" t="s">
        <v>29</v>
      </c>
      <c r="B22" s="3"/>
      <c r="C22" s="3">
        <v>-4.2840000000000003E-2</v>
      </c>
      <c r="D22" s="3">
        <v>0.13892448228826521</v>
      </c>
      <c r="E22" s="3">
        <f t="shared" si="0"/>
        <v>-5.9515248212292822E-3</v>
      </c>
      <c r="F22" s="3"/>
      <c r="G22" s="3">
        <f t="shared" si="1"/>
        <v>5.9515248212292822E-3</v>
      </c>
      <c r="H22" s="3"/>
      <c r="I22" s="3">
        <v>-2.8560000000000002E-2</v>
      </c>
      <c r="J22" s="3">
        <v>0.13892448228826521</v>
      </c>
      <c r="K22" s="3">
        <f t="shared" si="2"/>
        <v>-3.9676832141528548E-3</v>
      </c>
      <c r="L22" s="3"/>
      <c r="M22" s="3">
        <f t="shared" si="3"/>
        <v>3.9676832141528548E-3</v>
      </c>
      <c r="N22" s="3"/>
      <c r="O22" s="29">
        <v>-1.4280000000000001E-2</v>
      </c>
      <c r="P22" s="3">
        <v>0.13892448228826521</v>
      </c>
      <c r="Q22" s="3">
        <f t="shared" si="4"/>
        <v>-1.9838416070764274E-3</v>
      </c>
      <c r="R22" s="3"/>
      <c r="S22" s="3">
        <f t="shared" si="5"/>
        <v>1.9838416070764274E-3</v>
      </c>
      <c r="T22" s="3"/>
      <c r="U22" s="59">
        <v>1.9800000000000002E-2</v>
      </c>
      <c r="V22" s="3"/>
      <c r="W22" s="3"/>
      <c r="X22" s="3"/>
      <c r="Y22" s="3"/>
      <c r="Z22" s="3"/>
    </row>
    <row r="23" spans="1:26" x14ac:dyDescent="0.25">
      <c r="A23" t="s">
        <v>30</v>
      </c>
      <c r="B23" s="3"/>
      <c r="C23" s="3">
        <v>-4.2840000000000003E-2</v>
      </c>
      <c r="D23" s="3">
        <v>0.15690488984416978</v>
      </c>
      <c r="E23" s="3">
        <f t="shared" si="0"/>
        <v>-6.7218054809242336E-3</v>
      </c>
      <c r="F23" s="3"/>
      <c r="G23" s="3">
        <f t="shared" si="1"/>
        <v>6.7218054809242336E-3</v>
      </c>
      <c r="H23" s="3"/>
      <c r="I23" s="3">
        <v>-2.8560000000000002E-2</v>
      </c>
      <c r="J23" s="3">
        <v>0.15690488984416978</v>
      </c>
      <c r="K23" s="3">
        <f t="shared" si="2"/>
        <v>-4.4812036539494896E-3</v>
      </c>
      <c r="L23" s="3"/>
      <c r="M23" s="3">
        <f t="shared" si="3"/>
        <v>4.4812036539494896E-3</v>
      </c>
      <c r="N23" s="3"/>
      <c r="O23" s="29">
        <v>-1.4280000000000001E-2</v>
      </c>
      <c r="P23" s="3">
        <v>0.15690488984416978</v>
      </c>
      <c r="Q23" s="3">
        <f t="shared" si="4"/>
        <v>-2.2406018269747448E-3</v>
      </c>
      <c r="R23" s="3"/>
      <c r="S23" s="3">
        <f t="shared" si="5"/>
        <v>2.2406018269747448E-3</v>
      </c>
      <c r="T23" s="3"/>
      <c r="U23" s="59">
        <v>2.24E-2</v>
      </c>
      <c r="V23" s="3"/>
      <c r="W23" s="3"/>
      <c r="X23" s="3"/>
      <c r="Y23" s="3"/>
      <c r="Z23" s="3"/>
    </row>
    <row r="24" spans="1:26" ht="14.4" thickBot="1" x14ac:dyDescent="0.3">
      <c r="A24" t="s">
        <v>31</v>
      </c>
      <c r="B24" s="3"/>
      <c r="C24" s="3">
        <v>-4.2840000000000003E-2</v>
      </c>
      <c r="D24" s="3">
        <v>0.1480593560120696</v>
      </c>
      <c r="E24" s="3">
        <f t="shared" si="0"/>
        <v>-6.3428628115570623E-3</v>
      </c>
      <c r="F24" s="3"/>
      <c r="G24" s="3">
        <f t="shared" si="1"/>
        <v>6.3428628115570623E-3</v>
      </c>
      <c r="H24" s="3"/>
      <c r="I24" s="3">
        <v>-2.8560000000000002E-2</v>
      </c>
      <c r="J24" s="3">
        <v>0.1480593560120696</v>
      </c>
      <c r="K24" s="3">
        <f t="shared" si="2"/>
        <v>-4.2285752077047076E-3</v>
      </c>
      <c r="L24" s="3"/>
      <c r="M24" s="3">
        <f t="shared" si="3"/>
        <v>4.2285752077047076E-3</v>
      </c>
      <c r="N24" s="3"/>
      <c r="O24" s="29">
        <v>-1.4280000000000001E-2</v>
      </c>
      <c r="P24" s="3">
        <v>0.1480593560120696</v>
      </c>
      <c r="Q24" s="3">
        <f t="shared" si="4"/>
        <v>-2.1142876038523538E-3</v>
      </c>
      <c r="R24" s="3"/>
      <c r="S24" s="3">
        <f t="shared" si="5"/>
        <v>2.1142876038523538E-3</v>
      </c>
      <c r="T24" s="3"/>
      <c r="U24" s="60">
        <v>2.1100000000000001E-2</v>
      </c>
      <c r="V24" s="3"/>
      <c r="W24" s="3"/>
      <c r="X24" s="3"/>
      <c r="Y24" s="3"/>
      <c r="Z24" s="3"/>
    </row>
    <row r="25" spans="1:26" x14ac:dyDescent="0.2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5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2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8427D-A4AA-4C9D-93F2-0C959206370A}">
  <dimension ref="A1:H9"/>
  <sheetViews>
    <sheetView workbookViewId="0">
      <selection activeCell="S22" sqref="S22"/>
    </sheetView>
  </sheetViews>
  <sheetFormatPr defaultRowHeight="13.8" x14ac:dyDescent="0.25"/>
  <sheetData>
    <row r="1" spans="1:8" ht="14.4" thickBot="1" x14ac:dyDescent="0.3">
      <c r="B1" s="44">
        <v>-0.3</v>
      </c>
      <c r="C1" s="44">
        <v>-0.2</v>
      </c>
      <c r="D1" s="44">
        <v>-0.1</v>
      </c>
      <c r="E1" s="37" t="s">
        <v>112</v>
      </c>
      <c r="F1" s="44">
        <v>0.1</v>
      </c>
      <c r="G1" s="44">
        <v>-0.2</v>
      </c>
      <c r="H1" s="44">
        <v>-0.3</v>
      </c>
    </row>
    <row r="2" spans="1:8" x14ac:dyDescent="0.25">
      <c r="A2" s="2" t="s">
        <v>0</v>
      </c>
      <c r="B2">
        <v>4</v>
      </c>
      <c r="C2">
        <v>4</v>
      </c>
      <c r="D2">
        <v>4</v>
      </c>
      <c r="E2">
        <v>4</v>
      </c>
      <c r="F2">
        <v>4</v>
      </c>
      <c r="G2">
        <v>4</v>
      </c>
      <c r="H2">
        <v>4</v>
      </c>
    </row>
    <row r="3" spans="1:8" x14ac:dyDescent="0.25">
      <c r="A3" s="2" t="s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</row>
    <row r="4" spans="1:8" x14ac:dyDescent="0.25">
      <c r="A4" s="2" t="s">
        <v>2</v>
      </c>
      <c r="B4">
        <v>8</v>
      </c>
      <c r="C4">
        <v>8</v>
      </c>
      <c r="D4">
        <v>8</v>
      </c>
      <c r="E4">
        <v>8</v>
      </c>
      <c r="F4">
        <v>8</v>
      </c>
      <c r="G4">
        <v>8</v>
      </c>
      <c r="H4">
        <v>8</v>
      </c>
    </row>
    <row r="5" spans="1:8" x14ac:dyDescent="0.25">
      <c r="A5" s="2" t="s">
        <v>3</v>
      </c>
      <c r="B5">
        <v>7</v>
      </c>
      <c r="C5">
        <v>7</v>
      </c>
      <c r="D5">
        <v>7</v>
      </c>
      <c r="E5">
        <v>7</v>
      </c>
      <c r="F5">
        <v>7</v>
      </c>
      <c r="G5">
        <v>7</v>
      </c>
      <c r="H5">
        <v>7</v>
      </c>
    </row>
    <row r="6" spans="1:8" x14ac:dyDescent="0.25">
      <c r="A6" s="2" t="s">
        <v>4</v>
      </c>
      <c r="B6">
        <v>3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</row>
    <row r="7" spans="1:8" x14ac:dyDescent="0.25">
      <c r="A7" s="2" t="s">
        <v>5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</row>
    <row r="8" spans="1:8" x14ac:dyDescent="0.25">
      <c r="A8" s="2" t="s">
        <v>6</v>
      </c>
      <c r="B8">
        <v>6</v>
      </c>
      <c r="C8">
        <v>6</v>
      </c>
      <c r="D8">
        <v>6</v>
      </c>
      <c r="E8">
        <v>6</v>
      </c>
      <c r="F8">
        <v>6</v>
      </c>
      <c r="G8">
        <v>6</v>
      </c>
      <c r="H8">
        <v>6</v>
      </c>
    </row>
    <row r="9" spans="1:8" x14ac:dyDescent="0.25">
      <c r="A9" s="2" t="s">
        <v>7</v>
      </c>
      <c r="B9">
        <v>5</v>
      </c>
      <c r="C9">
        <v>5</v>
      </c>
      <c r="D9">
        <v>5</v>
      </c>
      <c r="E9">
        <v>5</v>
      </c>
      <c r="F9">
        <v>5</v>
      </c>
      <c r="G9">
        <v>5</v>
      </c>
      <c r="H9">
        <v>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F8106-8335-41F7-81CA-50F5C635A184}">
  <dimension ref="A1:BU46"/>
  <sheetViews>
    <sheetView workbookViewId="0">
      <selection activeCell="D30" sqref="D30"/>
    </sheetView>
  </sheetViews>
  <sheetFormatPr defaultRowHeight="13.8" x14ac:dyDescent="0.25"/>
  <cols>
    <col min="17" max="17" width="7.5546875" customWidth="1"/>
    <col min="19" max="19" width="9.88671875" customWidth="1"/>
    <col min="20" max="20" width="8.21875" customWidth="1"/>
    <col min="21" max="21" width="8" customWidth="1"/>
    <col min="22" max="22" width="8.33203125" customWidth="1"/>
    <col min="23" max="23" width="8.88671875" customWidth="1"/>
    <col min="24" max="24" width="8.44140625" customWidth="1"/>
    <col min="25" max="25" width="9" customWidth="1"/>
    <col min="26" max="26" width="9.109375" customWidth="1"/>
    <col min="27" max="27" width="8.33203125" customWidth="1"/>
    <col min="28" max="28" width="9.33203125" customWidth="1"/>
    <col min="30" max="30" width="9.44140625" customWidth="1"/>
    <col min="31" max="31" width="10.33203125" customWidth="1"/>
  </cols>
  <sheetData>
    <row r="1" spans="1:73" x14ac:dyDescent="0.25">
      <c r="A1" t="s">
        <v>80</v>
      </c>
      <c r="B1">
        <f>MAX(B4:B11)</f>
        <v>1</v>
      </c>
      <c r="C1">
        <f t="shared" ref="C1:AG1" si="0">MAX(C4:C11)</f>
        <v>1</v>
      </c>
      <c r="D1">
        <f t="shared" si="0"/>
        <v>1</v>
      </c>
      <c r="E1">
        <f t="shared" si="0"/>
        <v>7</v>
      </c>
      <c r="F1">
        <f t="shared" si="0"/>
        <v>3</v>
      </c>
      <c r="G1">
        <f t="shared" si="0"/>
        <v>3</v>
      </c>
      <c r="H1">
        <f t="shared" si="0"/>
        <v>1</v>
      </c>
      <c r="I1">
        <f t="shared" si="0"/>
        <v>1</v>
      </c>
      <c r="J1">
        <f t="shared" si="0"/>
        <v>1</v>
      </c>
      <c r="K1">
        <f t="shared" si="0"/>
        <v>7</v>
      </c>
      <c r="L1">
        <f t="shared" si="0"/>
        <v>9</v>
      </c>
      <c r="M1">
        <f t="shared" si="0"/>
        <v>3</v>
      </c>
      <c r="N1">
        <f t="shared" si="0"/>
        <v>1</v>
      </c>
      <c r="O1">
        <f>MAX(O4:O11)</f>
        <v>1</v>
      </c>
      <c r="P1">
        <f t="shared" si="0"/>
        <v>1</v>
      </c>
      <c r="Q1">
        <f t="shared" si="0"/>
        <v>1</v>
      </c>
      <c r="R1">
        <f t="shared" si="0"/>
        <v>1</v>
      </c>
      <c r="S1">
        <f t="shared" si="0"/>
        <v>1</v>
      </c>
      <c r="T1">
        <f t="shared" si="0"/>
        <v>1</v>
      </c>
      <c r="U1">
        <f t="shared" si="0"/>
        <v>1</v>
      </c>
      <c r="V1">
        <f t="shared" si="0"/>
        <v>1</v>
      </c>
      <c r="W1">
        <f t="shared" si="0"/>
        <v>1</v>
      </c>
      <c r="X1">
        <f t="shared" si="0"/>
        <v>1</v>
      </c>
      <c r="Y1">
        <f t="shared" si="0"/>
        <v>1</v>
      </c>
      <c r="Z1">
        <f t="shared" si="0"/>
        <v>1</v>
      </c>
      <c r="AA1">
        <f t="shared" si="0"/>
        <v>1</v>
      </c>
      <c r="AB1">
        <f t="shared" si="0"/>
        <v>1</v>
      </c>
      <c r="AC1">
        <f t="shared" si="0"/>
        <v>1</v>
      </c>
      <c r="AD1">
        <f t="shared" si="0"/>
        <v>1</v>
      </c>
      <c r="AE1">
        <f t="shared" si="0"/>
        <v>1</v>
      </c>
      <c r="AF1">
        <f t="shared" si="0"/>
        <v>1</v>
      </c>
      <c r="AG1">
        <f t="shared" si="0"/>
        <v>1</v>
      </c>
      <c r="AH1">
        <f>MAX(AH4:AH11)</f>
        <v>1</v>
      </c>
      <c r="AI1">
        <f t="shared" ref="AI1:AN1" si="1">MAX(AI4:AI11)</f>
        <v>1</v>
      </c>
      <c r="AJ1">
        <f t="shared" si="1"/>
        <v>1</v>
      </c>
      <c r="AK1">
        <f t="shared" si="1"/>
        <v>1</v>
      </c>
      <c r="AL1">
        <f t="shared" si="1"/>
        <v>7</v>
      </c>
      <c r="AM1">
        <f t="shared" si="1"/>
        <v>3</v>
      </c>
      <c r="AN1">
        <f t="shared" si="1"/>
        <v>3</v>
      </c>
      <c r="AO1">
        <f t="shared" ref="AO1:AY1" si="2">MAX(AO4:AO11)</f>
        <v>7</v>
      </c>
      <c r="AP1">
        <f t="shared" si="2"/>
        <v>9</v>
      </c>
      <c r="AQ1">
        <f t="shared" si="2"/>
        <v>3</v>
      </c>
      <c r="AR1">
        <f t="shared" si="2"/>
        <v>1</v>
      </c>
      <c r="AS1">
        <f t="shared" si="2"/>
        <v>1</v>
      </c>
      <c r="AT1">
        <f t="shared" si="2"/>
        <v>1</v>
      </c>
      <c r="AU1">
        <f t="shared" si="2"/>
        <v>7</v>
      </c>
      <c r="AV1">
        <f t="shared" si="2"/>
        <v>9</v>
      </c>
      <c r="AW1">
        <f t="shared" si="2"/>
        <v>3</v>
      </c>
      <c r="AX1">
        <f t="shared" si="2"/>
        <v>1</v>
      </c>
      <c r="AY1">
        <f t="shared" si="2"/>
        <v>1</v>
      </c>
      <c r="AZ1">
        <f>MAX(AZ4:AZ11)</f>
        <v>1</v>
      </c>
      <c r="BA1">
        <f t="shared" ref="BA1:BI1" si="3">MAX(BA4:BA11)</f>
        <v>7</v>
      </c>
      <c r="BB1">
        <f t="shared" si="3"/>
        <v>9</v>
      </c>
      <c r="BC1">
        <f t="shared" si="3"/>
        <v>3</v>
      </c>
      <c r="BD1">
        <f t="shared" si="3"/>
        <v>1</v>
      </c>
      <c r="BE1">
        <f t="shared" si="3"/>
        <v>1</v>
      </c>
      <c r="BF1">
        <f t="shared" si="3"/>
        <v>1</v>
      </c>
      <c r="BG1">
        <f t="shared" si="3"/>
        <v>1</v>
      </c>
      <c r="BH1">
        <f t="shared" si="3"/>
        <v>1</v>
      </c>
      <c r="BI1">
        <f t="shared" si="3"/>
        <v>1</v>
      </c>
      <c r="BJ1">
        <f>MAX(BJ4:BJ11)</f>
        <v>7</v>
      </c>
      <c r="BK1">
        <f t="shared" ref="BK1:BR1" si="4">MAX(BK4:BK11)</f>
        <v>2.33</v>
      </c>
      <c r="BL1">
        <f t="shared" si="4"/>
        <v>3</v>
      </c>
      <c r="BM1">
        <f t="shared" si="4"/>
        <v>1</v>
      </c>
      <c r="BN1">
        <f t="shared" si="4"/>
        <v>1</v>
      </c>
      <c r="BO1">
        <f t="shared" si="4"/>
        <v>1</v>
      </c>
      <c r="BP1">
        <f t="shared" si="4"/>
        <v>1</v>
      </c>
      <c r="BQ1">
        <f t="shared" si="4"/>
        <v>1</v>
      </c>
      <c r="BR1">
        <f t="shared" si="4"/>
        <v>1</v>
      </c>
      <c r="BS1">
        <f>MAX(BS4:BS11)</f>
        <v>1</v>
      </c>
      <c r="BT1">
        <f t="shared" ref="BT1:BU1" si="5">MAX(BT4:BT11)</f>
        <v>1</v>
      </c>
      <c r="BU1">
        <f t="shared" si="5"/>
        <v>1</v>
      </c>
    </row>
    <row r="2" spans="1:73" s="9" customFormat="1" x14ac:dyDescent="0.25">
      <c r="B2" s="11">
        <v>6.4000000000000001E-2</v>
      </c>
      <c r="C2" s="11">
        <v>6.4000000000000001E-2</v>
      </c>
      <c r="D2" s="11">
        <v>6.4000000000000001E-2</v>
      </c>
      <c r="E2" s="9">
        <v>6.9500000000000006E-2</v>
      </c>
      <c r="F2" s="9">
        <v>6.9500000000000006E-2</v>
      </c>
      <c r="G2" s="9">
        <v>6.9500000000000006E-2</v>
      </c>
      <c r="H2" s="9">
        <v>8.8999999999999996E-2</v>
      </c>
      <c r="I2" s="9">
        <v>8.8999999999999996E-2</v>
      </c>
      <c r="J2" s="9">
        <v>8.8999999999999996E-2</v>
      </c>
      <c r="K2" s="9">
        <v>5.4199999999999998E-2</v>
      </c>
      <c r="L2" s="9">
        <v>5.4199999999999998E-2</v>
      </c>
      <c r="M2" s="9">
        <v>5.4199999999999998E-2</v>
      </c>
      <c r="N2" s="9">
        <v>7.5399999999999995E-2</v>
      </c>
      <c r="O2" s="9">
        <v>7.5399999999999995E-2</v>
      </c>
      <c r="P2" s="9">
        <v>7.5399999999999995E-2</v>
      </c>
      <c r="Q2" s="9">
        <v>7.6200000000000004E-2</v>
      </c>
      <c r="R2" s="9">
        <v>7.6200000000000004E-2</v>
      </c>
      <c r="S2" s="9">
        <v>7.6200000000000004E-2</v>
      </c>
      <c r="T2" s="16">
        <v>1.0500000000000001E-2</v>
      </c>
      <c r="U2" s="16">
        <v>1.0500000000000001E-2</v>
      </c>
      <c r="V2" s="16">
        <v>1.0500000000000001E-2</v>
      </c>
      <c r="W2" s="17">
        <v>7.9000000000000008E-3</v>
      </c>
      <c r="X2" s="17">
        <v>7.9000000000000008E-3</v>
      </c>
      <c r="Y2" s="17">
        <v>7.9000000000000008E-3</v>
      </c>
      <c r="Z2" s="18">
        <v>1.32E-2</v>
      </c>
      <c r="AA2" s="18">
        <v>1.32E-2</v>
      </c>
      <c r="AB2" s="18">
        <v>1.32E-2</v>
      </c>
      <c r="AC2" s="19">
        <v>7.7999999999999996E-3</v>
      </c>
      <c r="AD2" s="19">
        <v>7.7999999999999996E-3</v>
      </c>
      <c r="AE2" s="19">
        <v>7.7999999999999996E-3</v>
      </c>
      <c r="AF2" s="15">
        <v>7.4000000000000003E-3</v>
      </c>
      <c r="AG2" s="15">
        <v>7.4000000000000003E-3</v>
      </c>
      <c r="AH2" s="15">
        <v>7.4000000000000003E-3</v>
      </c>
      <c r="AI2" s="13">
        <v>8.9999999999999993E-3</v>
      </c>
      <c r="AJ2" s="13">
        <v>8.9999999999999993E-3</v>
      </c>
      <c r="AK2" s="13">
        <v>8.9999999999999993E-3</v>
      </c>
      <c r="AL2" s="12">
        <v>7.1599999999999997E-2</v>
      </c>
      <c r="AM2" s="12">
        <v>7.1599999999999997E-2</v>
      </c>
      <c r="AN2" s="12">
        <v>7.1599999999999997E-2</v>
      </c>
      <c r="AO2" s="11">
        <v>7.5800000000000006E-2</v>
      </c>
      <c r="AP2" s="11">
        <v>7.5800000000000006E-2</v>
      </c>
      <c r="AQ2" s="11">
        <v>7.5800000000000006E-2</v>
      </c>
      <c r="AR2" s="15">
        <v>5.3600000000000002E-2</v>
      </c>
      <c r="AS2" s="15">
        <v>5.3600000000000002E-2</v>
      </c>
      <c r="AT2" s="15">
        <v>5.3600000000000002E-2</v>
      </c>
      <c r="AU2" s="16">
        <v>5.91E-2</v>
      </c>
      <c r="AV2" s="16">
        <v>5.91E-2</v>
      </c>
      <c r="AW2" s="16">
        <v>5.91E-2</v>
      </c>
      <c r="AX2" s="11">
        <v>4.8800000000000003E-2</v>
      </c>
      <c r="AY2" s="11">
        <v>4.8800000000000003E-2</v>
      </c>
      <c r="AZ2" s="11">
        <v>4.8800000000000003E-2</v>
      </c>
      <c r="BA2" s="12">
        <v>6.4100000000000004E-2</v>
      </c>
      <c r="BB2" s="12">
        <v>6.4100000000000004E-2</v>
      </c>
      <c r="BC2" s="12">
        <v>6.4100000000000004E-2</v>
      </c>
      <c r="BD2" s="13">
        <v>2.9899999999999999E-2</v>
      </c>
      <c r="BE2" s="13">
        <v>2.9899999999999999E-2</v>
      </c>
      <c r="BF2" s="13">
        <v>2.9899999999999999E-2</v>
      </c>
      <c r="BG2" s="20">
        <v>2.8000000000000001E-2</v>
      </c>
      <c r="BH2" s="20">
        <v>2.8000000000000001E-2</v>
      </c>
      <c r="BI2" s="20">
        <v>2.8000000000000001E-2</v>
      </c>
      <c r="BJ2" s="21">
        <v>2.1499999999999998E-2</v>
      </c>
      <c r="BK2" s="21">
        <v>2.1499999999999998E-2</v>
      </c>
      <c r="BL2" s="21">
        <v>2.1499999999999998E-2</v>
      </c>
      <c r="BM2" s="19">
        <v>1.9800000000000002E-2</v>
      </c>
      <c r="BN2" s="19">
        <v>1.9800000000000002E-2</v>
      </c>
      <c r="BO2" s="19">
        <v>1.9800000000000002E-2</v>
      </c>
      <c r="BP2" s="22">
        <v>2.24E-2</v>
      </c>
      <c r="BQ2" s="22">
        <v>2.24E-2</v>
      </c>
      <c r="BR2" s="22">
        <v>2.24E-2</v>
      </c>
      <c r="BS2" s="18">
        <v>2.1100000000000001E-2</v>
      </c>
      <c r="BT2" s="18">
        <v>2.1100000000000001E-2</v>
      </c>
      <c r="BU2" s="18">
        <v>2.1100000000000001E-2</v>
      </c>
    </row>
    <row r="3" spans="1:73" s="9" customFormat="1" x14ac:dyDescent="0.25">
      <c r="A3" s="9" t="s">
        <v>47</v>
      </c>
      <c r="B3" s="11" t="s">
        <v>48</v>
      </c>
      <c r="C3" s="11"/>
      <c r="D3" s="11"/>
      <c r="E3" s="12" t="s">
        <v>49</v>
      </c>
      <c r="F3" s="12"/>
      <c r="G3" s="12"/>
      <c r="H3" s="13" t="s">
        <v>50</v>
      </c>
      <c r="I3" s="13"/>
      <c r="J3" s="13"/>
      <c r="K3" s="16" t="s">
        <v>51</v>
      </c>
      <c r="L3" s="16"/>
      <c r="M3" s="16"/>
      <c r="N3" s="15" t="s">
        <v>52</v>
      </c>
      <c r="O3" s="15"/>
      <c r="P3" s="15"/>
      <c r="Q3" s="14" t="s">
        <v>53</v>
      </c>
      <c r="R3" s="14"/>
      <c r="S3" s="14"/>
      <c r="T3" s="16" t="s">
        <v>54</v>
      </c>
      <c r="U3" s="16"/>
      <c r="V3" s="16"/>
      <c r="W3" s="17" t="s">
        <v>55</v>
      </c>
      <c r="X3" s="17"/>
      <c r="Y3" s="17"/>
      <c r="Z3" s="18" t="s">
        <v>56</v>
      </c>
      <c r="AA3" s="18"/>
      <c r="AB3" s="18"/>
      <c r="AC3" s="19" t="s">
        <v>57</v>
      </c>
      <c r="AD3" s="19"/>
      <c r="AE3" s="19"/>
      <c r="AF3" s="15" t="s">
        <v>58</v>
      </c>
      <c r="AG3" s="15"/>
      <c r="AH3" s="15"/>
      <c r="AI3" s="13" t="s">
        <v>59</v>
      </c>
      <c r="AJ3" s="13"/>
      <c r="AK3" s="13"/>
      <c r="AL3" s="12" t="s">
        <v>60</v>
      </c>
      <c r="AM3" s="12"/>
      <c r="AN3" s="12"/>
      <c r="AO3" s="11" t="s">
        <v>61</v>
      </c>
      <c r="AP3" s="11"/>
      <c r="AQ3" s="11"/>
      <c r="AR3" s="15" t="s">
        <v>62</v>
      </c>
      <c r="AS3" s="15"/>
      <c r="AT3" s="15"/>
      <c r="AU3" s="16" t="s">
        <v>63</v>
      </c>
      <c r="AV3" s="16"/>
      <c r="AW3" s="16"/>
      <c r="AX3" s="11" t="s">
        <v>64</v>
      </c>
      <c r="AY3" s="11"/>
      <c r="AZ3" s="11"/>
      <c r="BA3" s="12" t="s">
        <v>65</v>
      </c>
      <c r="BB3" s="12"/>
      <c r="BC3" s="12"/>
      <c r="BD3" s="13" t="s">
        <v>66</v>
      </c>
      <c r="BE3" s="13"/>
      <c r="BF3" s="13"/>
      <c r="BG3" s="20" t="s">
        <v>67</v>
      </c>
      <c r="BH3" s="20"/>
      <c r="BI3" s="20"/>
      <c r="BJ3" s="21" t="s">
        <v>68</v>
      </c>
      <c r="BK3" s="21"/>
      <c r="BL3" s="21"/>
      <c r="BM3" s="19" t="s">
        <v>69</v>
      </c>
      <c r="BN3" s="19"/>
      <c r="BO3" s="19"/>
      <c r="BP3" s="22" t="s">
        <v>70</v>
      </c>
      <c r="BQ3" s="22"/>
      <c r="BR3" s="22"/>
      <c r="BS3" s="18" t="s">
        <v>71</v>
      </c>
      <c r="BT3" s="18"/>
      <c r="BU3" s="18"/>
    </row>
    <row r="4" spans="1:73" s="9" customFormat="1" x14ac:dyDescent="0.25">
      <c r="A4" s="9" t="s">
        <v>72</v>
      </c>
      <c r="B4" s="11">
        <v>0.71</v>
      </c>
      <c r="C4" s="11">
        <v>0.56000000000000005</v>
      </c>
      <c r="D4" s="11">
        <v>0.78</v>
      </c>
      <c r="E4" s="12">
        <v>5</v>
      </c>
      <c r="F4" s="12">
        <v>1.67</v>
      </c>
      <c r="G4" s="12">
        <v>2.33</v>
      </c>
      <c r="H4" s="13">
        <v>1</v>
      </c>
      <c r="I4" s="13">
        <v>1</v>
      </c>
      <c r="J4" s="13">
        <v>1</v>
      </c>
      <c r="K4" s="16">
        <v>1</v>
      </c>
      <c r="L4" s="16">
        <v>3</v>
      </c>
      <c r="M4" s="16">
        <v>1</v>
      </c>
      <c r="N4" s="15">
        <v>0.43</v>
      </c>
      <c r="O4" s="15">
        <v>0.56000000000000005</v>
      </c>
      <c r="P4" s="15">
        <v>0.56000000000000005</v>
      </c>
      <c r="Q4" s="14">
        <v>0.43</v>
      </c>
      <c r="R4" s="14">
        <v>0.33</v>
      </c>
      <c r="S4" s="14">
        <v>0.56000000000000005</v>
      </c>
      <c r="T4" s="16">
        <v>0.14000000000000001</v>
      </c>
      <c r="U4" s="16">
        <v>0.11</v>
      </c>
      <c r="V4" s="16">
        <v>0.33</v>
      </c>
      <c r="W4" s="17">
        <v>0.14000000000000001</v>
      </c>
      <c r="X4" s="17">
        <v>0.11</v>
      </c>
      <c r="Y4" s="17">
        <v>0.11</v>
      </c>
      <c r="Z4" s="18">
        <v>0.14000000000000001</v>
      </c>
      <c r="AA4" s="18">
        <v>0.33</v>
      </c>
      <c r="AB4" s="18">
        <v>0.33</v>
      </c>
      <c r="AC4" s="19">
        <v>0.43</v>
      </c>
      <c r="AD4" s="19">
        <v>0.33</v>
      </c>
      <c r="AE4" s="19">
        <v>0.56000000000000005</v>
      </c>
      <c r="AF4" s="15">
        <v>0.43</v>
      </c>
      <c r="AG4" s="15">
        <v>0.56000000000000005</v>
      </c>
      <c r="AH4" s="15">
        <v>0.56000000000000005</v>
      </c>
      <c r="AI4" s="13">
        <v>1</v>
      </c>
      <c r="AJ4" s="13">
        <v>0.78</v>
      </c>
      <c r="AK4" s="13">
        <v>1</v>
      </c>
      <c r="AL4" s="12">
        <v>5</v>
      </c>
      <c r="AM4" s="12">
        <v>2.33</v>
      </c>
      <c r="AN4" s="12">
        <v>2.33</v>
      </c>
      <c r="AO4" s="11">
        <v>7</v>
      </c>
      <c r="AP4" s="11">
        <v>9</v>
      </c>
      <c r="AQ4" s="11">
        <v>3</v>
      </c>
      <c r="AR4" s="15">
        <v>0.43</v>
      </c>
      <c r="AS4" s="15">
        <v>0.56000000000000005</v>
      </c>
      <c r="AT4" s="15">
        <v>0.56000000000000005</v>
      </c>
      <c r="AU4" s="16">
        <v>7</v>
      </c>
      <c r="AV4" s="16">
        <v>9</v>
      </c>
      <c r="AW4" s="16">
        <v>3</v>
      </c>
      <c r="AX4" s="11">
        <v>0.71</v>
      </c>
      <c r="AY4" s="11">
        <v>1</v>
      </c>
      <c r="AZ4" s="11">
        <v>0.78</v>
      </c>
      <c r="BA4" s="12">
        <v>3</v>
      </c>
      <c r="BB4" s="12">
        <v>5</v>
      </c>
      <c r="BC4" s="12">
        <v>1.67</v>
      </c>
      <c r="BD4" s="13">
        <v>0.71</v>
      </c>
      <c r="BE4" s="13">
        <v>0.56000000000000005</v>
      </c>
      <c r="BF4" s="13">
        <v>0.78</v>
      </c>
      <c r="BG4" s="20">
        <v>0.43</v>
      </c>
      <c r="BH4" s="20">
        <v>0.33</v>
      </c>
      <c r="BI4" s="20">
        <v>0.56000000000000005</v>
      </c>
      <c r="BJ4" s="21">
        <v>3</v>
      </c>
      <c r="BK4" s="21">
        <v>1.67</v>
      </c>
      <c r="BL4" s="21">
        <v>1.67</v>
      </c>
      <c r="BM4" s="19">
        <v>0.43</v>
      </c>
      <c r="BN4" s="19">
        <v>0.56000000000000005</v>
      </c>
      <c r="BO4" s="19">
        <v>0.56000000000000005</v>
      </c>
      <c r="BP4" s="22">
        <v>0.43</v>
      </c>
      <c r="BQ4" s="22">
        <v>0.56000000000000005</v>
      </c>
      <c r="BR4" s="22">
        <v>0.56000000000000005</v>
      </c>
      <c r="BS4" s="18">
        <v>0.43</v>
      </c>
      <c r="BT4" s="18">
        <v>0.56000000000000005</v>
      </c>
      <c r="BU4" s="18">
        <v>0.56000000000000005</v>
      </c>
    </row>
    <row r="5" spans="1:73" s="9" customFormat="1" x14ac:dyDescent="0.25">
      <c r="A5" s="9" t="s">
        <v>73</v>
      </c>
      <c r="B5" s="11">
        <v>0.43</v>
      </c>
      <c r="C5" s="11">
        <v>0.56000000000000005</v>
      </c>
      <c r="D5" s="11">
        <v>0.56000000000000005</v>
      </c>
      <c r="E5" s="12">
        <v>5</v>
      </c>
      <c r="F5" s="12">
        <v>1.67</v>
      </c>
      <c r="G5" s="12">
        <v>2.33</v>
      </c>
      <c r="H5" s="13">
        <v>0.71</v>
      </c>
      <c r="I5" s="13">
        <v>0.56000000000000005</v>
      </c>
      <c r="J5" s="13">
        <v>0.78</v>
      </c>
      <c r="K5" s="16">
        <v>7</v>
      </c>
      <c r="L5" s="16">
        <v>9</v>
      </c>
      <c r="M5" s="16">
        <v>3</v>
      </c>
      <c r="N5" s="15">
        <v>1</v>
      </c>
      <c r="O5" s="15">
        <v>1</v>
      </c>
      <c r="P5" s="15">
        <v>1</v>
      </c>
      <c r="Q5" s="14">
        <v>0.43</v>
      </c>
      <c r="R5" s="14">
        <v>0.56000000000000005</v>
      </c>
      <c r="S5" s="14">
        <v>0.56000000000000005</v>
      </c>
      <c r="T5" s="16">
        <v>0.14000000000000001</v>
      </c>
      <c r="U5" s="16">
        <v>0.11</v>
      </c>
      <c r="V5" s="16">
        <v>0.33</v>
      </c>
      <c r="W5" s="17">
        <v>0.14000000000000001</v>
      </c>
      <c r="X5" s="17">
        <v>0.11</v>
      </c>
      <c r="Y5" s="17">
        <v>0.33</v>
      </c>
      <c r="Z5" s="18">
        <v>0.14000000000000001</v>
      </c>
      <c r="AA5" s="18">
        <v>0.33</v>
      </c>
      <c r="AB5" s="18">
        <v>0.33</v>
      </c>
      <c r="AC5" s="19">
        <v>0.43</v>
      </c>
      <c r="AD5" s="19">
        <v>0.33</v>
      </c>
      <c r="AE5" s="19">
        <v>0.56000000000000005</v>
      </c>
      <c r="AF5" s="15">
        <v>0.71</v>
      </c>
      <c r="AG5" s="15">
        <v>0.78</v>
      </c>
      <c r="AH5" s="15">
        <v>0.78</v>
      </c>
      <c r="AI5" s="13">
        <v>0.43</v>
      </c>
      <c r="AJ5" s="13">
        <v>0.56000000000000005</v>
      </c>
      <c r="AK5" s="13">
        <v>0.56000000000000005</v>
      </c>
      <c r="AL5" s="12">
        <v>7</v>
      </c>
      <c r="AM5" s="12">
        <v>2.33</v>
      </c>
      <c r="AN5" s="12">
        <v>2.33</v>
      </c>
      <c r="AO5" s="11">
        <v>7</v>
      </c>
      <c r="AP5" s="11">
        <v>9</v>
      </c>
      <c r="AQ5" s="11">
        <v>3</v>
      </c>
      <c r="AR5" s="15">
        <v>0.71</v>
      </c>
      <c r="AS5" s="15">
        <v>0.78</v>
      </c>
      <c r="AT5" s="15">
        <v>0.78</v>
      </c>
      <c r="AU5" s="16">
        <v>7</v>
      </c>
      <c r="AV5" s="16">
        <v>7</v>
      </c>
      <c r="AW5" s="16">
        <v>3</v>
      </c>
      <c r="AX5" s="11">
        <v>0.71</v>
      </c>
      <c r="AY5" s="11">
        <v>0.71</v>
      </c>
      <c r="AZ5" s="11">
        <v>0.78</v>
      </c>
      <c r="BA5" s="12">
        <v>7</v>
      </c>
      <c r="BB5" s="12">
        <v>9</v>
      </c>
      <c r="BC5" s="12">
        <v>3</v>
      </c>
      <c r="BD5" s="13">
        <v>0.43</v>
      </c>
      <c r="BE5" s="13">
        <v>0.56000000000000005</v>
      </c>
      <c r="BF5" s="13">
        <v>0.56000000000000005</v>
      </c>
      <c r="BG5" s="20">
        <v>0.43</v>
      </c>
      <c r="BH5" s="20">
        <v>0.33</v>
      </c>
      <c r="BI5" s="20">
        <v>0.56000000000000005</v>
      </c>
      <c r="BJ5" s="21">
        <v>5</v>
      </c>
      <c r="BK5" s="21">
        <v>1.67</v>
      </c>
      <c r="BL5" s="21">
        <v>2.33</v>
      </c>
      <c r="BM5" s="19">
        <v>0.43</v>
      </c>
      <c r="BN5" s="19">
        <v>0.56000000000000005</v>
      </c>
      <c r="BO5" s="19">
        <v>0.56000000000000005</v>
      </c>
      <c r="BP5" s="22">
        <v>0.43</v>
      </c>
      <c r="BQ5" s="22">
        <v>0.56000000000000005</v>
      </c>
      <c r="BR5" s="22">
        <v>0.56000000000000005</v>
      </c>
      <c r="BS5" s="18">
        <v>0.43</v>
      </c>
      <c r="BT5" s="18">
        <v>0.33</v>
      </c>
      <c r="BU5" s="18">
        <v>0.56000000000000005</v>
      </c>
    </row>
    <row r="6" spans="1:73" s="9" customFormat="1" x14ac:dyDescent="0.25">
      <c r="A6" s="9" t="s">
        <v>74</v>
      </c>
      <c r="B6" s="11">
        <v>0.14000000000000001</v>
      </c>
      <c r="C6" s="11">
        <v>0.33</v>
      </c>
      <c r="D6" s="11">
        <v>0.33</v>
      </c>
      <c r="E6" s="12">
        <v>3</v>
      </c>
      <c r="F6" s="12">
        <v>1.67</v>
      </c>
      <c r="G6" s="12">
        <v>1.67</v>
      </c>
      <c r="H6" s="13">
        <v>0.43</v>
      </c>
      <c r="I6" s="13">
        <v>0.56000000000000005</v>
      </c>
      <c r="J6" s="13">
        <v>0.56000000000000005</v>
      </c>
      <c r="K6" s="16">
        <v>1</v>
      </c>
      <c r="L6" s="16">
        <v>1</v>
      </c>
      <c r="M6" s="16">
        <v>1</v>
      </c>
      <c r="N6" s="15">
        <v>1</v>
      </c>
      <c r="O6" s="15">
        <v>0.78</v>
      </c>
      <c r="P6" s="15">
        <v>1</v>
      </c>
      <c r="Q6" s="14">
        <v>0.71</v>
      </c>
      <c r="R6" s="14">
        <v>0.78</v>
      </c>
      <c r="S6" s="14">
        <v>0.78</v>
      </c>
      <c r="T6" s="16">
        <v>0.71</v>
      </c>
      <c r="U6" s="16">
        <v>0.56000000000000005</v>
      </c>
      <c r="V6" s="16">
        <v>0.78</v>
      </c>
      <c r="W6" s="17">
        <v>0.71</v>
      </c>
      <c r="X6" s="17">
        <v>0.56000000000000005</v>
      </c>
      <c r="Y6" s="17">
        <v>0.78</v>
      </c>
      <c r="Z6" s="18">
        <v>0.71</v>
      </c>
      <c r="AA6" s="18">
        <v>0.78</v>
      </c>
      <c r="AB6" s="18">
        <v>0.78</v>
      </c>
      <c r="AC6" s="19">
        <v>1</v>
      </c>
      <c r="AD6" s="19">
        <v>0.78</v>
      </c>
      <c r="AE6" s="19">
        <v>1</v>
      </c>
      <c r="AF6" s="15">
        <v>1</v>
      </c>
      <c r="AG6" s="15">
        <v>0.78</v>
      </c>
      <c r="AH6" s="15">
        <v>1</v>
      </c>
      <c r="AI6" s="13">
        <v>0.43</v>
      </c>
      <c r="AJ6" s="13">
        <v>0.56000000000000005</v>
      </c>
      <c r="AK6" s="13">
        <v>0.56000000000000005</v>
      </c>
      <c r="AL6" s="12">
        <v>1</v>
      </c>
      <c r="AM6" s="12">
        <v>1</v>
      </c>
      <c r="AN6" s="12">
        <v>1</v>
      </c>
      <c r="AO6" s="11">
        <v>1</v>
      </c>
      <c r="AP6" s="11">
        <v>1</v>
      </c>
      <c r="AQ6" s="11">
        <v>1</v>
      </c>
      <c r="AR6" s="15">
        <v>0.71</v>
      </c>
      <c r="AS6" s="15">
        <v>0.78</v>
      </c>
      <c r="AT6" s="15">
        <v>0.78</v>
      </c>
      <c r="AU6" s="16">
        <v>1</v>
      </c>
      <c r="AV6" s="16">
        <v>1</v>
      </c>
      <c r="AW6" s="16">
        <v>1</v>
      </c>
      <c r="AX6" s="11">
        <v>0.14000000000000001</v>
      </c>
      <c r="AY6" s="11">
        <v>0.14000000000000001</v>
      </c>
      <c r="AZ6" s="11">
        <v>0.11</v>
      </c>
      <c r="BA6" s="12">
        <v>3</v>
      </c>
      <c r="BB6" s="12">
        <v>5</v>
      </c>
      <c r="BC6" s="12">
        <v>1.67</v>
      </c>
      <c r="BD6" s="13">
        <v>0.71</v>
      </c>
      <c r="BE6" s="13">
        <v>0.78</v>
      </c>
      <c r="BF6" s="13">
        <v>0.78</v>
      </c>
      <c r="BG6" s="20">
        <v>0.71</v>
      </c>
      <c r="BH6" s="20">
        <v>0.78</v>
      </c>
      <c r="BI6" s="20">
        <v>0.78</v>
      </c>
      <c r="BJ6" s="21">
        <v>1</v>
      </c>
      <c r="BK6" s="21">
        <v>1</v>
      </c>
      <c r="BL6" s="21">
        <v>1</v>
      </c>
      <c r="BM6" s="19">
        <v>0.43</v>
      </c>
      <c r="BN6" s="19">
        <v>0.33</v>
      </c>
      <c r="BO6" s="19">
        <v>0.56000000000000005</v>
      </c>
      <c r="BP6" s="22">
        <v>0.43</v>
      </c>
      <c r="BQ6" s="22">
        <v>0.56000000000000005</v>
      </c>
      <c r="BR6" s="22">
        <v>0.56000000000000005</v>
      </c>
      <c r="BS6" s="18">
        <v>1</v>
      </c>
      <c r="BT6" s="18">
        <v>0.78</v>
      </c>
      <c r="BU6" s="18">
        <v>1</v>
      </c>
    </row>
    <row r="7" spans="1:73" s="9" customFormat="1" x14ac:dyDescent="0.25">
      <c r="A7" s="9" t="s">
        <v>75</v>
      </c>
      <c r="B7" s="11">
        <v>0.14000000000000001</v>
      </c>
      <c r="C7" s="11">
        <v>0.33</v>
      </c>
      <c r="D7" s="11">
        <v>0.33</v>
      </c>
      <c r="E7" s="12">
        <v>3</v>
      </c>
      <c r="F7" s="12">
        <v>1.67</v>
      </c>
      <c r="G7" s="12">
        <v>1.67</v>
      </c>
      <c r="H7" s="13">
        <v>0.43</v>
      </c>
      <c r="I7" s="13">
        <v>0.33</v>
      </c>
      <c r="J7" s="13">
        <v>0.56000000000000005</v>
      </c>
      <c r="K7" s="16">
        <v>1</v>
      </c>
      <c r="L7" s="16">
        <v>3</v>
      </c>
      <c r="M7" s="16">
        <v>1</v>
      </c>
      <c r="N7" s="15">
        <v>0.14000000000000001</v>
      </c>
      <c r="O7" s="15">
        <v>0.33</v>
      </c>
      <c r="P7" s="15">
        <v>0.33</v>
      </c>
      <c r="Q7" s="14">
        <v>1</v>
      </c>
      <c r="R7" s="14">
        <v>1</v>
      </c>
      <c r="S7" s="14">
        <v>1</v>
      </c>
      <c r="T7" s="16">
        <v>1</v>
      </c>
      <c r="U7" s="16">
        <v>1</v>
      </c>
      <c r="V7" s="16">
        <v>1</v>
      </c>
      <c r="W7" s="17">
        <v>1</v>
      </c>
      <c r="X7" s="17">
        <v>0.78</v>
      </c>
      <c r="Y7" s="17">
        <v>1</v>
      </c>
      <c r="Z7" s="18">
        <v>0.43</v>
      </c>
      <c r="AA7" s="18">
        <v>0.56000000000000005</v>
      </c>
      <c r="AB7" s="18">
        <v>0.56000000000000005</v>
      </c>
      <c r="AC7" s="19">
        <v>0.43</v>
      </c>
      <c r="AD7" s="19">
        <v>0.56000000000000005</v>
      </c>
      <c r="AE7" s="19">
        <v>0.56000000000000005</v>
      </c>
      <c r="AF7" s="15">
        <v>0.71</v>
      </c>
      <c r="AG7" s="15">
        <v>0.78</v>
      </c>
      <c r="AH7" s="15">
        <v>0.78</v>
      </c>
      <c r="AI7" s="13">
        <v>1</v>
      </c>
      <c r="AJ7" s="13">
        <v>1</v>
      </c>
      <c r="AK7" s="13">
        <v>1</v>
      </c>
      <c r="AL7" s="12">
        <v>3</v>
      </c>
      <c r="AM7" s="12">
        <v>1</v>
      </c>
      <c r="AN7" s="12">
        <v>1.67</v>
      </c>
      <c r="AO7" s="11">
        <v>3</v>
      </c>
      <c r="AP7" s="11">
        <v>5</v>
      </c>
      <c r="AQ7" s="11">
        <v>1.67</v>
      </c>
      <c r="AR7" s="15">
        <v>1</v>
      </c>
      <c r="AS7" s="15">
        <v>1</v>
      </c>
      <c r="AT7" s="15">
        <v>1</v>
      </c>
      <c r="AU7" s="16">
        <v>1</v>
      </c>
      <c r="AV7" s="16">
        <v>3</v>
      </c>
      <c r="AW7" s="16">
        <v>1</v>
      </c>
      <c r="AX7" s="11">
        <v>0.14000000000000001</v>
      </c>
      <c r="AY7" s="11">
        <v>0.14000000000000001</v>
      </c>
      <c r="AZ7" s="11">
        <v>0.33</v>
      </c>
      <c r="BA7" s="12">
        <v>1</v>
      </c>
      <c r="BB7" s="12">
        <v>1</v>
      </c>
      <c r="BC7" s="12">
        <v>1</v>
      </c>
      <c r="BD7" s="13">
        <v>0.43</v>
      </c>
      <c r="BE7" s="13">
        <v>0.56000000000000005</v>
      </c>
      <c r="BF7" s="13">
        <v>0.56000000000000005</v>
      </c>
      <c r="BG7" s="20">
        <v>0.71</v>
      </c>
      <c r="BH7" s="20">
        <v>0.78</v>
      </c>
      <c r="BI7" s="20">
        <v>0.78</v>
      </c>
      <c r="BJ7" s="21">
        <v>5</v>
      </c>
      <c r="BK7" s="21">
        <v>1.67</v>
      </c>
      <c r="BL7" s="21">
        <v>2.33</v>
      </c>
      <c r="BM7" s="19">
        <v>1</v>
      </c>
      <c r="BN7" s="19">
        <v>1</v>
      </c>
      <c r="BO7" s="19">
        <v>1</v>
      </c>
      <c r="BP7" s="22">
        <v>1</v>
      </c>
      <c r="BQ7" s="22">
        <v>1</v>
      </c>
      <c r="BR7" s="22">
        <v>1</v>
      </c>
      <c r="BS7" s="18">
        <v>1</v>
      </c>
      <c r="BT7" s="18">
        <v>0.78</v>
      </c>
      <c r="BU7" s="18">
        <v>1</v>
      </c>
    </row>
    <row r="8" spans="1:73" s="9" customFormat="1" x14ac:dyDescent="0.25">
      <c r="A8" s="9" t="s">
        <v>76</v>
      </c>
      <c r="B8" s="11">
        <v>0.71</v>
      </c>
      <c r="C8" s="11">
        <v>0.78</v>
      </c>
      <c r="D8" s="11">
        <v>0.78</v>
      </c>
      <c r="E8" s="12">
        <v>7</v>
      </c>
      <c r="F8" s="12">
        <v>3</v>
      </c>
      <c r="G8" s="12">
        <v>3</v>
      </c>
      <c r="H8" s="13">
        <v>0.71</v>
      </c>
      <c r="I8" s="13">
        <v>0.78</v>
      </c>
      <c r="J8" s="13">
        <v>0.78</v>
      </c>
      <c r="K8" s="16">
        <v>5</v>
      </c>
      <c r="L8" s="16">
        <v>7</v>
      </c>
      <c r="M8" s="16">
        <v>2.33</v>
      </c>
      <c r="N8" s="15">
        <v>0.71</v>
      </c>
      <c r="O8" s="15">
        <v>0.78</v>
      </c>
      <c r="P8" s="15">
        <v>0.78</v>
      </c>
      <c r="Q8" s="14">
        <v>0.71</v>
      </c>
      <c r="R8" s="14">
        <v>0.56000000000000005</v>
      </c>
      <c r="S8" s="14">
        <v>0.78</v>
      </c>
      <c r="T8" s="16">
        <v>0.14000000000000001</v>
      </c>
      <c r="U8" s="16">
        <v>0.11</v>
      </c>
      <c r="V8" s="16">
        <v>0.33</v>
      </c>
      <c r="W8" s="17">
        <v>0.14000000000000001</v>
      </c>
      <c r="X8" s="17">
        <v>0.11</v>
      </c>
      <c r="Y8" s="17">
        <v>0.33</v>
      </c>
      <c r="Z8" s="18">
        <v>0.71</v>
      </c>
      <c r="AA8" s="18">
        <v>0.78</v>
      </c>
      <c r="AB8" s="18">
        <v>0.78</v>
      </c>
      <c r="AC8" s="19">
        <v>0.71</v>
      </c>
      <c r="AD8" s="19">
        <v>0.78</v>
      </c>
      <c r="AE8" s="19">
        <v>0.78</v>
      </c>
      <c r="AF8" s="15">
        <v>0.71</v>
      </c>
      <c r="AG8" s="15">
        <v>0.56000000000000005</v>
      </c>
      <c r="AH8" s="15">
        <v>0.78</v>
      </c>
      <c r="AI8" s="13">
        <v>0.43</v>
      </c>
      <c r="AJ8" s="13">
        <v>0.56000000000000005</v>
      </c>
      <c r="AK8" s="13">
        <v>0.56000000000000005</v>
      </c>
      <c r="AL8" s="12">
        <v>7</v>
      </c>
      <c r="AM8" s="12">
        <v>2.33</v>
      </c>
      <c r="AN8" s="12">
        <v>3</v>
      </c>
      <c r="AO8" s="11">
        <v>7</v>
      </c>
      <c r="AP8" s="11">
        <v>9</v>
      </c>
      <c r="AQ8" s="11">
        <v>3</v>
      </c>
      <c r="AR8" s="15">
        <v>0.71</v>
      </c>
      <c r="AS8" s="15">
        <v>0.56000000000000005</v>
      </c>
      <c r="AT8" s="15">
        <v>0.78</v>
      </c>
      <c r="AU8" s="16">
        <v>7</v>
      </c>
      <c r="AV8" s="16">
        <v>7</v>
      </c>
      <c r="AW8" s="16">
        <v>3</v>
      </c>
      <c r="AX8" s="11">
        <v>0.43</v>
      </c>
      <c r="AY8" s="11">
        <v>0.71</v>
      </c>
      <c r="AZ8" s="11">
        <v>0.56000000000000005</v>
      </c>
      <c r="BA8" s="12">
        <v>1</v>
      </c>
      <c r="BB8" s="12">
        <v>1</v>
      </c>
      <c r="BC8" s="12">
        <v>1</v>
      </c>
      <c r="BD8" s="13">
        <v>1</v>
      </c>
      <c r="BE8" s="13">
        <v>0.78</v>
      </c>
      <c r="BF8" s="13">
        <v>1</v>
      </c>
      <c r="BG8" s="20">
        <v>1</v>
      </c>
      <c r="BH8" s="20">
        <v>1</v>
      </c>
      <c r="BI8" s="20">
        <v>1</v>
      </c>
      <c r="BJ8" s="21">
        <v>7</v>
      </c>
      <c r="BK8" s="21">
        <v>2.33</v>
      </c>
      <c r="BL8" s="21">
        <v>3</v>
      </c>
      <c r="BM8" s="19">
        <v>0.71</v>
      </c>
      <c r="BN8" s="19">
        <v>0.78</v>
      </c>
      <c r="BO8" s="19">
        <v>0.78</v>
      </c>
      <c r="BP8" s="22">
        <v>0.43</v>
      </c>
      <c r="BQ8" s="22">
        <v>0.56000000000000005</v>
      </c>
      <c r="BR8" s="22">
        <v>0.56000000000000005</v>
      </c>
      <c r="BS8" s="18">
        <v>1</v>
      </c>
      <c r="BT8" s="18">
        <v>0.78</v>
      </c>
      <c r="BU8" s="18">
        <v>1</v>
      </c>
    </row>
    <row r="9" spans="1:73" s="9" customFormat="1" x14ac:dyDescent="0.25">
      <c r="A9" s="9" t="s">
        <v>77</v>
      </c>
      <c r="B9" s="11">
        <v>0.71</v>
      </c>
      <c r="C9" s="11">
        <v>0.78</v>
      </c>
      <c r="D9" s="11">
        <v>0.78</v>
      </c>
      <c r="E9" s="12">
        <v>5</v>
      </c>
      <c r="F9" s="12">
        <v>1.67</v>
      </c>
      <c r="G9" s="12">
        <v>2.33</v>
      </c>
      <c r="H9" s="13">
        <v>1</v>
      </c>
      <c r="I9" s="13">
        <v>0.78</v>
      </c>
      <c r="J9" s="13">
        <v>1</v>
      </c>
      <c r="K9" s="16">
        <v>7</v>
      </c>
      <c r="L9" s="16">
        <v>9</v>
      </c>
      <c r="M9" s="16">
        <v>3</v>
      </c>
      <c r="N9" s="15">
        <v>1</v>
      </c>
      <c r="O9" s="15">
        <v>1</v>
      </c>
      <c r="P9" s="15">
        <v>1</v>
      </c>
      <c r="Q9" s="14">
        <v>1</v>
      </c>
      <c r="R9" s="14">
        <v>0.78</v>
      </c>
      <c r="S9" s="14">
        <v>1</v>
      </c>
      <c r="T9" s="16">
        <v>0.14000000000000001</v>
      </c>
      <c r="U9" s="16">
        <v>0.33</v>
      </c>
      <c r="V9" s="16">
        <v>0.33</v>
      </c>
      <c r="W9" s="17">
        <v>0.14000000000000001</v>
      </c>
      <c r="X9" s="17">
        <v>0.33</v>
      </c>
      <c r="Y9" s="17">
        <v>0.33</v>
      </c>
      <c r="Z9" s="18">
        <v>0.71</v>
      </c>
      <c r="AA9" s="18">
        <v>0.56000000000000005</v>
      </c>
      <c r="AB9" s="18">
        <v>0.78</v>
      </c>
      <c r="AC9" s="19">
        <v>0.71</v>
      </c>
      <c r="AD9" s="19">
        <v>0.56000000000000005</v>
      </c>
      <c r="AE9" s="19">
        <v>0.78</v>
      </c>
      <c r="AF9" s="15">
        <v>0.43</v>
      </c>
      <c r="AG9" s="15">
        <v>0.56000000000000005</v>
      </c>
      <c r="AH9" s="15">
        <v>0.56000000000000005</v>
      </c>
      <c r="AI9" s="13">
        <v>1</v>
      </c>
      <c r="AJ9" s="13">
        <v>1</v>
      </c>
      <c r="AK9" s="13">
        <v>1</v>
      </c>
      <c r="AL9" s="12">
        <v>7</v>
      </c>
      <c r="AM9" s="12">
        <v>3</v>
      </c>
      <c r="AN9" s="12">
        <v>3</v>
      </c>
      <c r="AO9" s="11">
        <v>3</v>
      </c>
      <c r="AP9" s="11">
        <v>5</v>
      </c>
      <c r="AQ9" s="11">
        <v>1.67</v>
      </c>
      <c r="AR9" s="15">
        <v>0.71</v>
      </c>
      <c r="AS9" s="15">
        <v>0.56000000000000005</v>
      </c>
      <c r="AT9" s="15">
        <v>0.78</v>
      </c>
      <c r="AU9" s="16">
        <v>5</v>
      </c>
      <c r="AV9" s="16">
        <v>7</v>
      </c>
      <c r="AW9" s="16">
        <v>2.33</v>
      </c>
      <c r="AX9" s="11">
        <v>1</v>
      </c>
      <c r="AY9" s="11">
        <v>1</v>
      </c>
      <c r="AZ9" s="11">
        <v>1</v>
      </c>
      <c r="BA9" s="12">
        <v>5</v>
      </c>
      <c r="BB9" s="12">
        <v>5</v>
      </c>
      <c r="BC9" s="12">
        <v>2.33</v>
      </c>
      <c r="BD9" s="13">
        <v>1</v>
      </c>
      <c r="BE9" s="13">
        <v>1</v>
      </c>
      <c r="BF9" s="13">
        <v>1</v>
      </c>
      <c r="BG9" s="20">
        <v>1</v>
      </c>
      <c r="BH9" s="20">
        <v>1</v>
      </c>
      <c r="BI9" s="20">
        <v>1</v>
      </c>
      <c r="BJ9" s="21">
        <v>5</v>
      </c>
      <c r="BK9" s="21">
        <v>2.33</v>
      </c>
      <c r="BL9" s="21">
        <v>2.33</v>
      </c>
      <c r="BM9" s="19">
        <v>0.71</v>
      </c>
      <c r="BN9" s="19">
        <v>0.56000000000000005</v>
      </c>
      <c r="BO9" s="19">
        <v>0.78</v>
      </c>
      <c r="BP9" s="22">
        <v>1</v>
      </c>
      <c r="BQ9" s="22">
        <v>1</v>
      </c>
      <c r="BR9" s="22">
        <v>1</v>
      </c>
      <c r="BS9" s="18">
        <v>1</v>
      </c>
      <c r="BT9" s="18">
        <v>0.78</v>
      </c>
      <c r="BU9" s="18">
        <v>1</v>
      </c>
    </row>
    <row r="10" spans="1:73" s="9" customFormat="1" x14ac:dyDescent="0.25">
      <c r="A10" s="9" t="s">
        <v>78</v>
      </c>
      <c r="B10" s="11">
        <v>0.71</v>
      </c>
      <c r="C10" s="11">
        <v>0.78</v>
      </c>
      <c r="D10" s="11">
        <v>0.78</v>
      </c>
      <c r="E10" s="12">
        <v>3</v>
      </c>
      <c r="F10" s="12">
        <v>1.67</v>
      </c>
      <c r="G10" s="12">
        <v>1.67</v>
      </c>
      <c r="H10" s="13">
        <v>1</v>
      </c>
      <c r="I10" s="13">
        <v>1</v>
      </c>
      <c r="J10" s="13">
        <v>1</v>
      </c>
      <c r="K10" s="16">
        <v>3</v>
      </c>
      <c r="L10" s="16">
        <v>3</v>
      </c>
      <c r="M10" s="16">
        <v>1.67</v>
      </c>
      <c r="N10" s="15">
        <v>0.14000000000000001</v>
      </c>
      <c r="O10" s="15">
        <v>0.33</v>
      </c>
      <c r="P10" s="15">
        <v>0.33</v>
      </c>
      <c r="Q10" s="14">
        <v>0.14000000000000001</v>
      </c>
      <c r="R10" s="14">
        <v>0.11</v>
      </c>
      <c r="S10" s="14">
        <v>0.33</v>
      </c>
      <c r="T10" s="16">
        <v>0.71</v>
      </c>
      <c r="U10" s="16">
        <v>0.78</v>
      </c>
      <c r="V10" s="16">
        <v>0.78</v>
      </c>
      <c r="W10" s="17">
        <v>0.71</v>
      </c>
      <c r="X10" s="17">
        <v>0.78</v>
      </c>
      <c r="Y10" s="17">
        <v>0.78</v>
      </c>
      <c r="Z10" s="18">
        <v>1</v>
      </c>
      <c r="AA10" s="18">
        <v>1</v>
      </c>
      <c r="AB10" s="18">
        <v>1</v>
      </c>
      <c r="AC10" s="19">
        <v>1</v>
      </c>
      <c r="AD10" s="19">
        <v>1</v>
      </c>
      <c r="AE10" s="19">
        <v>1</v>
      </c>
      <c r="AF10" s="15">
        <v>1</v>
      </c>
      <c r="AG10" s="15">
        <v>1</v>
      </c>
      <c r="AH10" s="15">
        <v>1</v>
      </c>
      <c r="AI10" s="13">
        <v>1</v>
      </c>
      <c r="AJ10" s="13">
        <v>0.78</v>
      </c>
      <c r="AK10" s="13">
        <v>1</v>
      </c>
      <c r="AL10" s="12">
        <v>1</v>
      </c>
      <c r="AM10" s="12">
        <v>1</v>
      </c>
      <c r="AN10" s="12">
        <v>1</v>
      </c>
      <c r="AO10" s="11">
        <v>3</v>
      </c>
      <c r="AP10" s="11">
        <v>5</v>
      </c>
      <c r="AQ10" s="11">
        <v>1.67</v>
      </c>
      <c r="AR10" s="15">
        <v>0.43</v>
      </c>
      <c r="AS10" s="15">
        <v>0.33</v>
      </c>
      <c r="AT10" s="15">
        <v>0.56000000000000005</v>
      </c>
      <c r="AU10" s="16">
        <v>1</v>
      </c>
      <c r="AV10" s="16">
        <v>1</v>
      </c>
      <c r="AW10" s="16">
        <v>1</v>
      </c>
      <c r="AX10" s="11">
        <v>0.14000000000000001</v>
      </c>
      <c r="AY10" s="11">
        <v>0.14000000000000001</v>
      </c>
      <c r="AZ10" s="11">
        <v>0.33</v>
      </c>
      <c r="BA10" s="12">
        <v>3</v>
      </c>
      <c r="BB10" s="12">
        <v>5</v>
      </c>
      <c r="BC10" s="12">
        <v>1.67</v>
      </c>
      <c r="BD10" s="13">
        <v>1</v>
      </c>
      <c r="BE10" s="13">
        <v>1</v>
      </c>
      <c r="BF10" s="13">
        <v>1</v>
      </c>
      <c r="BG10" s="20">
        <v>1</v>
      </c>
      <c r="BH10" s="20">
        <v>1</v>
      </c>
      <c r="BI10" s="20">
        <v>1</v>
      </c>
      <c r="BJ10" s="21">
        <v>3</v>
      </c>
      <c r="BK10" s="21">
        <v>1.67</v>
      </c>
      <c r="BL10" s="21">
        <v>1.67</v>
      </c>
      <c r="BM10" s="19">
        <v>0.71</v>
      </c>
      <c r="BN10" s="19">
        <v>0.78</v>
      </c>
      <c r="BO10" s="19">
        <v>0.78</v>
      </c>
      <c r="BP10" s="22">
        <v>0.71</v>
      </c>
      <c r="BQ10" s="22">
        <v>0.78</v>
      </c>
      <c r="BR10" s="22">
        <v>0.78</v>
      </c>
      <c r="BS10" s="18">
        <v>1</v>
      </c>
      <c r="BT10" s="18">
        <v>1</v>
      </c>
      <c r="BU10" s="18">
        <v>1</v>
      </c>
    </row>
    <row r="11" spans="1:73" s="9" customFormat="1" x14ac:dyDescent="0.25">
      <c r="A11" s="9" t="s">
        <v>79</v>
      </c>
      <c r="B11" s="11">
        <v>1</v>
      </c>
      <c r="C11" s="11">
        <v>1</v>
      </c>
      <c r="D11" s="11">
        <v>1</v>
      </c>
      <c r="E11" s="12">
        <v>1</v>
      </c>
      <c r="F11" s="12">
        <v>1</v>
      </c>
      <c r="G11" s="12">
        <v>1</v>
      </c>
      <c r="H11" s="13">
        <v>1</v>
      </c>
      <c r="I11" s="13">
        <v>1</v>
      </c>
      <c r="J11" s="13">
        <v>1</v>
      </c>
      <c r="K11" s="16">
        <v>5</v>
      </c>
      <c r="L11" s="16">
        <v>7</v>
      </c>
      <c r="M11" s="16">
        <v>2.33</v>
      </c>
      <c r="N11" s="15">
        <v>0.71</v>
      </c>
      <c r="O11" s="15">
        <v>0.78</v>
      </c>
      <c r="P11" s="15">
        <v>0.78</v>
      </c>
      <c r="Q11" s="14">
        <v>0.71</v>
      </c>
      <c r="R11" s="14">
        <v>0.78</v>
      </c>
      <c r="S11" s="14">
        <v>0.78</v>
      </c>
      <c r="T11" s="16">
        <v>1</v>
      </c>
      <c r="U11" s="16">
        <v>1</v>
      </c>
      <c r="V11" s="16">
        <v>1</v>
      </c>
      <c r="W11" s="17">
        <v>1</v>
      </c>
      <c r="X11" s="17">
        <v>1</v>
      </c>
      <c r="Y11" s="17">
        <v>1</v>
      </c>
      <c r="Z11" s="18">
        <v>0.14000000000000001</v>
      </c>
      <c r="AA11" s="18">
        <v>0.11</v>
      </c>
      <c r="AB11" s="18">
        <v>0.11</v>
      </c>
      <c r="AC11" s="19">
        <v>0.14000000000000001</v>
      </c>
      <c r="AD11" s="19">
        <v>0.11</v>
      </c>
      <c r="AE11" s="19">
        <v>0.33</v>
      </c>
      <c r="AF11" s="15">
        <v>0.14000000000000001</v>
      </c>
      <c r="AG11" s="15">
        <v>0.11</v>
      </c>
      <c r="AH11" s="15">
        <v>0.33</v>
      </c>
      <c r="AI11" s="13">
        <v>1</v>
      </c>
      <c r="AJ11" s="13">
        <v>1</v>
      </c>
      <c r="AK11" s="13">
        <v>1</v>
      </c>
      <c r="AL11" s="12">
        <v>1</v>
      </c>
      <c r="AM11" s="12">
        <v>1</v>
      </c>
      <c r="AN11" s="12">
        <v>1</v>
      </c>
      <c r="AO11" s="11">
        <v>3</v>
      </c>
      <c r="AP11" s="11">
        <v>5</v>
      </c>
      <c r="AQ11" s="11">
        <v>1.67</v>
      </c>
      <c r="AR11" s="15">
        <v>0.14000000000000001</v>
      </c>
      <c r="AS11" s="15">
        <v>0.11</v>
      </c>
      <c r="AT11" s="15">
        <v>0.33</v>
      </c>
      <c r="AU11" s="16">
        <v>3</v>
      </c>
      <c r="AV11" s="16">
        <v>3</v>
      </c>
      <c r="AW11" s="16">
        <v>1.67</v>
      </c>
      <c r="AX11" s="11">
        <v>0.43</v>
      </c>
      <c r="AY11" s="11">
        <v>0.71</v>
      </c>
      <c r="AZ11" s="11">
        <v>0.56000000000000005</v>
      </c>
      <c r="BA11" s="12">
        <v>3</v>
      </c>
      <c r="BB11" s="12">
        <v>3</v>
      </c>
      <c r="BC11" s="12">
        <v>1.67</v>
      </c>
      <c r="BD11" s="13">
        <v>1</v>
      </c>
      <c r="BE11" s="13">
        <v>1</v>
      </c>
      <c r="BF11" s="13">
        <v>1</v>
      </c>
      <c r="BG11" s="20">
        <v>1</v>
      </c>
      <c r="BH11" s="20">
        <v>1</v>
      </c>
      <c r="BI11" s="20">
        <v>1</v>
      </c>
      <c r="BJ11" s="21">
        <v>5</v>
      </c>
      <c r="BK11" s="21">
        <v>2.33</v>
      </c>
      <c r="BL11" s="21">
        <v>2.33</v>
      </c>
      <c r="BM11" s="19">
        <v>0.43</v>
      </c>
      <c r="BN11" s="19">
        <v>0.33</v>
      </c>
      <c r="BO11" s="19">
        <v>0.56000000000000005</v>
      </c>
      <c r="BP11" s="22">
        <v>0.43</v>
      </c>
      <c r="BQ11" s="22">
        <v>0.33</v>
      </c>
      <c r="BR11" s="22">
        <v>0.56000000000000005</v>
      </c>
      <c r="BS11" s="18">
        <v>1</v>
      </c>
      <c r="BT11" s="18">
        <v>0.78</v>
      </c>
      <c r="BU11" s="18">
        <v>1</v>
      </c>
    </row>
    <row r="12" spans="1:73" x14ac:dyDescent="0.25">
      <c r="A12" s="9" t="s">
        <v>82</v>
      </c>
      <c r="B12">
        <f>MIN(B4:B11)</f>
        <v>0.14000000000000001</v>
      </c>
      <c r="C12">
        <f t="shared" ref="C12:P12" si="6">MIN(C4:C11)</f>
        <v>0.33</v>
      </c>
      <c r="D12">
        <f t="shared" si="6"/>
        <v>0.33</v>
      </c>
      <c r="E12">
        <f t="shared" si="6"/>
        <v>1</v>
      </c>
      <c r="F12">
        <f t="shared" si="6"/>
        <v>1</v>
      </c>
      <c r="G12">
        <f t="shared" si="6"/>
        <v>1</v>
      </c>
      <c r="H12">
        <f t="shared" si="6"/>
        <v>0.43</v>
      </c>
      <c r="I12">
        <f t="shared" si="6"/>
        <v>0.33</v>
      </c>
      <c r="J12">
        <f t="shared" si="6"/>
        <v>0.56000000000000005</v>
      </c>
      <c r="K12">
        <f t="shared" si="6"/>
        <v>1</v>
      </c>
      <c r="L12">
        <f t="shared" si="6"/>
        <v>1</v>
      </c>
      <c r="M12">
        <f t="shared" si="6"/>
        <v>1</v>
      </c>
      <c r="N12">
        <f t="shared" si="6"/>
        <v>0.14000000000000001</v>
      </c>
      <c r="O12">
        <f t="shared" si="6"/>
        <v>0.33</v>
      </c>
      <c r="P12">
        <f t="shared" si="6"/>
        <v>0.33</v>
      </c>
      <c r="Q12">
        <f t="shared" ref="Q12" si="7">MIN(Q4:Q11)</f>
        <v>0.14000000000000001</v>
      </c>
      <c r="R12">
        <f t="shared" ref="R12" si="8">MIN(R4:R11)</f>
        <v>0.11</v>
      </c>
      <c r="S12">
        <f t="shared" ref="S12" si="9">MIN(S4:S11)</f>
        <v>0.33</v>
      </c>
      <c r="T12">
        <f t="shared" ref="T12" si="10">MIN(T4:T11)</f>
        <v>0.14000000000000001</v>
      </c>
      <c r="U12">
        <f t="shared" ref="U12" si="11">MIN(U4:U11)</f>
        <v>0.11</v>
      </c>
      <c r="V12">
        <f t="shared" ref="V12" si="12">MIN(V4:V11)</f>
        <v>0.33</v>
      </c>
      <c r="W12">
        <f t="shared" ref="W12" si="13">MIN(W4:W11)</f>
        <v>0.14000000000000001</v>
      </c>
      <c r="X12">
        <f t="shared" ref="X12" si="14">MIN(X4:X11)</f>
        <v>0.11</v>
      </c>
      <c r="Y12">
        <f t="shared" ref="Y12" si="15">MIN(Y4:Y11)</f>
        <v>0.11</v>
      </c>
      <c r="Z12">
        <f t="shared" ref="Z12" si="16">MIN(Z4:Z11)</f>
        <v>0.14000000000000001</v>
      </c>
      <c r="AA12">
        <f t="shared" ref="AA12" si="17">MIN(AA4:AA11)</f>
        <v>0.11</v>
      </c>
      <c r="AB12">
        <f t="shared" ref="AB12" si="18">MIN(AB4:AB11)</f>
        <v>0.11</v>
      </c>
      <c r="AC12">
        <f t="shared" ref="AC12" si="19">MIN(AC4:AC11)</f>
        <v>0.14000000000000001</v>
      </c>
      <c r="AD12">
        <f t="shared" ref="AD12" si="20">MIN(AD4:AD11)</f>
        <v>0.11</v>
      </c>
      <c r="AE12">
        <f t="shared" ref="AE12" si="21">MIN(AE4:AE11)</f>
        <v>0.33</v>
      </c>
      <c r="AF12">
        <f t="shared" ref="AF12" si="22">MIN(AF4:AF11)</f>
        <v>0.14000000000000001</v>
      </c>
      <c r="AG12">
        <f t="shared" ref="AG12" si="23">MIN(AG4:AG11)</f>
        <v>0.11</v>
      </c>
      <c r="AH12">
        <f t="shared" ref="AH12" si="24">MIN(AH4:AH11)</f>
        <v>0.33</v>
      </c>
      <c r="AI12">
        <f t="shared" ref="AI12" si="25">MIN(AI4:AI11)</f>
        <v>0.43</v>
      </c>
      <c r="AJ12">
        <f t="shared" ref="AJ12" si="26">MIN(AJ4:AJ11)</f>
        <v>0.56000000000000005</v>
      </c>
      <c r="AK12">
        <f t="shared" ref="AK12" si="27">MIN(AK4:AK11)</f>
        <v>0.56000000000000005</v>
      </c>
      <c r="AL12">
        <f t="shared" ref="AL12" si="28">MIN(AL4:AL11)</f>
        <v>1</v>
      </c>
      <c r="AM12">
        <f t="shared" ref="AM12" si="29">MIN(AM4:AM11)</f>
        <v>1</v>
      </c>
      <c r="AN12">
        <f t="shared" ref="AN12" si="30">MIN(AN4:AN11)</f>
        <v>1</v>
      </c>
      <c r="AO12">
        <f t="shared" ref="AO12" si="31">MIN(AO4:AO11)</f>
        <v>1</v>
      </c>
      <c r="AP12">
        <f t="shared" ref="AP12" si="32">MIN(AP4:AP11)</f>
        <v>1</v>
      </c>
      <c r="AQ12">
        <f t="shared" ref="AQ12" si="33">MIN(AQ4:AQ11)</f>
        <v>1</v>
      </c>
      <c r="AR12">
        <f t="shared" ref="AR12" si="34">MIN(AR4:AR11)</f>
        <v>0.14000000000000001</v>
      </c>
      <c r="AS12">
        <f t="shared" ref="AS12" si="35">MIN(AS4:AS11)</f>
        <v>0.11</v>
      </c>
      <c r="AT12">
        <f t="shared" ref="AT12" si="36">MIN(AT4:AT11)</f>
        <v>0.33</v>
      </c>
      <c r="AU12">
        <f t="shared" ref="AU12" si="37">MIN(AU4:AU11)</f>
        <v>1</v>
      </c>
      <c r="AV12">
        <f t="shared" ref="AV12" si="38">MIN(AV4:AV11)</f>
        <v>1</v>
      </c>
      <c r="AW12">
        <f t="shared" ref="AW12" si="39">MIN(AW4:AW11)</f>
        <v>1</v>
      </c>
      <c r="AX12">
        <f t="shared" ref="AX12" si="40">MIN(AX4:AX11)</f>
        <v>0.14000000000000001</v>
      </c>
      <c r="AY12">
        <f t="shared" ref="AY12" si="41">MIN(AY4:AY11)</f>
        <v>0.14000000000000001</v>
      </c>
      <c r="AZ12">
        <f t="shared" ref="AZ12" si="42">MIN(AZ4:AZ11)</f>
        <v>0.11</v>
      </c>
      <c r="BA12">
        <f t="shared" ref="BA12" si="43">MIN(BA4:BA11)</f>
        <v>1</v>
      </c>
      <c r="BB12">
        <f t="shared" ref="BB12:BC12" si="44">MIN(BB4:BB11)</f>
        <v>1</v>
      </c>
      <c r="BC12">
        <f t="shared" si="44"/>
        <v>1</v>
      </c>
      <c r="BD12">
        <f t="shared" ref="BD12" si="45">MIN(BD4:BD11)</f>
        <v>0.43</v>
      </c>
      <c r="BE12">
        <f t="shared" ref="BE12" si="46">MIN(BE4:BE11)</f>
        <v>0.56000000000000005</v>
      </c>
      <c r="BF12">
        <f t="shared" ref="BF12" si="47">MIN(BF4:BF11)</f>
        <v>0.56000000000000005</v>
      </c>
      <c r="BG12">
        <f t="shared" ref="BG12" si="48">MIN(BG4:BG11)</f>
        <v>0.43</v>
      </c>
      <c r="BH12">
        <f t="shared" ref="BH12" si="49">MIN(BH4:BH11)</f>
        <v>0.33</v>
      </c>
      <c r="BI12">
        <f t="shared" ref="BI12" si="50">MIN(BI4:BI11)</f>
        <v>0.56000000000000005</v>
      </c>
      <c r="BJ12">
        <f t="shared" ref="BJ12" si="51">MIN(BJ4:BJ11)</f>
        <v>1</v>
      </c>
      <c r="BK12">
        <f t="shared" ref="BK12" si="52">MIN(BK4:BK11)</f>
        <v>1</v>
      </c>
      <c r="BL12">
        <f t="shared" ref="BL12" si="53">MIN(BL4:BL11)</f>
        <v>1</v>
      </c>
      <c r="BM12">
        <f t="shared" ref="BM12" si="54">MIN(BM4:BM11)</f>
        <v>0.43</v>
      </c>
      <c r="BN12">
        <f t="shared" ref="BN12" si="55">MIN(BN4:BN11)</f>
        <v>0.33</v>
      </c>
      <c r="BO12">
        <f t="shared" ref="BO12" si="56">MIN(BO4:BO11)</f>
        <v>0.56000000000000005</v>
      </c>
      <c r="BP12">
        <f t="shared" ref="BP12" si="57">MIN(BP4:BP11)</f>
        <v>0.43</v>
      </c>
      <c r="BQ12">
        <f t="shared" ref="BQ12" si="58">MIN(BQ4:BQ11)</f>
        <v>0.33</v>
      </c>
      <c r="BR12">
        <f t="shared" ref="BR12" si="59">MIN(BR4:BR11)</f>
        <v>0.56000000000000005</v>
      </c>
      <c r="BS12">
        <f t="shared" ref="BS12" si="60">MIN(BS4:BS11)</f>
        <v>0.43</v>
      </c>
      <c r="BT12">
        <f t="shared" ref="BT12" si="61">MIN(BT4:BT11)</f>
        <v>0.33</v>
      </c>
      <c r="BU12">
        <f t="shared" ref="BU12" si="62">MIN(BU4:BU11)</f>
        <v>0.56000000000000005</v>
      </c>
    </row>
    <row r="13" spans="1:73" s="4" customFormat="1" ht="14.4" x14ac:dyDescent="0.25">
      <c r="A13" s="23" t="s">
        <v>83</v>
      </c>
      <c r="B13" s="4">
        <f>B1-B12</f>
        <v>0.86</v>
      </c>
      <c r="C13" s="4">
        <f t="shared" ref="C13:AH13" si="63">C1-C12</f>
        <v>0.66999999999999993</v>
      </c>
      <c r="D13" s="4">
        <f t="shared" si="63"/>
        <v>0.66999999999999993</v>
      </c>
      <c r="E13" s="4">
        <f t="shared" si="63"/>
        <v>6</v>
      </c>
      <c r="F13" s="4">
        <f t="shared" si="63"/>
        <v>2</v>
      </c>
      <c r="G13" s="4">
        <f t="shared" si="63"/>
        <v>2</v>
      </c>
      <c r="H13" s="4">
        <f t="shared" si="63"/>
        <v>0.57000000000000006</v>
      </c>
      <c r="I13" s="4">
        <f t="shared" si="63"/>
        <v>0.66999999999999993</v>
      </c>
      <c r="J13" s="4">
        <f t="shared" si="63"/>
        <v>0.43999999999999995</v>
      </c>
      <c r="K13" s="4">
        <f t="shared" si="63"/>
        <v>6</v>
      </c>
      <c r="L13" s="4">
        <f t="shared" si="63"/>
        <v>8</v>
      </c>
      <c r="M13" s="4">
        <f t="shared" si="63"/>
        <v>2</v>
      </c>
      <c r="N13" s="4">
        <f t="shared" si="63"/>
        <v>0.86</v>
      </c>
      <c r="O13" s="4">
        <f t="shared" si="63"/>
        <v>0.66999999999999993</v>
      </c>
      <c r="P13" s="4">
        <f t="shared" si="63"/>
        <v>0.66999999999999993</v>
      </c>
      <c r="Q13" s="4">
        <f t="shared" si="63"/>
        <v>0.86</v>
      </c>
      <c r="R13" s="4">
        <f t="shared" si="63"/>
        <v>0.89</v>
      </c>
      <c r="S13" s="4">
        <f t="shared" si="63"/>
        <v>0.66999999999999993</v>
      </c>
      <c r="T13" s="4">
        <f t="shared" si="63"/>
        <v>0.86</v>
      </c>
      <c r="U13" s="4">
        <f t="shared" si="63"/>
        <v>0.89</v>
      </c>
      <c r="V13" s="4">
        <f t="shared" si="63"/>
        <v>0.66999999999999993</v>
      </c>
      <c r="W13" s="4">
        <f t="shared" si="63"/>
        <v>0.86</v>
      </c>
      <c r="X13" s="4">
        <f t="shared" si="63"/>
        <v>0.89</v>
      </c>
      <c r="Y13" s="4">
        <f t="shared" si="63"/>
        <v>0.89</v>
      </c>
      <c r="Z13" s="4">
        <f t="shared" si="63"/>
        <v>0.86</v>
      </c>
      <c r="AA13" s="4">
        <f t="shared" si="63"/>
        <v>0.89</v>
      </c>
      <c r="AB13" s="4">
        <f t="shared" si="63"/>
        <v>0.89</v>
      </c>
      <c r="AC13" s="4">
        <f t="shared" si="63"/>
        <v>0.86</v>
      </c>
      <c r="AD13" s="4">
        <f t="shared" si="63"/>
        <v>0.89</v>
      </c>
      <c r="AE13" s="4">
        <f t="shared" si="63"/>
        <v>0.66999999999999993</v>
      </c>
      <c r="AF13" s="4">
        <f t="shared" si="63"/>
        <v>0.86</v>
      </c>
      <c r="AG13" s="4">
        <f t="shared" si="63"/>
        <v>0.89</v>
      </c>
      <c r="AH13" s="4">
        <f t="shared" si="63"/>
        <v>0.66999999999999993</v>
      </c>
      <c r="AI13" s="4">
        <f t="shared" ref="AI13:BO13" si="64">AI1-AI12</f>
        <v>0.57000000000000006</v>
      </c>
      <c r="AJ13" s="4">
        <f t="shared" si="64"/>
        <v>0.43999999999999995</v>
      </c>
      <c r="AK13" s="4">
        <f t="shared" si="64"/>
        <v>0.43999999999999995</v>
      </c>
      <c r="AL13" s="4">
        <f t="shared" si="64"/>
        <v>6</v>
      </c>
      <c r="AM13" s="4">
        <f t="shared" si="64"/>
        <v>2</v>
      </c>
      <c r="AN13" s="4">
        <f t="shared" si="64"/>
        <v>2</v>
      </c>
      <c r="AO13" s="4">
        <f t="shared" si="64"/>
        <v>6</v>
      </c>
      <c r="AP13" s="4">
        <f t="shared" si="64"/>
        <v>8</v>
      </c>
      <c r="AQ13" s="4">
        <f t="shared" si="64"/>
        <v>2</v>
      </c>
      <c r="AR13" s="4">
        <f t="shared" si="64"/>
        <v>0.86</v>
      </c>
      <c r="AS13" s="4">
        <f t="shared" si="64"/>
        <v>0.89</v>
      </c>
      <c r="AT13" s="4">
        <f t="shared" si="64"/>
        <v>0.66999999999999993</v>
      </c>
      <c r="AU13" s="4">
        <f t="shared" si="64"/>
        <v>6</v>
      </c>
      <c r="AV13" s="4">
        <f t="shared" si="64"/>
        <v>8</v>
      </c>
      <c r="AW13" s="4">
        <f t="shared" si="64"/>
        <v>2</v>
      </c>
      <c r="AX13" s="4">
        <f t="shared" si="64"/>
        <v>0.86</v>
      </c>
      <c r="AY13" s="4">
        <f t="shared" si="64"/>
        <v>0.86</v>
      </c>
      <c r="AZ13" s="4">
        <f t="shared" si="64"/>
        <v>0.89</v>
      </c>
      <c r="BA13" s="4">
        <f t="shared" si="64"/>
        <v>6</v>
      </c>
      <c r="BB13" s="4">
        <f t="shared" si="64"/>
        <v>8</v>
      </c>
      <c r="BC13" s="4">
        <f t="shared" si="64"/>
        <v>2</v>
      </c>
      <c r="BD13" s="4">
        <f t="shared" si="64"/>
        <v>0.57000000000000006</v>
      </c>
      <c r="BE13" s="4">
        <f t="shared" si="64"/>
        <v>0.43999999999999995</v>
      </c>
      <c r="BF13" s="4">
        <f t="shared" si="64"/>
        <v>0.43999999999999995</v>
      </c>
      <c r="BG13" s="4">
        <f t="shared" si="64"/>
        <v>0.57000000000000006</v>
      </c>
      <c r="BH13" s="4">
        <f t="shared" si="64"/>
        <v>0.66999999999999993</v>
      </c>
      <c r="BI13" s="4">
        <f t="shared" si="64"/>
        <v>0.43999999999999995</v>
      </c>
      <c r="BJ13" s="4">
        <f t="shared" si="64"/>
        <v>6</v>
      </c>
      <c r="BK13" s="4">
        <f t="shared" si="64"/>
        <v>1.33</v>
      </c>
      <c r="BL13" s="4">
        <f t="shared" si="64"/>
        <v>2</v>
      </c>
      <c r="BM13" s="4">
        <f t="shared" si="64"/>
        <v>0.57000000000000006</v>
      </c>
      <c r="BN13" s="4">
        <f t="shared" si="64"/>
        <v>0.66999999999999993</v>
      </c>
      <c r="BO13" s="4">
        <f t="shared" si="64"/>
        <v>0.43999999999999995</v>
      </c>
      <c r="BP13" s="4">
        <f t="shared" ref="BP13:BU13" si="65">BP1-BP12</f>
        <v>0.57000000000000006</v>
      </c>
      <c r="BQ13" s="4">
        <f t="shared" si="65"/>
        <v>0.66999999999999993</v>
      </c>
      <c r="BR13" s="4">
        <f t="shared" si="65"/>
        <v>0.43999999999999995</v>
      </c>
      <c r="BS13" s="4">
        <f t="shared" si="65"/>
        <v>0.57000000000000006</v>
      </c>
      <c r="BT13" s="4">
        <f t="shared" si="65"/>
        <v>0.66999999999999993</v>
      </c>
      <c r="BU13" s="4">
        <f t="shared" si="65"/>
        <v>0.43999999999999995</v>
      </c>
    </row>
    <row r="15" spans="1:73" s="9" customFormat="1" x14ac:dyDescent="0.25">
      <c r="A15" s="9" t="s">
        <v>34</v>
      </c>
      <c r="B15" s="11" t="s">
        <v>48</v>
      </c>
      <c r="C15" s="11"/>
      <c r="D15" s="11"/>
      <c r="E15" s="12" t="s">
        <v>49</v>
      </c>
      <c r="F15" s="12"/>
      <c r="G15" s="12"/>
      <c r="H15" s="13" t="s">
        <v>50</v>
      </c>
      <c r="I15" s="13"/>
      <c r="J15" s="13"/>
      <c r="K15" s="16" t="s">
        <v>51</v>
      </c>
      <c r="L15" s="16"/>
      <c r="M15" s="16"/>
      <c r="N15" s="15" t="s">
        <v>52</v>
      </c>
      <c r="O15" s="15"/>
      <c r="P15" s="15"/>
      <c r="Q15" s="14" t="s">
        <v>53</v>
      </c>
      <c r="R15" s="14"/>
      <c r="S15" s="14"/>
      <c r="T15" s="16" t="s">
        <v>54</v>
      </c>
      <c r="U15" s="16"/>
      <c r="V15" s="16"/>
      <c r="W15" s="17" t="s">
        <v>55</v>
      </c>
      <c r="X15" s="17"/>
      <c r="Y15" s="17"/>
      <c r="Z15" s="18" t="s">
        <v>56</v>
      </c>
      <c r="AA15" s="18"/>
      <c r="AB15" s="18"/>
      <c r="AC15" s="19" t="s">
        <v>57</v>
      </c>
      <c r="AD15" s="19"/>
      <c r="AE15" s="19"/>
      <c r="AF15" s="15" t="s">
        <v>58</v>
      </c>
      <c r="AG15" s="15"/>
      <c r="AH15" s="15"/>
      <c r="AI15" s="13" t="s">
        <v>59</v>
      </c>
      <c r="AJ15" s="13"/>
      <c r="AK15" s="13"/>
      <c r="AL15" s="12" t="s">
        <v>60</v>
      </c>
      <c r="AM15" s="12"/>
      <c r="AN15" s="12"/>
      <c r="AO15" s="11" t="s">
        <v>61</v>
      </c>
      <c r="AP15" s="11"/>
      <c r="AQ15" s="11"/>
      <c r="AR15" s="15" t="s">
        <v>62</v>
      </c>
      <c r="AS15" s="15"/>
      <c r="AT15" s="15"/>
      <c r="AU15" s="16" t="s">
        <v>63</v>
      </c>
      <c r="AV15" s="16"/>
      <c r="AW15" s="16"/>
      <c r="AX15" s="11" t="s">
        <v>64</v>
      </c>
      <c r="AY15" s="11"/>
      <c r="AZ15" s="11"/>
      <c r="BA15" s="12" t="s">
        <v>65</v>
      </c>
      <c r="BB15" s="12"/>
      <c r="BC15" s="12"/>
      <c r="BD15" s="13" t="s">
        <v>66</v>
      </c>
      <c r="BE15" s="13"/>
      <c r="BF15" s="13"/>
      <c r="BG15" s="20" t="s">
        <v>67</v>
      </c>
      <c r="BH15" s="20"/>
      <c r="BI15" s="20"/>
      <c r="BJ15" s="21" t="s">
        <v>68</v>
      </c>
      <c r="BK15" s="21"/>
      <c r="BL15" s="21"/>
      <c r="BM15" s="19" t="s">
        <v>69</v>
      </c>
      <c r="BN15" s="19"/>
      <c r="BO15" s="19"/>
      <c r="BP15" s="22" t="s">
        <v>70</v>
      </c>
      <c r="BQ15" s="22"/>
      <c r="BR15" s="22"/>
      <c r="BS15" s="18" t="s">
        <v>71</v>
      </c>
      <c r="BT15" s="18"/>
      <c r="BU15" s="18"/>
    </row>
    <row r="16" spans="1:73" x14ac:dyDescent="0.25">
      <c r="A16" s="9" t="s">
        <v>72</v>
      </c>
      <c r="B16">
        <f>$B$2*($B$1-B4)/$B$13</f>
        <v>2.1581395348837212E-2</v>
      </c>
      <c r="C16">
        <f>$C$2*($C$1-C4)/$C$13</f>
        <v>4.2029850746268659E-2</v>
      </c>
      <c r="D16">
        <f>$D$2*($D$1-D4)/$D$13</f>
        <v>2.1014925373134329E-2</v>
      </c>
      <c r="E16">
        <f>$E$2*($E$1-E4)/$E$13</f>
        <v>2.3166666666666669E-2</v>
      </c>
      <c r="F16">
        <f>$F$2*($F$1-F4)/$F$13</f>
        <v>4.6217500000000009E-2</v>
      </c>
      <c r="G16">
        <f>$G$2*($G$1-G4)/$G$13</f>
        <v>2.3282500000000001E-2</v>
      </c>
      <c r="H16">
        <f>$H$2*($H$1-H4)/$H$13</f>
        <v>0</v>
      </c>
      <c r="I16">
        <f>$I$2*($I$1-I4)/$I$13</f>
        <v>0</v>
      </c>
      <c r="J16">
        <f>$J$2*($J$1-J4)/$J$13</f>
        <v>0</v>
      </c>
      <c r="K16">
        <f>$K$2*($K$1-K4)/$K$13</f>
        <v>5.4199999999999998E-2</v>
      </c>
      <c r="L16">
        <f>$L$2*($L$1-L4)/$L$13</f>
        <v>4.0649999999999999E-2</v>
      </c>
      <c r="M16">
        <f>$M$2*($M$1-M4)/$M$13</f>
        <v>5.4199999999999998E-2</v>
      </c>
      <c r="N16">
        <f>$N$2*($N$1-N4)/$N$13</f>
        <v>4.9974418604651169E-2</v>
      </c>
      <c r="O16">
        <f>$O$2*($O$1-O4)/$O$13</f>
        <v>4.9516417910447759E-2</v>
      </c>
      <c r="P16">
        <f>$P$2*($P$1-P4)/$P$13</f>
        <v>4.9516417910447759E-2</v>
      </c>
      <c r="Q16">
        <f>$Q$2*($Q$1-Q4)/$Q$13</f>
        <v>5.0504651162790709E-2</v>
      </c>
      <c r="R16">
        <f>$R$2*($R$1-R4)/$R$13</f>
        <v>5.7364044943820219E-2</v>
      </c>
      <c r="S16">
        <f>$S$2*($S$1-S4)/$S$13</f>
        <v>5.0041791044776116E-2</v>
      </c>
      <c r="T16">
        <f>$T$2*($T$1-T4)/$T$13</f>
        <v>1.0500000000000001E-2</v>
      </c>
      <c r="U16">
        <f>$U$2*($U$1-U4)/$U$13</f>
        <v>1.0500000000000001E-2</v>
      </c>
      <c r="V16">
        <f>$V$2*($V$1-V4)/$V$13</f>
        <v>1.0500000000000001E-2</v>
      </c>
      <c r="W16">
        <f>$W$2*($W$1-W4)/$W$13</f>
        <v>7.9000000000000008E-3</v>
      </c>
      <c r="X16">
        <f>$X$2*($X$1-X4)/$X$13</f>
        <v>7.9000000000000008E-3</v>
      </c>
      <c r="Y16">
        <f>$Y$2*($Y$1-Y4)/$Y$13</f>
        <v>7.9000000000000008E-3</v>
      </c>
      <c r="Z16">
        <f>$Z$2*($Z$1-Z4)/$Z$13</f>
        <v>1.32E-2</v>
      </c>
      <c r="AA16">
        <f>$AA$2*($AA$1-AA4)/$AA$13</f>
        <v>9.9370786516853916E-3</v>
      </c>
      <c r="AB16">
        <f>$AB$2*($AB$1-AB4)/$AB$13</f>
        <v>9.9370786516853916E-3</v>
      </c>
      <c r="AC16">
        <f>$AC$2*($AC$1-AC4)/$AC$13</f>
        <v>5.1697674418604653E-3</v>
      </c>
      <c r="AD16">
        <f>$AD$2*($AD$1-AD4)/$AD$13</f>
        <v>5.8719101123595489E-3</v>
      </c>
      <c r="AE16">
        <f>$AE$2*($AE$1-AE4)/$AE$13</f>
        <v>5.1223880597014923E-3</v>
      </c>
      <c r="AF16">
        <f>$AF$2*($AF$1-AF4)/$AF$13</f>
        <v>4.9046511627906979E-3</v>
      </c>
      <c r="AG16">
        <f>$AG$2*($AG$1-AG4)/$AG$13</f>
        <v>3.6584269662921346E-3</v>
      </c>
      <c r="AH16">
        <f>$AH$2*($AH$1-AH4)/$AH$13</f>
        <v>4.859701492537314E-3</v>
      </c>
      <c r="AI16">
        <f>$AI$2*($AI$1-AI4)/$AI$13</f>
        <v>0</v>
      </c>
      <c r="AJ16">
        <f>$AJ$2*($AJ$1-AJ4)/$AJ$13</f>
        <v>4.4999999999999997E-3</v>
      </c>
      <c r="AK16">
        <f>$AK$2*($AK$1-AK4)/$AK$13</f>
        <v>0</v>
      </c>
      <c r="AL16">
        <f>$AL$2*($AL$1-AL4)/$AL$13</f>
        <v>2.3866666666666665E-2</v>
      </c>
      <c r="AM16">
        <f>$AM$2*($AM$1-AM4)/$AM$13</f>
        <v>2.3985999999999997E-2</v>
      </c>
      <c r="AN16">
        <f>$AN$2*($AN$1-AN4)/$AN$13</f>
        <v>2.3985999999999997E-2</v>
      </c>
      <c r="AO16">
        <f>$AO$2*($AO$1-AO4)/$AO$13</f>
        <v>0</v>
      </c>
      <c r="AP16">
        <f>$AP$2*($AP$1-AP4)/$AP$13</f>
        <v>0</v>
      </c>
      <c r="AQ16">
        <f>$AQ$2*($AQ$1-AQ4)/$AQ$13</f>
        <v>0</v>
      </c>
      <c r="AR16">
        <f>$AR$2*($AR$1-AR4)/$AR$13</f>
        <v>3.5525581395348838E-2</v>
      </c>
      <c r="AS16">
        <f>$AS$2*($AS$1-AS4)/$AS$13</f>
        <v>2.649887640449438E-2</v>
      </c>
      <c r="AT16">
        <f>$AT$2*($AT$1-AT4)/$AT$13</f>
        <v>3.5200000000000002E-2</v>
      </c>
      <c r="AU16">
        <f>$AU$2*($AU$1-AU4)/$AU$13</f>
        <v>0</v>
      </c>
      <c r="AV16">
        <f>$AV$2*($AV$1-AV4)/$AV$13</f>
        <v>0</v>
      </c>
      <c r="AW16">
        <f>$AW$2*($AW$1-AW4)/$AW$13</f>
        <v>0</v>
      </c>
      <c r="AX16">
        <f>$AX$2*($AX$1-AX4)/$AX$13</f>
        <v>1.6455813953488375E-2</v>
      </c>
      <c r="AY16">
        <f>$AY$2*($AY$1-AY4)/$AY$13</f>
        <v>0</v>
      </c>
      <c r="AZ16">
        <f>$AZ$2*($AZ$1-AZ4)/$AZ$13</f>
        <v>1.2062921348314605E-2</v>
      </c>
      <c r="BA16">
        <f>$BA$2*($BA$1-BA4)/$BA$13</f>
        <v>4.2733333333333338E-2</v>
      </c>
      <c r="BB16">
        <f>$BB$2*($BB$1-BB4)/$BB$13</f>
        <v>3.2050000000000002E-2</v>
      </c>
      <c r="BC16">
        <f>$BC$2*($BC$1-BC4)/$BC$13</f>
        <v>4.2626500000000005E-2</v>
      </c>
      <c r="BD16">
        <f>$BD$2*($BD$1-BD4)/$BD$13</f>
        <v>1.5212280701754387E-2</v>
      </c>
      <c r="BE16">
        <f>$BE$2*($BE$1-BE4)/$BE$13</f>
        <v>2.9899999999999999E-2</v>
      </c>
      <c r="BF16">
        <f>$BF$2*($BF$1-BF4)/$BF$13</f>
        <v>1.495E-2</v>
      </c>
      <c r="BG16">
        <f>$BG$2*($BG$1-BG4)/$BG$13</f>
        <v>2.8000000000000001E-2</v>
      </c>
      <c r="BH16">
        <f>$BH$2*($BH$1-BH4)/$BH$13</f>
        <v>2.8000000000000001E-2</v>
      </c>
      <c r="BI16">
        <f>$BI$2*($BI$1-BI4)/$BI$13</f>
        <v>2.8000000000000001E-2</v>
      </c>
      <c r="BJ16">
        <f>$BJ$2*($BJ$1-BJ4)/$BJ$13</f>
        <v>1.4333333333333332E-2</v>
      </c>
      <c r="BK16">
        <f>$BK$2*($BK$1-BK4)/$BK$13</f>
        <v>1.0669172932330828E-2</v>
      </c>
      <c r="BL16">
        <f>$BL$2*($BL$1-BL4)/$BL$13</f>
        <v>1.4297499999999999E-2</v>
      </c>
      <c r="BM16">
        <f>$BM$2*($BM$1-BM4)/$BM$13</f>
        <v>1.9800000000000002E-2</v>
      </c>
      <c r="BN16">
        <f>$BN$2*($BN$1-BN4)/$BN$13</f>
        <v>1.3002985074626865E-2</v>
      </c>
      <c r="BO16">
        <f>$BO$2*($BO$1-BO4)/$BO$13</f>
        <v>1.9800000000000002E-2</v>
      </c>
      <c r="BP16">
        <f>$BP$2*($BP$1-BP4)/$BP$13</f>
        <v>2.24E-2</v>
      </c>
      <c r="BQ16">
        <f>$BQ$2*($BQ$1-BQ4)/$BQ$13</f>
        <v>1.4710447761194029E-2</v>
      </c>
      <c r="BR16">
        <f>$BR$2*($BR$1-BR4)/$BR$13</f>
        <v>2.24E-2</v>
      </c>
      <c r="BS16">
        <f>$BS$2*($BS$1-BS4)/$BS$13</f>
        <v>2.1100000000000001E-2</v>
      </c>
      <c r="BT16">
        <f>$BT$2*($BT$1-BT4)/$BT$13</f>
        <v>1.3856716417910447E-2</v>
      </c>
      <c r="BU16">
        <f>$BU$2*($BU$1-BU4)/$BU$13</f>
        <v>2.1100000000000001E-2</v>
      </c>
    </row>
    <row r="17" spans="1:73" x14ac:dyDescent="0.25">
      <c r="A17" s="9" t="s">
        <v>73</v>
      </c>
      <c r="B17">
        <f t="shared" ref="B17:B23" si="66">$B$2*($B$1-B5)/$B$13</f>
        <v>4.2418604651162796E-2</v>
      </c>
      <c r="C17">
        <f t="shared" ref="C17:C23" si="67">$C$2*($C$1-C5)/$C$13</f>
        <v>4.2029850746268659E-2</v>
      </c>
      <c r="D17">
        <f t="shared" ref="D17:D23" si="68">$D$2*($D$1-D5)/$D$13</f>
        <v>4.2029850746268659E-2</v>
      </c>
      <c r="E17">
        <f t="shared" ref="E17:E23" si="69">$E$2*($E$1-E5)/$E$13</f>
        <v>2.3166666666666669E-2</v>
      </c>
      <c r="F17">
        <f t="shared" ref="F17:F23" si="70">$F$2*($F$1-F5)/$F$13</f>
        <v>4.6217500000000009E-2</v>
      </c>
      <c r="G17">
        <f t="shared" ref="G17:G23" si="71">$G$2*($G$1-G5)/$G$13</f>
        <v>2.3282500000000001E-2</v>
      </c>
      <c r="H17">
        <f t="shared" ref="H17:H23" si="72">$H$2*($H$1-H5)/$H$13</f>
        <v>4.5280701754385963E-2</v>
      </c>
      <c r="I17">
        <f t="shared" ref="I17:I23" si="73">$I$2*($I$1-I5)/$I$13</f>
        <v>5.8447761194029849E-2</v>
      </c>
      <c r="J17">
        <f t="shared" ref="J17:J23" si="74">$J$2*($J$1-J5)/$J$13</f>
        <v>4.4499999999999998E-2</v>
      </c>
      <c r="K17">
        <f t="shared" ref="K17:K23" si="75">$K$2*($K$1-K5)/$K$13</f>
        <v>0</v>
      </c>
      <c r="L17">
        <f t="shared" ref="L17:L23" si="76">$L$2*($L$1-L5)/$L$13</f>
        <v>0</v>
      </c>
      <c r="M17">
        <f t="shared" ref="M17:M23" si="77">$M$2*($M$1-M5)/$M$13</f>
        <v>0</v>
      </c>
      <c r="N17">
        <f t="shared" ref="N17:N23" si="78">$N$2*($N$1-N5)/$N$13</f>
        <v>0</v>
      </c>
      <c r="O17">
        <f t="shared" ref="O17:O23" si="79">$O$2*($O$1-O5)/$O$13</f>
        <v>0</v>
      </c>
      <c r="P17">
        <f t="shared" ref="P17:P23" si="80">$P$2*($P$1-P5)/$P$13</f>
        <v>0</v>
      </c>
      <c r="Q17">
        <f t="shared" ref="Q17:Q23" si="81">$Q$2*($Q$1-Q5)/$Q$13</f>
        <v>5.0504651162790709E-2</v>
      </c>
      <c r="R17">
        <f t="shared" ref="R17:R23" si="82">$R$2*($R$1-R5)/$R$13</f>
        <v>3.7671910112359548E-2</v>
      </c>
      <c r="S17">
        <f t="shared" ref="S17:S23" si="83">$S$2*($S$1-S5)/$S$13</f>
        <v>5.0041791044776116E-2</v>
      </c>
      <c r="T17">
        <f t="shared" ref="T17:T23" si="84">$T$2*($T$1-T5)/$T$13</f>
        <v>1.0500000000000001E-2</v>
      </c>
      <c r="U17">
        <f t="shared" ref="U17:U23" si="85">$U$2*($U$1-U5)/$U$13</f>
        <v>1.0500000000000001E-2</v>
      </c>
      <c r="V17">
        <f t="shared" ref="V17:V23" si="86">$V$2*($V$1-V5)/$V$13</f>
        <v>1.0500000000000001E-2</v>
      </c>
      <c r="W17">
        <f t="shared" ref="W17:W23" si="87">$W$2*($W$1-W5)/$W$13</f>
        <v>7.9000000000000008E-3</v>
      </c>
      <c r="X17">
        <f t="shared" ref="X17:X23" si="88">$X$2*($X$1-X5)/$X$13</f>
        <v>7.9000000000000008E-3</v>
      </c>
      <c r="Y17">
        <f t="shared" ref="Y17:Y23" si="89">$Y$2*($Y$1-Y5)/$Y$13</f>
        <v>5.947191011235955E-3</v>
      </c>
      <c r="Z17">
        <f t="shared" ref="Z17:Z23" si="90">$Z$2*($Z$1-Z5)/$Z$13</f>
        <v>1.32E-2</v>
      </c>
      <c r="AA17">
        <f t="shared" ref="AA17:AA23" si="91">$AA$2*($AA$1-AA5)/$AA$13</f>
        <v>9.9370786516853916E-3</v>
      </c>
      <c r="AB17">
        <f t="shared" ref="AB17:AB23" si="92">$AB$2*($AB$1-AB5)/$AB$13</f>
        <v>9.9370786516853916E-3</v>
      </c>
      <c r="AC17">
        <f t="shared" ref="AC17:AC23" si="93">$AC$2*($AC$1-AC5)/$AC$13</f>
        <v>5.1697674418604653E-3</v>
      </c>
      <c r="AD17">
        <f t="shared" ref="AD17:AD23" si="94">$AD$2*($AD$1-AD5)/$AD$13</f>
        <v>5.8719101123595489E-3</v>
      </c>
      <c r="AE17">
        <f t="shared" ref="AE17:AE23" si="95">$AE$2*($AE$1-AE5)/$AE$13</f>
        <v>5.1223880597014923E-3</v>
      </c>
      <c r="AF17">
        <f t="shared" ref="AF17:AF23" si="96">$AF$2*($AF$1-AF5)/$AF$13</f>
        <v>2.4953488372093028E-3</v>
      </c>
      <c r="AG17">
        <f t="shared" ref="AG17:AG23" si="97">$AG$2*($AG$1-AG5)/$AG$13</f>
        <v>1.8292134831460673E-3</v>
      </c>
      <c r="AH17">
        <f t="shared" ref="AH17:AH23" si="98">$AH$2*($AH$1-AH5)/$AH$13</f>
        <v>2.429850746268657E-3</v>
      </c>
      <c r="AI17">
        <f t="shared" ref="AI17:AI23" si="99">$AI$2*($AI$1-AI5)/$AI$13</f>
        <v>8.9999999999999993E-3</v>
      </c>
      <c r="AJ17">
        <f t="shared" ref="AJ17:AJ23" si="100">$AJ$2*($AJ$1-AJ5)/$AJ$13</f>
        <v>8.9999999999999993E-3</v>
      </c>
      <c r="AK17">
        <f t="shared" ref="AK17:AK23" si="101">$AK$2*($AK$1-AK5)/$AK$13</f>
        <v>8.9999999999999993E-3</v>
      </c>
      <c r="AL17">
        <f t="shared" ref="AL17:AL23" si="102">$AL$2*($AL$1-AL5)/$AL$13</f>
        <v>0</v>
      </c>
      <c r="AM17">
        <f t="shared" ref="AM17:AM23" si="103">$AM$2*($AM$1-AM5)/$AM$13</f>
        <v>2.3985999999999997E-2</v>
      </c>
      <c r="AN17">
        <f t="shared" ref="AN17:AN23" si="104">$AN$2*($AN$1-AN5)/$AN$13</f>
        <v>2.3985999999999997E-2</v>
      </c>
      <c r="AO17">
        <f t="shared" ref="AO17:AO23" si="105">$AO$2*($AO$1-AO5)/$AO$13</f>
        <v>0</v>
      </c>
      <c r="AP17">
        <f t="shared" ref="AP17:AP23" si="106">$AP$2*($AP$1-AP5)/$AP$13</f>
        <v>0</v>
      </c>
      <c r="AQ17">
        <f t="shared" ref="AQ17:AQ23" si="107">$AQ$2*($AQ$1-AQ5)/$AQ$13</f>
        <v>0</v>
      </c>
      <c r="AR17">
        <f t="shared" ref="AR17:AR23" si="108">$AR$2*($AR$1-AR5)/$AR$13</f>
        <v>1.8074418604651164E-2</v>
      </c>
      <c r="AS17">
        <f t="shared" ref="AS17:AS23" si="109">$AS$2*($AS$1-AS5)/$AS$13</f>
        <v>1.324943820224719E-2</v>
      </c>
      <c r="AT17">
        <f t="shared" ref="AT17:AT23" si="110">$AT$2*($AT$1-AT5)/$AT$13</f>
        <v>1.7600000000000001E-2</v>
      </c>
      <c r="AU17">
        <f t="shared" ref="AU17:AU23" si="111">$AU$2*($AU$1-AU5)/$AU$13</f>
        <v>0</v>
      </c>
      <c r="AV17">
        <f t="shared" ref="AV17:AV23" si="112">$AV$2*($AV$1-AV5)/$AV$13</f>
        <v>1.4775E-2</v>
      </c>
      <c r="AW17">
        <f t="shared" ref="AW17:AW23" si="113">$AW$2*($AW$1-AW5)/$AW$13</f>
        <v>0</v>
      </c>
      <c r="AX17">
        <f t="shared" ref="AX17:AX23" si="114">$AX$2*($AX$1-AX5)/$AX$13</f>
        <v>1.6455813953488375E-2</v>
      </c>
      <c r="AY17">
        <f t="shared" ref="AY17:AY23" si="115">$AY$2*($AY$1-AY5)/$AY$13</f>
        <v>1.6455813953488375E-2</v>
      </c>
      <c r="AZ17">
        <f t="shared" ref="AZ17:AZ23" si="116">$AZ$2*($AZ$1-AZ5)/$AZ$13</f>
        <v>1.2062921348314605E-2</v>
      </c>
      <c r="BA17">
        <f t="shared" ref="BA17:BA23" si="117">$BA$2*($BA$1-BA5)/$BA$13</f>
        <v>0</v>
      </c>
      <c r="BB17">
        <f t="shared" ref="BB17:BB23" si="118">$BB$2*($BB$1-BB5)/$BB$13</f>
        <v>0</v>
      </c>
      <c r="BC17">
        <f t="shared" ref="BC17:BC23" si="119">$BC$2*($BC$1-BC5)/$BC$13</f>
        <v>0</v>
      </c>
      <c r="BD17">
        <f t="shared" ref="BD17:BD23" si="120">$BD$2*($BD$1-BD5)/$BD$13</f>
        <v>2.9900000000000003E-2</v>
      </c>
      <c r="BE17">
        <f t="shared" ref="BE17:BE23" si="121">$BE$2*($BE$1-BE5)/$BE$13</f>
        <v>2.9899999999999999E-2</v>
      </c>
      <c r="BF17">
        <f t="shared" ref="BF17:BF23" si="122">$BF$2*($BF$1-BF5)/$BF$13</f>
        <v>2.9899999999999999E-2</v>
      </c>
      <c r="BG17">
        <f t="shared" ref="BG17:BG23" si="123">$BG$2*($BG$1-BG5)/$BG$13</f>
        <v>2.8000000000000001E-2</v>
      </c>
      <c r="BH17">
        <f t="shared" ref="BH17:BH23" si="124">$BH$2*($BH$1-BH5)/$BH$13</f>
        <v>2.8000000000000001E-2</v>
      </c>
      <c r="BI17">
        <f t="shared" ref="BI17:BI23" si="125">$BI$2*($BI$1-BI5)/$BI$13</f>
        <v>2.8000000000000001E-2</v>
      </c>
      <c r="BJ17">
        <f t="shared" ref="BJ17:BJ23" si="126">$BJ$2*($BJ$1-BJ5)/$BJ$13</f>
        <v>7.1666666666666658E-3</v>
      </c>
      <c r="BK17">
        <f t="shared" ref="BK17:BK23" si="127">$BK$2*($BK$1-BK5)/$BK$13</f>
        <v>1.0669172932330828E-2</v>
      </c>
      <c r="BL17">
        <f t="shared" ref="BL17:BL23" si="128">$BL$2*($BL$1-BL5)/$BL$13</f>
        <v>7.2024999999999988E-3</v>
      </c>
      <c r="BM17">
        <f t="shared" ref="BM17:BM23" si="129">$BM$2*($BM$1-BM5)/$BM$13</f>
        <v>1.9800000000000002E-2</v>
      </c>
      <c r="BN17">
        <f t="shared" ref="BN17:BN23" si="130">$BN$2*($BN$1-BN5)/$BN$13</f>
        <v>1.3002985074626865E-2</v>
      </c>
      <c r="BO17">
        <f t="shared" ref="BO17:BO23" si="131">$BO$2*($BO$1-BO5)/$BO$13</f>
        <v>1.9800000000000002E-2</v>
      </c>
      <c r="BP17">
        <f t="shared" ref="BP17:BP23" si="132">$BP$2*($BP$1-BP5)/$BP$13</f>
        <v>2.24E-2</v>
      </c>
      <c r="BQ17">
        <f t="shared" ref="BQ17:BQ23" si="133">$BQ$2*($BQ$1-BQ5)/$BQ$13</f>
        <v>1.4710447761194029E-2</v>
      </c>
      <c r="BR17">
        <f t="shared" ref="BR17:BR23" si="134">$BR$2*($BR$1-BR5)/$BR$13</f>
        <v>2.24E-2</v>
      </c>
      <c r="BS17">
        <f t="shared" ref="BS17:BS23" si="135">$BS$2*($BS$1-BS5)/$BS$13</f>
        <v>2.1100000000000001E-2</v>
      </c>
      <c r="BT17">
        <f t="shared" ref="BT17:BT23" si="136">$BT$2*($BT$1-BT5)/$BT$13</f>
        <v>2.1100000000000001E-2</v>
      </c>
      <c r="BU17">
        <f t="shared" ref="BU17:BU23" si="137">$BU$2*($BU$1-BU5)/$BU$13</f>
        <v>2.1100000000000001E-2</v>
      </c>
    </row>
    <row r="18" spans="1:73" x14ac:dyDescent="0.25">
      <c r="A18" s="9" t="s">
        <v>74</v>
      </c>
      <c r="B18">
        <f t="shared" si="66"/>
        <v>6.4000000000000001E-2</v>
      </c>
      <c r="C18">
        <f t="shared" si="67"/>
        <v>6.4000000000000001E-2</v>
      </c>
      <c r="D18">
        <f t="shared" si="68"/>
        <v>6.4000000000000001E-2</v>
      </c>
      <c r="E18">
        <f t="shared" si="69"/>
        <v>4.6333333333333337E-2</v>
      </c>
      <c r="F18">
        <f t="shared" si="70"/>
        <v>4.6217500000000009E-2</v>
      </c>
      <c r="G18">
        <f t="shared" si="71"/>
        <v>4.6217500000000009E-2</v>
      </c>
      <c r="H18">
        <f t="shared" si="72"/>
        <v>8.8999999999999996E-2</v>
      </c>
      <c r="I18">
        <f t="shared" si="73"/>
        <v>5.8447761194029849E-2</v>
      </c>
      <c r="J18">
        <f t="shared" si="74"/>
        <v>8.8999999999999996E-2</v>
      </c>
      <c r="K18">
        <f t="shared" si="75"/>
        <v>5.4199999999999998E-2</v>
      </c>
      <c r="L18">
        <f t="shared" si="76"/>
        <v>5.4199999999999998E-2</v>
      </c>
      <c r="M18">
        <f t="shared" si="77"/>
        <v>5.4199999999999998E-2</v>
      </c>
      <c r="N18">
        <f t="shared" si="78"/>
        <v>0</v>
      </c>
      <c r="O18">
        <f t="shared" si="79"/>
        <v>2.4758208955223879E-2</v>
      </c>
      <c r="P18">
        <f t="shared" si="80"/>
        <v>0</v>
      </c>
      <c r="Q18">
        <f t="shared" si="81"/>
        <v>2.5695348837209305E-2</v>
      </c>
      <c r="R18">
        <f t="shared" si="82"/>
        <v>1.8835955056179774E-2</v>
      </c>
      <c r="S18">
        <f t="shared" si="83"/>
        <v>2.5020895522388058E-2</v>
      </c>
      <c r="T18">
        <f t="shared" si="84"/>
        <v>3.5406976744186054E-3</v>
      </c>
      <c r="U18">
        <f t="shared" si="85"/>
        <v>5.1910112359550564E-3</v>
      </c>
      <c r="V18">
        <f t="shared" si="86"/>
        <v>3.4477611940298509E-3</v>
      </c>
      <c r="W18">
        <f t="shared" si="87"/>
        <v>2.6639534883720938E-3</v>
      </c>
      <c r="X18">
        <f t="shared" si="88"/>
        <v>3.9056179775280898E-3</v>
      </c>
      <c r="Y18">
        <f t="shared" si="89"/>
        <v>1.9528089887640449E-3</v>
      </c>
      <c r="Z18">
        <f t="shared" si="90"/>
        <v>4.4511627906976747E-3</v>
      </c>
      <c r="AA18">
        <f t="shared" si="91"/>
        <v>3.2629213483146061E-3</v>
      </c>
      <c r="AB18">
        <f t="shared" si="92"/>
        <v>3.2629213483146061E-3</v>
      </c>
      <c r="AC18">
        <f t="shared" si="93"/>
        <v>0</v>
      </c>
      <c r="AD18">
        <f t="shared" si="94"/>
        <v>1.928089887640449E-3</v>
      </c>
      <c r="AE18">
        <f t="shared" si="95"/>
        <v>0</v>
      </c>
      <c r="AF18">
        <f t="shared" si="96"/>
        <v>0</v>
      </c>
      <c r="AG18">
        <f t="shared" si="97"/>
        <v>1.8292134831460673E-3</v>
      </c>
      <c r="AH18">
        <f t="shared" si="98"/>
        <v>0</v>
      </c>
      <c r="AI18">
        <f t="shared" si="99"/>
        <v>8.9999999999999993E-3</v>
      </c>
      <c r="AJ18">
        <f t="shared" si="100"/>
        <v>8.9999999999999993E-3</v>
      </c>
      <c r="AK18">
        <f t="shared" si="101"/>
        <v>8.9999999999999993E-3</v>
      </c>
      <c r="AL18">
        <f t="shared" si="102"/>
        <v>7.1599999999999997E-2</v>
      </c>
      <c r="AM18">
        <f t="shared" si="103"/>
        <v>7.1599999999999997E-2</v>
      </c>
      <c r="AN18">
        <f t="shared" si="104"/>
        <v>7.1599999999999997E-2</v>
      </c>
      <c r="AO18">
        <f t="shared" si="105"/>
        <v>7.5800000000000006E-2</v>
      </c>
      <c r="AP18">
        <f t="shared" si="106"/>
        <v>7.5800000000000006E-2</v>
      </c>
      <c r="AQ18">
        <f t="shared" si="107"/>
        <v>7.5800000000000006E-2</v>
      </c>
      <c r="AR18">
        <f t="shared" si="108"/>
        <v>1.8074418604651164E-2</v>
      </c>
      <c r="AS18">
        <f t="shared" si="109"/>
        <v>1.324943820224719E-2</v>
      </c>
      <c r="AT18">
        <f t="shared" si="110"/>
        <v>1.7600000000000001E-2</v>
      </c>
      <c r="AU18">
        <f t="shared" si="111"/>
        <v>5.9100000000000007E-2</v>
      </c>
      <c r="AV18">
        <f t="shared" si="112"/>
        <v>5.91E-2</v>
      </c>
      <c r="AW18">
        <f t="shared" si="113"/>
        <v>5.91E-2</v>
      </c>
      <c r="AX18">
        <f t="shared" si="114"/>
        <v>4.880000000000001E-2</v>
      </c>
      <c r="AY18">
        <f t="shared" si="115"/>
        <v>4.880000000000001E-2</v>
      </c>
      <c r="AZ18">
        <f t="shared" si="116"/>
        <v>4.8800000000000003E-2</v>
      </c>
      <c r="BA18">
        <f t="shared" si="117"/>
        <v>4.2733333333333338E-2</v>
      </c>
      <c r="BB18">
        <f t="shared" si="118"/>
        <v>3.2050000000000002E-2</v>
      </c>
      <c r="BC18">
        <f t="shared" si="119"/>
        <v>4.2626500000000005E-2</v>
      </c>
      <c r="BD18">
        <f t="shared" si="120"/>
        <v>1.5212280701754387E-2</v>
      </c>
      <c r="BE18">
        <f t="shared" si="121"/>
        <v>1.495E-2</v>
      </c>
      <c r="BF18">
        <f t="shared" si="122"/>
        <v>1.495E-2</v>
      </c>
      <c r="BG18">
        <f t="shared" si="123"/>
        <v>1.4245614035087719E-2</v>
      </c>
      <c r="BH18">
        <f t="shared" si="124"/>
        <v>9.1940298507462697E-3</v>
      </c>
      <c r="BI18">
        <f t="shared" si="125"/>
        <v>1.4E-2</v>
      </c>
      <c r="BJ18">
        <f t="shared" si="126"/>
        <v>2.1500000000000002E-2</v>
      </c>
      <c r="BK18">
        <f t="shared" si="127"/>
        <v>2.1499999999999998E-2</v>
      </c>
      <c r="BL18">
        <f t="shared" si="128"/>
        <v>2.1499999999999998E-2</v>
      </c>
      <c r="BM18">
        <f t="shared" si="129"/>
        <v>1.9800000000000002E-2</v>
      </c>
      <c r="BN18">
        <f t="shared" si="130"/>
        <v>1.9800000000000002E-2</v>
      </c>
      <c r="BO18">
        <f t="shared" si="131"/>
        <v>1.9800000000000002E-2</v>
      </c>
      <c r="BP18">
        <f t="shared" si="132"/>
        <v>2.24E-2</v>
      </c>
      <c r="BQ18">
        <f t="shared" si="133"/>
        <v>1.4710447761194029E-2</v>
      </c>
      <c r="BR18">
        <f t="shared" si="134"/>
        <v>2.24E-2</v>
      </c>
      <c r="BS18">
        <f t="shared" si="135"/>
        <v>0</v>
      </c>
      <c r="BT18">
        <f t="shared" si="136"/>
        <v>6.9283582089552237E-3</v>
      </c>
      <c r="BU18">
        <f t="shared" si="137"/>
        <v>0</v>
      </c>
    </row>
    <row r="19" spans="1:73" x14ac:dyDescent="0.25">
      <c r="A19" s="9" t="s">
        <v>75</v>
      </c>
      <c r="B19">
        <f t="shared" si="66"/>
        <v>6.4000000000000001E-2</v>
      </c>
      <c r="C19">
        <f t="shared" si="67"/>
        <v>6.4000000000000001E-2</v>
      </c>
      <c r="D19">
        <f t="shared" si="68"/>
        <v>6.4000000000000001E-2</v>
      </c>
      <c r="E19">
        <f t="shared" si="69"/>
        <v>4.6333333333333337E-2</v>
      </c>
      <c r="F19">
        <f t="shared" si="70"/>
        <v>4.6217500000000009E-2</v>
      </c>
      <c r="G19">
        <f t="shared" si="71"/>
        <v>4.6217500000000009E-2</v>
      </c>
      <c r="H19">
        <f t="shared" si="72"/>
        <v>8.8999999999999996E-2</v>
      </c>
      <c r="I19">
        <f t="shared" si="73"/>
        <v>8.8999999999999996E-2</v>
      </c>
      <c r="J19">
        <f t="shared" si="74"/>
        <v>8.8999999999999996E-2</v>
      </c>
      <c r="K19">
        <f t="shared" si="75"/>
        <v>5.4199999999999998E-2</v>
      </c>
      <c r="L19">
        <f t="shared" si="76"/>
        <v>4.0649999999999999E-2</v>
      </c>
      <c r="M19">
        <f t="shared" si="77"/>
        <v>5.4199999999999998E-2</v>
      </c>
      <c r="N19">
        <f t="shared" si="78"/>
        <v>7.5399999999999995E-2</v>
      </c>
      <c r="O19">
        <f t="shared" si="79"/>
        <v>7.5399999999999995E-2</v>
      </c>
      <c r="P19">
        <f t="shared" si="80"/>
        <v>7.5399999999999995E-2</v>
      </c>
      <c r="Q19">
        <f t="shared" si="81"/>
        <v>0</v>
      </c>
      <c r="R19">
        <f t="shared" si="82"/>
        <v>0</v>
      </c>
      <c r="S19">
        <f t="shared" si="83"/>
        <v>0</v>
      </c>
      <c r="T19">
        <f t="shared" si="84"/>
        <v>0</v>
      </c>
      <c r="U19">
        <f t="shared" si="85"/>
        <v>0</v>
      </c>
      <c r="V19">
        <f t="shared" si="86"/>
        <v>0</v>
      </c>
      <c r="W19">
        <f t="shared" si="87"/>
        <v>0</v>
      </c>
      <c r="X19">
        <f t="shared" si="88"/>
        <v>1.9528089887640449E-3</v>
      </c>
      <c r="Y19">
        <f t="shared" si="89"/>
        <v>0</v>
      </c>
      <c r="Z19">
        <f t="shared" si="90"/>
        <v>8.7488372093023278E-3</v>
      </c>
      <c r="AA19">
        <f t="shared" si="91"/>
        <v>6.5258426966292122E-3</v>
      </c>
      <c r="AB19">
        <f t="shared" si="92"/>
        <v>6.5258426966292122E-3</v>
      </c>
      <c r="AC19">
        <f t="shared" si="93"/>
        <v>5.1697674418604653E-3</v>
      </c>
      <c r="AD19">
        <f t="shared" si="94"/>
        <v>3.856179775280898E-3</v>
      </c>
      <c r="AE19">
        <f t="shared" si="95"/>
        <v>5.1223880597014923E-3</v>
      </c>
      <c r="AF19">
        <f t="shared" si="96"/>
        <v>2.4953488372093028E-3</v>
      </c>
      <c r="AG19">
        <f t="shared" si="97"/>
        <v>1.8292134831460673E-3</v>
      </c>
      <c r="AH19">
        <f t="shared" si="98"/>
        <v>2.429850746268657E-3</v>
      </c>
      <c r="AI19">
        <f t="shared" si="99"/>
        <v>0</v>
      </c>
      <c r="AJ19">
        <f t="shared" si="100"/>
        <v>0</v>
      </c>
      <c r="AK19">
        <f t="shared" si="101"/>
        <v>0</v>
      </c>
      <c r="AL19">
        <f t="shared" si="102"/>
        <v>4.7733333333333329E-2</v>
      </c>
      <c r="AM19">
        <f t="shared" si="103"/>
        <v>7.1599999999999997E-2</v>
      </c>
      <c r="AN19">
        <f t="shared" si="104"/>
        <v>4.7614000000000004E-2</v>
      </c>
      <c r="AO19">
        <f t="shared" si="105"/>
        <v>5.053333333333334E-2</v>
      </c>
      <c r="AP19">
        <f t="shared" si="106"/>
        <v>3.7900000000000003E-2</v>
      </c>
      <c r="AQ19">
        <f t="shared" si="107"/>
        <v>5.0407000000000007E-2</v>
      </c>
      <c r="AR19">
        <f t="shared" si="108"/>
        <v>0</v>
      </c>
      <c r="AS19">
        <f t="shared" si="109"/>
        <v>0</v>
      </c>
      <c r="AT19">
        <f t="shared" si="110"/>
        <v>0</v>
      </c>
      <c r="AU19">
        <f t="shared" si="111"/>
        <v>5.9100000000000007E-2</v>
      </c>
      <c r="AV19">
        <f t="shared" si="112"/>
        <v>4.4325000000000003E-2</v>
      </c>
      <c r="AW19">
        <f t="shared" si="113"/>
        <v>5.91E-2</v>
      </c>
      <c r="AX19">
        <f t="shared" si="114"/>
        <v>4.880000000000001E-2</v>
      </c>
      <c r="AY19">
        <f t="shared" si="115"/>
        <v>4.880000000000001E-2</v>
      </c>
      <c r="AZ19">
        <f t="shared" si="116"/>
        <v>3.6737078651685386E-2</v>
      </c>
      <c r="BA19">
        <f t="shared" si="117"/>
        <v>6.4100000000000004E-2</v>
      </c>
      <c r="BB19">
        <f t="shared" si="118"/>
        <v>6.4100000000000004E-2</v>
      </c>
      <c r="BC19">
        <f t="shared" si="119"/>
        <v>6.4100000000000004E-2</v>
      </c>
      <c r="BD19">
        <f t="shared" si="120"/>
        <v>2.9900000000000003E-2</v>
      </c>
      <c r="BE19">
        <f t="shared" si="121"/>
        <v>2.9899999999999999E-2</v>
      </c>
      <c r="BF19">
        <f t="shared" si="122"/>
        <v>2.9899999999999999E-2</v>
      </c>
      <c r="BG19">
        <f t="shared" si="123"/>
        <v>1.4245614035087719E-2</v>
      </c>
      <c r="BH19">
        <f t="shared" si="124"/>
        <v>9.1940298507462697E-3</v>
      </c>
      <c r="BI19">
        <f t="shared" si="125"/>
        <v>1.4E-2</v>
      </c>
      <c r="BJ19">
        <f t="shared" si="126"/>
        <v>7.1666666666666658E-3</v>
      </c>
      <c r="BK19">
        <f t="shared" si="127"/>
        <v>1.0669172932330828E-2</v>
      </c>
      <c r="BL19">
        <f t="shared" si="128"/>
        <v>7.2024999999999988E-3</v>
      </c>
      <c r="BM19">
        <f t="shared" si="129"/>
        <v>0</v>
      </c>
      <c r="BN19">
        <f t="shared" si="130"/>
        <v>0</v>
      </c>
      <c r="BO19">
        <f t="shared" si="131"/>
        <v>0</v>
      </c>
      <c r="BP19">
        <f t="shared" si="132"/>
        <v>0</v>
      </c>
      <c r="BQ19">
        <f t="shared" si="133"/>
        <v>0</v>
      </c>
      <c r="BR19">
        <f t="shared" si="134"/>
        <v>0</v>
      </c>
      <c r="BS19">
        <f t="shared" si="135"/>
        <v>0</v>
      </c>
      <c r="BT19">
        <f t="shared" si="136"/>
        <v>6.9283582089552237E-3</v>
      </c>
      <c r="BU19">
        <f t="shared" si="137"/>
        <v>0</v>
      </c>
    </row>
    <row r="20" spans="1:73" x14ac:dyDescent="0.25">
      <c r="A20" s="9" t="s">
        <v>76</v>
      </c>
      <c r="B20">
        <f t="shared" si="66"/>
        <v>2.1581395348837212E-2</v>
      </c>
      <c r="C20">
        <f t="shared" si="67"/>
        <v>2.1014925373134329E-2</v>
      </c>
      <c r="D20">
        <f t="shared" si="68"/>
        <v>2.1014925373134329E-2</v>
      </c>
      <c r="E20">
        <f t="shared" si="69"/>
        <v>0</v>
      </c>
      <c r="F20">
        <f t="shared" si="70"/>
        <v>0</v>
      </c>
      <c r="G20">
        <f t="shared" si="71"/>
        <v>0</v>
      </c>
      <c r="H20">
        <f t="shared" si="72"/>
        <v>4.5280701754385963E-2</v>
      </c>
      <c r="I20">
        <f t="shared" si="73"/>
        <v>2.9223880597014924E-2</v>
      </c>
      <c r="J20">
        <f t="shared" si="74"/>
        <v>4.4499999999999998E-2</v>
      </c>
      <c r="K20">
        <f t="shared" si="75"/>
        <v>1.8066666666666665E-2</v>
      </c>
      <c r="L20">
        <f t="shared" si="76"/>
        <v>1.355E-2</v>
      </c>
      <c r="M20">
        <f t="shared" si="77"/>
        <v>1.8156999999999996E-2</v>
      </c>
      <c r="N20">
        <f t="shared" si="78"/>
        <v>2.5425581395348836E-2</v>
      </c>
      <c r="O20">
        <f t="shared" si="79"/>
        <v>2.4758208955223879E-2</v>
      </c>
      <c r="P20">
        <f t="shared" si="80"/>
        <v>2.4758208955223879E-2</v>
      </c>
      <c r="Q20">
        <f t="shared" si="81"/>
        <v>2.5695348837209305E-2</v>
      </c>
      <c r="R20">
        <f t="shared" si="82"/>
        <v>3.7671910112359548E-2</v>
      </c>
      <c r="S20">
        <f t="shared" si="83"/>
        <v>2.5020895522388058E-2</v>
      </c>
      <c r="T20">
        <f t="shared" si="84"/>
        <v>1.0500000000000001E-2</v>
      </c>
      <c r="U20">
        <f t="shared" si="85"/>
        <v>1.0500000000000001E-2</v>
      </c>
      <c r="V20">
        <f t="shared" si="86"/>
        <v>1.0500000000000001E-2</v>
      </c>
      <c r="W20">
        <f t="shared" si="87"/>
        <v>7.9000000000000008E-3</v>
      </c>
      <c r="X20">
        <f t="shared" si="88"/>
        <v>7.9000000000000008E-3</v>
      </c>
      <c r="Y20">
        <f t="shared" si="89"/>
        <v>5.947191011235955E-3</v>
      </c>
      <c r="Z20">
        <f t="shared" si="90"/>
        <v>4.4511627906976747E-3</v>
      </c>
      <c r="AA20">
        <f t="shared" si="91"/>
        <v>3.2629213483146061E-3</v>
      </c>
      <c r="AB20">
        <f t="shared" si="92"/>
        <v>3.2629213483146061E-3</v>
      </c>
      <c r="AC20">
        <f t="shared" si="93"/>
        <v>2.6302325581395352E-3</v>
      </c>
      <c r="AD20">
        <f t="shared" si="94"/>
        <v>1.928089887640449E-3</v>
      </c>
      <c r="AE20">
        <f t="shared" si="95"/>
        <v>2.5611940298507462E-3</v>
      </c>
      <c r="AF20">
        <f t="shared" si="96"/>
        <v>2.4953488372093028E-3</v>
      </c>
      <c r="AG20">
        <f t="shared" si="97"/>
        <v>3.6584269662921346E-3</v>
      </c>
      <c r="AH20">
        <f t="shared" si="98"/>
        <v>2.429850746268657E-3</v>
      </c>
      <c r="AI20">
        <f t="shared" si="99"/>
        <v>8.9999999999999993E-3</v>
      </c>
      <c r="AJ20">
        <f t="shared" si="100"/>
        <v>8.9999999999999993E-3</v>
      </c>
      <c r="AK20">
        <f t="shared" si="101"/>
        <v>8.9999999999999993E-3</v>
      </c>
      <c r="AL20">
        <f t="shared" si="102"/>
        <v>0</v>
      </c>
      <c r="AM20">
        <f t="shared" si="103"/>
        <v>2.3985999999999997E-2</v>
      </c>
      <c r="AN20">
        <f t="shared" si="104"/>
        <v>0</v>
      </c>
      <c r="AO20">
        <f t="shared" si="105"/>
        <v>0</v>
      </c>
      <c r="AP20">
        <f t="shared" si="106"/>
        <v>0</v>
      </c>
      <c r="AQ20">
        <f t="shared" si="107"/>
        <v>0</v>
      </c>
      <c r="AR20">
        <f t="shared" si="108"/>
        <v>1.8074418604651164E-2</v>
      </c>
      <c r="AS20">
        <f t="shared" si="109"/>
        <v>2.649887640449438E-2</v>
      </c>
      <c r="AT20">
        <f t="shared" si="110"/>
        <v>1.7600000000000001E-2</v>
      </c>
      <c r="AU20">
        <f t="shared" si="111"/>
        <v>0</v>
      </c>
      <c r="AV20">
        <f t="shared" si="112"/>
        <v>1.4775E-2</v>
      </c>
      <c r="AW20">
        <f t="shared" si="113"/>
        <v>0</v>
      </c>
      <c r="AX20">
        <f t="shared" si="114"/>
        <v>3.2344186046511632E-2</v>
      </c>
      <c r="AY20">
        <f t="shared" si="115"/>
        <v>1.6455813953488375E-2</v>
      </c>
      <c r="AZ20">
        <f t="shared" si="116"/>
        <v>2.4125842696629211E-2</v>
      </c>
      <c r="BA20">
        <f t="shared" si="117"/>
        <v>6.4100000000000004E-2</v>
      </c>
      <c r="BB20">
        <f t="shared" si="118"/>
        <v>6.4100000000000004E-2</v>
      </c>
      <c r="BC20">
        <f t="shared" si="119"/>
        <v>6.4100000000000004E-2</v>
      </c>
      <c r="BD20">
        <f t="shared" si="120"/>
        <v>0</v>
      </c>
      <c r="BE20">
        <f t="shared" si="121"/>
        <v>1.495E-2</v>
      </c>
      <c r="BF20">
        <f t="shared" si="122"/>
        <v>0</v>
      </c>
      <c r="BG20">
        <f t="shared" si="123"/>
        <v>0</v>
      </c>
      <c r="BH20">
        <f t="shared" si="124"/>
        <v>0</v>
      </c>
      <c r="BI20">
        <f t="shared" si="125"/>
        <v>0</v>
      </c>
      <c r="BJ20">
        <f t="shared" si="126"/>
        <v>0</v>
      </c>
      <c r="BK20">
        <f t="shared" si="127"/>
        <v>0</v>
      </c>
      <c r="BL20">
        <f t="shared" si="128"/>
        <v>0</v>
      </c>
      <c r="BM20">
        <f t="shared" si="129"/>
        <v>1.0073684210526318E-2</v>
      </c>
      <c r="BN20">
        <f t="shared" si="130"/>
        <v>6.5014925373134327E-3</v>
      </c>
      <c r="BO20">
        <f t="shared" si="131"/>
        <v>9.9000000000000008E-3</v>
      </c>
      <c r="BP20">
        <f t="shared" si="132"/>
        <v>2.24E-2</v>
      </c>
      <c r="BQ20">
        <f t="shared" si="133"/>
        <v>1.4710447761194029E-2</v>
      </c>
      <c r="BR20">
        <f t="shared" si="134"/>
        <v>2.24E-2</v>
      </c>
      <c r="BS20">
        <f t="shared" si="135"/>
        <v>0</v>
      </c>
      <c r="BT20">
        <f t="shared" si="136"/>
        <v>6.9283582089552237E-3</v>
      </c>
      <c r="BU20">
        <f t="shared" si="137"/>
        <v>0</v>
      </c>
    </row>
    <row r="21" spans="1:73" x14ac:dyDescent="0.25">
      <c r="A21" s="9" t="s">
        <v>77</v>
      </c>
      <c r="B21">
        <f t="shared" si="66"/>
        <v>2.1581395348837212E-2</v>
      </c>
      <c r="C21">
        <f t="shared" si="67"/>
        <v>2.1014925373134329E-2</v>
      </c>
      <c r="D21">
        <f t="shared" si="68"/>
        <v>2.1014925373134329E-2</v>
      </c>
      <c r="E21">
        <f t="shared" si="69"/>
        <v>2.3166666666666669E-2</v>
      </c>
      <c r="F21">
        <f t="shared" si="70"/>
        <v>4.6217500000000009E-2</v>
      </c>
      <c r="G21">
        <f t="shared" si="71"/>
        <v>2.3282500000000001E-2</v>
      </c>
      <c r="H21">
        <f t="shared" si="72"/>
        <v>0</v>
      </c>
      <c r="I21">
        <f t="shared" si="73"/>
        <v>2.9223880597014924E-2</v>
      </c>
      <c r="J21">
        <f t="shared" si="74"/>
        <v>0</v>
      </c>
      <c r="K21">
        <f t="shared" si="75"/>
        <v>0</v>
      </c>
      <c r="L21">
        <f t="shared" si="76"/>
        <v>0</v>
      </c>
      <c r="M21">
        <f t="shared" si="77"/>
        <v>0</v>
      </c>
      <c r="N21">
        <f t="shared" si="78"/>
        <v>0</v>
      </c>
      <c r="O21">
        <f t="shared" si="79"/>
        <v>0</v>
      </c>
      <c r="P21">
        <f t="shared" si="80"/>
        <v>0</v>
      </c>
      <c r="Q21">
        <f t="shared" si="81"/>
        <v>0</v>
      </c>
      <c r="R21">
        <f t="shared" si="82"/>
        <v>1.8835955056179774E-2</v>
      </c>
      <c r="S21">
        <f t="shared" si="83"/>
        <v>0</v>
      </c>
      <c r="T21">
        <f t="shared" si="84"/>
        <v>1.0500000000000001E-2</v>
      </c>
      <c r="U21">
        <f t="shared" si="85"/>
        <v>7.9044943820224707E-3</v>
      </c>
      <c r="V21">
        <f t="shared" si="86"/>
        <v>1.0500000000000001E-2</v>
      </c>
      <c r="W21">
        <f t="shared" si="87"/>
        <v>7.9000000000000008E-3</v>
      </c>
      <c r="X21">
        <f t="shared" si="88"/>
        <v>5.947191011235955E-3</v>
      </c>
      <c r="Y21">
        <f t="shared" si="89"/>
        <v>5.947191011235955E-3</v>
      </c>
      <c r="Z21">
        <f t="shared" si="90"/>
        <v>4.4511627906976747E-3</v>
      </c>
      <c r="AA21">
        <f t="shared" si="91"/>
        <v>6.5258426966292122E-3</v>
      </c>
      <c r="AB21">
        <f t="shared" si="92"/>
        <v>3.2629213483146061E-3</v>
      </c>
      <c r="AC21">
        <f t="shared" si="93"/>
        <v>2.6302325581395352E-3</v>
      </c>
      <c r="AD21">
        <f t="shared" si="94"/>
        <v>3.856179775280898E-3</v>
      </c>
      <c r="AE21">
        <f t="shared" si="95"/>
        <v>2.5611940298507462E-3</v>
      </c>
      <c r="AF21">
        <f t="shared" si="96"/>
        <v>4.9046511627906979E-3</v>
      </c>
      <c r="AG21">
        <f t="shared" si="97"/>
        <v>3.6584269662921346E-3</v>
      </c>
      <c r="AH21">
        <f t="shared" si="98"/>
        <v>4.859701492537314E-3</v>
      </c>
      <c r="AI21">
        <f t="shared" si="99"/>
        <v>0</v>
      </c>
      <c r="AJ21">
        <f t="shared" si="100"/>
        <v>0</v>
      </c>
      <c r="AK21">
        <f t="shared" si="101"/>
        <v>0</v>
      </c>
      <c r="AL21">
        <f t="shared" si="102"/>
        <v>0</v>
      </c>
      <c r="AM21">
        <f t="shared" si="103"/>
        <v>0</v>
      </c>
      <c r="AN21">
        <f t="shared" si="104"/>
        <v>0</v>
      </c>
      <c r="AO21">
        <f t="shared" si="105"/>
        <v>5.053333333333334E-2</v>
      </c>
      <c r="AP21">
        <f t="shared" si="106"/>
        <v>3.7900000000000003E-2</v>
      </c>
      <c r="AQ21">
        <f t="shared" si="107"/>
        <v>5.0407000000000007E-2</v>
      </c>
      <c r="AR21">
        <f t="shared" si="108"/>
        <v>1.8074418604651164E-2</v>
      </c>
      <c r="AS21">
        <f t="shared" si="109"/>
        <v>2.649887640449438E-2</v>
      </c>
      <c r="AT21">
        <f t="shared" si="110"/>
        <v>1.7600000000000001E-2</v>
      </c>
      <c r="AU21">
        <f t="shared" si="111"/>
        <v>1.9699999999999999E-2</v>
      </c>
      <c r="AV21">
        <f t="shared" si="112"/>
        <v>1.4775E-2</v>
      </c>
      <c r="AW21">
        <f t="shared" si="113"/>
        <v>1.9798499999999997E-2</v>
      </c>
      <c r="AX21">
        <f t="shared" si="114"/>
        <v>0</v>
      </c>
      <c r="AY21">
        <f t="shared" si="115"/>
        <v>0</v>
      </c>
      <c r="AZ21">
        <f t="shared" si="116"/>
        <v>0</v>
      </c>
      <c r="BA21">
        <f t="shared" si="117"/>
        <v>2.1366666666666669E-2</v>
      </c>
      <c r="BB21">
        <f t="shared" si="118"/>
        <v>3.2050000000000002E-2</v>
      </c>
      <c r="BC21">
        <f t="shared" si="119"/>
        <v>2.14735E-2</v>
      </c>
      <c r="BD21">
        <f t="shared" si="120"/>
        <v>0</v>
      </c>
      <c r="BE21">
        <f t="shared" si="121"/>
        <v>0</v>
      </c>
      <c r="BF21">
        <f t="shared" si="122"/>
        <v>0</v>
      </c>
      <c r="BG21">
        <f t="shared" si="123"/>
        <v>0</v>
      </c>
      <c r="BH21">
        <f t="shared" si="124"/>
        <v>0</v>
      </c>
      <c r="BI21">
        <f t="shared" si="125"/>
        <v>0</v>
      </c>
      <c r="BJ21">
        <f t="shared" si="126"/>
        <v>7.1666666666666658E-3</v>
      </c>
      <c r="BK21">
        <f t="shared" si="127"/>
        <v>0</v>
      </c>
      <c r="BL21">
        <f t="shared" si="128"/>
        <v>7.2024999999999988E-3</v>
      </c>
      <c r="BM21">
        <f t="shared" si="129"/>
        <v>1.0073684210526318E-2</v>
      </c>
      <c r="BN21">
        <f t="shared" si="130"/>
        <v>1.3002985074626865E-2</v>
      </c>
      <c r="BO21">
        <f t="shared" si="131"/>
        <v>9.9000000000000008E-3</v>
      </c>
      <c r="BP21">
        <f t="shared" si="132"/>
        <v>0</v>
      </c>
      <c r="BQ21">
        <f t="shared" si="133"/>
        <v>0</v>
      </c>
      <c r="BR21">
        <f t="shared" si="134"/>
        <v>0</v>
      </c>
      <c r="BS21">
        <f t="shared" si="135"/>
        <v>0</v>
      </c>
      <c r="BT21">
        <f t="shared" si="136"/>
        <v>6.9283582089552237E-3</v>
      </c>
      <c r="BU21">
        <f t="shared" si="137"/>
        <v>0</v>
      </c>
    </row>
    <row r="22" spans="1:73" x14ac:dyDescent="0.25">
      <c r="A22" s="9" t="s">
        <v>78</v>
      </c>
      <c r="B22">
        <f t="shared" si="66"/>
        <v>2.1581395348837212E-2</v>
      </c>
      <c r="C22">
        <f t="shared" si="67"/>
        <v>2.1014925373134329E-2</v>
      </c>
      <c r="D22">
        <f t="shared" si="68"/>
        <v>2.1014925373134329E-2</v>
      </c>
      <c r="E22">
        <f t="shared" si="69"/>
        <v>4.6333333333333337E-2</v>
      </c>
      <c r="F22">
        <f t="shared" si="70"/>
        <v>4.6217500000000009E-2</v>
      </c>
      <c r="G22">
        <f t="shared" si="71"/>
        <v>4.6217500000000009E-2</v>
      </c>
      <c r="H22">
        <f t="shared" si="72"/>
        <v>0</v>
      </c>
      <c r="I22">
        <f t="shared" si="73"/>
        <v>0</v>
      </c>
      <c r="J22">
        <f t="shared" si="74"/>
        <v>0</v>
      </c>
      <c r="K22">
        <f t="shared" si="75"/>
        <v>3.613333333333333E-2</v>
      </c>
      <c r="L22">
        <f t="shared" si="76"/>
        <v>4.0649999999999999E-2</v>
      </c>
      <c r="M22">
        <f t="shared" si="77"/>
        <v>3.6042999999999999E-2</v>
      </c>
      <c r="N22">
        <f t="shared" si="78"/>
        <v>7.5399999999999995E-2</v>
      </c>
      <c r="O22">
        <f t="shared" si="79"/>
        <v>7.5399999999999995E-2</v>
      </c>
      <c r="P22">
        <f t="shared" si="80"/>
        <v>7.5399999999999995E-2</v>
      </c>
      <c r="Q22">
        <f t="shared" si="81"/>
        <v>7.6200000000000004E-2</v>
      </c>
      <c r="R22">
        <f t="shared" si="82"/>
        <v>7.6200000000000004E-2</v>
      </c>
      <c r="S22">
        <f t="shared" si="83"/>
        <v>7.6200000000000004E-2</v>
      </c>
      <c r="T22">
        <f t="shared" si="84"/>
        <v>3.5406976744186054E-3</v>
      </c>
      <c r="U22">
        <f t="shared" si="85"/>
        <v>2.5955056179775282E-3</v>
      </c>
      <c r="V22">
        <f t="shared" si="86"/>
        <v>3.4477611940298509E-3</v>
      </c>
      <c r="W22">
        <f t="shared" si="87"/>
        <v>2.6639534883720938E-3</v>
      </c>
      <c r="X22">
        <f t="shared" si="88"/>
        <v>1.9528089887640449E-3</v>
      </c>
      <c r="Y22">
        <f t="shared" si="89"/>
        <v>1.9528089887640449E-3</v>
      </c>
      <c r="Z22">
        <f t="shared" si="90"/>
        <v>0</v>
      </c>
      <c r="AA22">
        <f t="shared" si="91"/>
        <v>0</v>
      </c>
      <c r="AB22">
        <f t="shared" si="92"/>
        <v>0</v>
      </c>
      <c r="AC22">
        <f t="shared" si="93"/>
        <v>0</v>
      </c>
      <c r="AD22">
        <f t="shared" si="94"/>
        <v>0</v>
      </c>
      <c r="AE22">
        <f t="shared" si="95"/>
        <v>0</v>
      </c>
      <c r="AF22">
        <f t="shared" si="96"/>
        <v>0</v>
      </c>
      <c r="AG22">
        <f t="shared" si="97"/>
        <v>0</v>
      </c>
      <c r="AH22">
        <f t="shared" si="98"/>
        <v>0</v>
      </c>
      <c r="AI22">
        <f t="shared" si="99"/>
        <v>0</v>
      </c>
      <c r="AJ22">
        <f t="shared" si="100"/>
        <v>4.4999999999999997E-3</v>
      </c>
      <c r="AK22">
        <f t="shared" si="101"/>
        <v>0</v>
      </c>
      <c r="AL22">
        <f t="shared" si="102"/>
        <v>7.1599999999999997E-2</v>
      </c>
      <c r="AM22">
        <f t="shared" si="103"/>
        <v>7.1599999999999997E-2</v>
      </c>
      <c r="AN22">
        <f t="shared" si="104"/>
        <v>7.1599999999999997E-2</v>
      </c>
      <c r="AO22">
        <f t="shared" si="105"/>
        <v>5.053333333333334E-2</v>
      </c>
      <c r="AP22">
        <f t="shared" si="106"/>
        <v>3.7900000000000003E-2</v>
      </c>
      <c r="AQ22">
        <f t="shared" si="107"/>
        <v>5.0407000000000007E-2</v>
      </c>
      <c r="AR22">
        <f t="shared" si="108"/>
        <v>3.5525581395348838E-2</v>
      </c>
      <c r="AS22">
        <f t="shared" si="109"/>
        <v>4.0350561797752808E-2</v>
      </c>
      <c r="AT22">
        <f t="shared" si="110"/>
        <v>3.5200000000000002E-2</v>
      </c>
      <c r="AU22">
        <f t="shared" si="111"/>
        <v>5.9100000000000007E-2</v>
      </c>
      <c r="AV22">
        <f t="shared" si="112"/>
        <v>5.91E-2</v>
      </c>
      <c r="AW22">
        <f t="shared" si="113"/>
        <v>5.91E-2</v>
      </c>
      <c r="AX22">
        <f t="shared" si="114"/>
        <v>4.880000000000001E-2</v>
      </c>
      <c r="AY22">
        <f t="shared" si="115"/>
        <v>4.880000000000001E-2</v>
      </c>
      <c r="AZ22">
        <f t="shared" si="116"/>
        <v>3.6737078651685386E-2</v>
      </c>
      <c r="BA22">
        <f t="shared" si="117"/>
        <v>4.2733333333333338E-2</v>
      </c>
      <c r="BB22">
        <f t="shared" si="118"/>
        <v>3.2050000000000002E-2</v>
      </c>
      <c r="BC22">
        <f t="shared" si="119"/>
        <v>4.2626500000000005E-2</v>
      </c>
      <c r="BD22">
        <f t="shared" si="120"/>
        <v>0</v>
      </c>
      <c r="BE22">
        <f t="shared" si="121"/>
        <v>0</v>
      </c>
      <c r="BF22">
        <f t="shared" si="122"/>
        <v>0</v>
      </c>
      <c r="BG22">
        <f t="shared" si="123"/>
        <v>0</v>
      </c>
      <c r="BH22">
        <f t="shared" si="124"/>
        <v>0</v>
      </c>
      <c r="BI22">
        <f t="shared" si="125"/>
        <v>0</v>
      </c>
      <c r="BJ22">
        <f t="shared" si="126"/>
        <v>1.4333333333333332E-2</v>
      </c>
      <c r="BK22">
        <f t="shared" si="127"/>
        <v>1.0669172932330828E-2</v>
      </c>
      <c r="BL22">
        <f t="shared" si="128"/>
        <v>1.4297499999999999E-2</v>
      </c>
      <c r="BM22">
        <f t="shared" si="129"/>
        <v>1.0073684210526318E-2</v>
      </c>
      <c r="BN22">
        <f t="shared" si="130"/>
        <v>6.5014925373134327E-3</v>
      </c>
      <c r="BO22">
        <f t="shared" si="131"/>
        <v>9.9000000000000008E-3</v>
      </c>
      <c r="BP22">
        <f t="shared" si="132"/>
        <v>1.1396491228070176E-2</v>
      </c>
      <c r="BQ22">
        <f t="shared" si="133"/>
        <v>7.3552238805970147E-3</v>
      </c>
      <c r="BR22">
        <f t="shared" si="134"/>
        <v>1.12E-2</v>
      </c>
      <c r="BS22">
        <f t="shared" si="135"/>
        <v>0</v>
      </c>
      <c r="BT22">
        <f t="shared" si="136"/>
        <v>0</v>
      </c>
      <c r="BU22">
        <f t="shared" si="137"/>
        <v>0</v>
      </c>
    </row>
    <row r="23" spans="1:73" x14ac:dyDescent="0.25">
      <c r="A23" s="9" t="s">
        <v>79</v>
      </c>
      <c r="B23">
        <f t="shared" si="66"/>
        <v>0</v>
      </c>
      <c r="C23">
        <f t="shared" si="67"/>
        <v>0</v>
      </c>
      <c r="D23">
        <f t="shared" si="68"/>
        <v>0</v>
      </c>
      <c r="E23">
        <f t="shared" si="69"/>
        <v>6.9500000000000006E-2</v>
      </c>
      <c r="F23">
        <f t="shared" si="70"/>
        <v>6.9500000000000006E-2</v>
      </c>
      <c r="G23">
        <f t="shared" si="71"/>
        <v>6.9500000000000006E-2</v>
      </c>
      <c r="H23">
        <f t="shared" si="72"/>
        <v>0</v>
      </c>
      <c r="I23">
        <f t="shared" si="73"/>
        <v>0</v>
      </c>
      <c r="J23">
        <f t="shared" si="74"/>
        <v>0</v>
      </c>
      <c r="K23">
        <f t="shared" si="75"/>
        <v>1.8066666666666665E-2</v>
      </c>
      <c r="L23">
        <f t="shared" si="76"/>
        <v>1.355E-2</v>
      </c>
      <c r="M23">
        <f t="shared" si="77"/>
        <v>1.8156999999999996E-2</v>
      </c>
      <c r="N23">
        <f t="shared" si="78"/>
        <v>2.5425581395348836E-2</v>
      </c>
      <c r="O23">
        <f t="shared" si="79"/>
        <v>2.4758208955223879E-2</v>
      </c>
      <c r="P23">
        <f t="shared" si="80"/>
        <v>2.4758208955223879E-2</v>
      </c>
      <c r="Q23">
        <f t="shared" si="81"/>
        <v>2.5695348837209305E-2</v>
      </c>
      <c r="R23">
        <f t="shared" si="82"/>
        <v>1.8835955056179774E-2</v>
      </c>
      <c r="S23">
        <f t="shared" si="83"/>
        <v>2.5020895522388058E-2</v>
      </c>
      <c r="T23">
        <f t="shared" si="84"/>
        <v>0</v>
      </c>
      <c r="U23">
        <f t="shared" si="85"/>
        <v>0</v>
      </c>
      <c r="V23">
        <f t="shared" si="86"/>
        <v>0</v>
      </c>
      <c r="W23">
        <f t="shared" si="87"/>
        <v>0</v>
      </c>
      <c r="X23">
        <f t="shared" si="88"/>
        <v>0</v>
      </c>
      <c r="Y23">
        <f t="shared" si="89"/>
        <v>0</v>
      </c>
      <c r="Z23">
        <f t="shared" si="90"/>
        <v>1.32E-2</v>
      </c>
      <c r="AA23">
        <f t="shared" si="91"/>
        <v>1.32E-2</v>
      </c>
      <c r="AB23">
        <f t="shared" si="92"/>
        <v>1.32E-2</v>
      </c>
      <c r="AC23">
        <f t="shared" si="93"/>
        <v>7.7999999999999996E-3</v>
      </c>
      <c r="AD23">
        <f t="shared" si="94"/>
        <v>7.7999999999999988E-3</v>
      </c>
      <c r="AE23">
        <f t="shared" si="95"/>
        <v>7.7999999999999988E-3</v>
      </c>
      <c r="AF23">
        <f t="shared" si="96"/>
        <v>7.4000000000000003E-3</v>
      </c>
      <c r="AG23">
        <f t="shared" si="97"/>
        <v>7.4000000000000003E-3</v>
      </c>
      <c r="AH23">
        <f t="shared" si="98"/>
        <v>7.4000000000000003E-3</v>
      </c>
      <c r="AI23">
        <f t="shared" si="99"/>
        <v>0</v>
      </c>
      <c r="AJ23">
        <f t="shared" si="100"/>
        <v>0</v>
      </c>
      <c r="AK23">
        <f t="shared" si="101"/>
        <v>0</v>
      </c>
      <c r="AL23">
        <f t="shared" si="102"/>
        <v>7.1599999999999997E-2</v>
      </c>
      <c r="AM23">
        <f t="shared" si="103"/>
        <v>7.1599999999999997E-2</v>
      </c>
      <c r="AN23">
        <f t="shared" si="104"/>
        <v>7.1599999999999997E-2</v>
      </c>
      <c r="AO23">
        <f t="shared" si="105"/>
        <v>5.053333333333334E-2</v>
      </c>
      <c r="AP23">
        <f t="shared" si="106"/>
        <v>3.7900000000000003E-2</v>
      </c>
      <c r="AQ23">
        <f t="shared" si="107"/>
        <v>5.0407000000000007E-2</v>
      </c>
      <c r="AR23">
        <f t="shared" si="108"/>
        <v>5.3600000000000002E-2</v>
      </c>
      <c r="AS23">
        <f t="shared" si="109"/>
        <v>5.3600000000000002E-2</v>
      </c>
      <c r="AT23">
        <f t="shared" si="110"/>
        <v>5.3600000000000002E-2</v>
      </c>
      <c r="AU23">
        <f t="shared" si="111"/>
        <v>3.9399999999999998E-2</v>
      </c>
      <c r="AV23">
        <f t="shared" si="112"/>
        <v>4.4325000000000003E-2</v>
      </c>
      <c r="AW23">
        <f t="shared" si="113"/>
        <v>3.9301500000000003E-2</v>
      </c>
      <c r="AX23">
        <f t="shared" si="114"/>
        <v>3.2344186046511632E-2</v>
      </c>
      <c r="AY23">
        <f t="shared" si="115"/>
        <v>1.6455813953488375E-2</v>
      </c>
      <c r="AZ23">
        <f t="shared" si="116"/>
        <v>2.4125842696629211E-2</v>
      </c>
      <c r="BA23">
        <f t="shared" si="117"/>
        <v>4.2733333333333338E-2</v>
      </c>
      <c r="BB23">
        <f t="shared" si="118"/>
        <v>4.8075000000000007E-2</v>
      </c>
      <c r="BC23">
        <f t="shared" si="119"/>
        <v>4.2626500000000005E-2</v>
      </c>
      <c r="BD23">
        <f t="shared" si="120"/>
        <v>0</v>
      </c>
      <c r="BE23">
        <f t="shared" si="121"/>
        <v>0</v>
      </c>
      <c r="BF23">
        <f t="shared" si="122"/>
        <v>0</v>
      </c>
      <c r="BG23">
        <f t="shared" si="123"/>
        <v>0</v>
      </c>
      <c r="BH23">
        <f t="shared" si="124"/>
        <v>0</v>
      </c>
      <c r="BI23">
        <f t="shared" si="125"/>
        <v>0</v>
      </c>
      <c r="BJ23">
        <f t="shared" si="126"/>
        <v>7.1666666666666658E-3</v>
      </c>
      <c r="BK23">
        <f t="shared" si="127"/>
        <v>0</v>
      </c>
      <c r="BL23">
        <f t="shared" si="128"/>
        <v>7.2024999999999988E-3</v>
      </c>
      <c r="BM23">
        <f t="shared" si="129"/>
        <v>1.9800000000000002E-2</v>
      </c>
      <c r="BN23">
        <f t="shared" si="130"/>
        <v>1.9800000000000002E-2</v>
      </c>
      <c r="BO23">
        <f t="shared" si="131"/>
        <v>1.9800000000000002E-2</v>
      </c>
      <c r="BP23">
        <f t="shared" si="132"/>
        <v>2.24E-2</v>
      </c>
      <c r="BQ23">
        <f t="shared" si="133"/>
        <v>2.24E-2</v>
      </c>
      <c r="BR23">
        <f t="shared" si="134"/>
        <v>2.24E-2</v>
      </c>
      <c r="BS23">
        <f t="shared" si="135"/>
        <v>0</v>
      </c>
      <c r="BT23">
        <f t="shared" si="136"/>
        <v>6.9283582089552237E-3</v>
      </c>
      <c r="BU23">
        <f t="shared" si="137"/>
        <v>0</v>
      </c>
    </row>
    <row r="26" spans="1:73" x14ac:dyDescent="0.25">
      <c r="A26" s="24" t="s">
        <v>37</v>
      </c>
      <c r="B26" s="3"/>
      <c r="C26" s="3"/>
      <c r="D26" s="3" t="s">
        <v>80</v>
      </c>
      <c r="E26" s="3">
        <f>MAX(E28:E35)</f>
        <v>2.0916870830135146</v>
      </c>
      <c r="F26" s="3">
        <f>MAX(F28:F35)</f>
        <v>0.70815014279885768</v>
      </c>
      <c r="G26" s="3"/>
      <c r="H26" s="3"/>
      <c r="I26" s="3"/>
      <c r="J26" s="3"/>
    </row>
    <row r="27" spans="1:73" x14ac:dyDescent="0.25">
      <c r="A27" s="25" t="s">
        <v>35</v>
      </c>
      <c r="B27" s="3"/>
      <c r="C27" s="3"/>
      <c r="D27" s="3"/>
      <c r="E27" s="3" t="s">
        <v>85</v>
      </c>
      <c r="F27" s="3" t="s">
        <v>87</v>
      </c>
      <c r="G27" s="3" t="s">
        <v>88</v>
      </c>
      <c r="H27" s="3"/>
      <c r="I27" s="3"/>
      <c r="J27" s="3"/>
    </row>
    <row r="28" spans="1:73" x14ac:dyDescent="0.25">
      <c r="A28" s="6" t="s">
        <v>0</v>
      </c>
      <c r="B28" s="3">
        <f>B16+E16+H16+K16+N16+Q16+T16+W16+Z16+AC16+AF16+AI16+AL16+AO16+AR16+AU16+AX16+BA16+BD16+BG16+BJ16+BM16+BP16+BS16</f>
        <v>0.48052855977152187</v>
      </c>
      <c r="C28" s="3">
        <f>C16+F16+I16+L16+O16+R16+U16+X16+AA16+AD16+AG16+AJ16+AM16+AP16+AS16+AV16+AY16+BB16+BE16+BH16+BK16+BN16+BQ16+BT16</f>
        <v>0.47081942792143039</v>
      </c>
      <c r="D28" s="3">
        <f>D16+G16+J16+M16+P16+S16+V16+Y16+AB16+AE16+AH16+AK16+AN16+AQ16+AT16+AW16+AZ16+BC16+BF16+BI16+BL16+BO16+BR16+BU16</f>
        <v>0.47079772388059704</v>
      </c>
      <c r="E28" s="3">
        <f>SUM(B28:D28)</f>
        <v>1.4221457115735494</v>
      </c>
      <c r="F28" s="3">
        <f>MAX(B28:D28)</f>
        <v>0.48052855977152187</v>
      </c>
      <c r="G28" s="3">
        <v>0.61099999999999999</v>
      </c>
      <c r="H28" s="26">
        <v>5</v>
      </c>
      <c r="I28" s="3"/>
      <c r="J28" s="3"/>
    </row>
    <row r="29" spans="1:73" x14ac:dyDescent="0.25">
      <c r="A29" s="6" t="s">
        <v>1</v>
      </c>
      <c r="B29" s="3">
        <f t="shared" ref="B29:B35" si="138">B17+E17+H17+K17+N17+Q17+T17+W17+Z17+AC17+AF17+AI17+AL17+AO17+AR17+AU17+AX17+BA17+BD17+BG17+BJ17+BM17+BP17+BS17</f>
        <v>0.37253263973888212</v>
      </c>
      <c r="C29" s="3">
        <f t="shared" ref="C29:C35" si="139">C17+F17+I17+L17+O17+R17+U17+X17+AA17+AD17+AG17+AJ17+AM17+AP17+AS17+AV17+AY17+BB17+BE17+BH17+BK17+BN17+BQ17+BT17</f>
        <v>0.41525408222373633</v>
      </c>
      <c r="D29" s="3">
        <f t="shared" ref="D29:D35" si="140">D17+G17+J17+M17+P17+S17+V17+Y17+AB17+AE17+AH17+AK17+AN17+AQ17+AT17+AW17+AZ17+BC17+BF17+BI17+BL17+BO17+BR17+BU17</f>
        <v>0.3848420716082509</v>
      </c>
      <c r="E29" s="3">
        <f t="shared" ref="E29:E35" si="141">SUM(B29:D29)</f>
        <v>1.1726287935708695</v>
      </c>
      <c r="F29" s="3">
        <f t="shared" ref="F29:F35" si="142">MAX(B29:D29)</f>
        <v>0.41525408222373633</v>
      </c>
      <c r="G29" s="3">
        <v>0.33829999999999999</v>
      </c>
      <c r="H29" s="26">
        <v>3</v>
      </c>
      <c r="I29" s="3"/>
      <c r="J29" s="3"/>
    </row>
    <row r="30" spans="1:73" x14ac:dyDescent="0.25">
      <c r="A30" s="6" t="s">
        <v>2</v>
      </c>
      <c r="B30" s="3">
        <f t="shared" si="138"/>
        <v>0.70815014279885768</v>
      </c>
      <c r="C30" s="3">
        <f t="shared" si="139"/>
        <v>0.67925855316116046</v>
      </c>
      <c r="D30" s="3">
        <f t="shared" si="140"/>
        <v>0.70427838705349655</v>
      </c>
      <c r="E30" s="3">
        <f t="shared" si="141"/>
        <v>2.0916870830135146</v>
      </c>
      <c r="F30" s="3">
        <f t="shared" si="142"/>
        <v>0.70815014279885768</v>
      </c>
      <c r="G30" s="3">
        <v>1</v>
      </c>
      <c r="H30" s="26">
        <v>8</v>
      </c>
      <c r="I30" s="3"/>
      <c r="J30" s="3"/>
    </row>
    <row r="31" spans="1:73" x14ac:dyDescent="0.25">
      <c r="A31" s="6" t="s">
        <v>3</v>
      </c>
      <c r="B31" s="3">
        <f t="shared" si="138"/>
        <v>0.66692623419012664</v>
      </c>
      <c r="C31" s="3">
        <f t="shared" si="139"/>
        <v>0.65284810593585252</v>
      </c>
      <c r="D31" s="3">
        <f t="shared" si="140"/>
        <v>0.65195616015428492</v>
      </c>
      <c r="E31" s="3">
        <f t="shared" si="141"/>
        <v>1.9717305002802641</v>
      </c>
      <c r="F31" s="3">
        <f t="shared" si="142"/>
        <v>0.66692623419012664</v>
      </c>
      <c r="G31" s="3">
        <v>0.91010000000000002</v>
      </c>
      <c r="H31" s="26">
        <v>6</v>
      </c>
      <c r="I31" s="3"/>
      <c r="J31" s="3"/>
    </row>
    <row r="32" spans="1:73" x14ac:dyDescent="0.25">
      <c r="A32" s="6" t="s">
        <v>4</v>
      </c>
      <c r="B32" s="3">
        <f t="shared" si="138"/>
        <v>0.32001872705018364</v>
      </c>
      <c r="C32" s="3">
        <f t="shared" si="139"/>
        <v>0.35137435210542528</v>
      </c>
      <c r="D32" s="3">
        <f t="shared" si="140"/>
        <v>0.30527802968304546</v>
      </c>
      <c r="E32" s="3">
        <f t="shared" si="141"/>
        <v>0.97667110883865438</v>
      </c>
      <c r="F32" s="3">
        <f t="shared" si="142"/>
        <v>0.35137435210542528</v>
      </c>
      <c r="G32" s="3">
        <v>0.1956</v>
      </c>
      <c r="H32" s="26">
        <v>2</v>
      </c>
      <c r="I32" s="3"/>
      <c r="J32" s="3"/>
    </row>
    <row r="33" spans="1:10" x14ac:dyDescent="0.25">
      <c r="A33" s="6" t="s">
        <v>5</v>
      </c>
      <c r="B33" s="3">
        <f t="shared" si="138"/>
        <v>0.20204887800897592</v>
      </c>
      <c r="C33" s="3">
        <f t="shared" si="139"/>
        <v>0.27433961554586617</v>
      </c>
      <c r="D33" s="3">
        <f t="shared" si="140"/>
        <v>0.19780993325507296</v>
      </c>
      <c r="E33" s="3">
        <f t="shared" si="141"/>
        <v>0.67419842680991504</v>
      </c>
      <c r="F33" s="3">
        <f t="shared" si="142"/>
        <v>0.27433961554586617</v>
      </c>
      <c r="G33" s="3">
        <v>0</v>
      </c>
      <c r="H33" s="26">
        <v>1</v>
      </c>
      <c r="I33" s="3"/>
      <c r="J33" s="3"/>
    </row>
    <row r="34" spans="1:10" x14ac:dyDescent="0.25">
      <c r="A34" s="6" t="s">
        <v>6</v>
      </c>
      <c r="B34" s="3">
        <f t="shared" si="138"/>
        <v>0.60594847001223984</v>
      </c>
      <c r="C34" s="3">
        <f t="shared" si="139"/>
        <v>0.58285719112787004</v>
      </c>
      <c r="D34" s="3">
        <f t="shared" si="140"/>
        <v>0.59134407420761359</v>
      </c>
      <c r="E34" s="3">
        <f t="shared" si="141"/>
        <v>1.7801497353477234</v>
      </c>
      <c r="F34" s="3">
        <f t="shared" si="142"/>
        <v>0.60594847001223984</v>
      </c>
      <c r="G34" s="3">
        <v>0.93510000000000004</v>
      </c>
      <c r="H34" s="26">
        <v>7</v>
      </c>
      <c r="I34" s="3"/>
      <c r="J34" s="3"/>
    </row>
    <row r="35" spans="1:10" x14ac:dyDescent="0.25">
      <c r="A35" s="6" t="s">
        <v>7</v>
      </c>
      <c r="B35" s="3">
        <f t="shared" si="138"/>
        <v>0.50666511627906974</v>
      </c>
      <c r="C35" s="3">
        <f t="shared" si="139"/>
        <v>0.47612833617384714</v>
      </c>
      <c r="D35" s="3">
        <f t="shared" si="140"/>
        <v>0.49689944717424106</v>
      </c>
      <c r="E35" s="3">
        <f t="shared" si="141"/>
        <v>1.4796928996271581</v>
      </c>
      <c r="F35" s="3">
        <f t="shared" si="142"/>
        <v>0.50666511627906974</v>
      </c>
      <c r="G35" s="3">
        <v>0.55189999999999995</v>
      </c>
      <c r="H35" s="26">
        <v>4</v>
      </c>
      <c r="I35" s="3"/>
      <c r="J35" s="3"/>
    </row>
    <row r="36" spans="1:10" x14ac:dyDescent="0.25">
      <c r="A36" s="6" t="s">
        <v>36</v>
      </c>
      <c r="B36" s="3"/>
      <c r="C36" s="3"/>
      <c r="D36" s="3" t="s">
        <v>81</v>
      </c>
      <c r="E36" s="3">
        <f>MIN(E28:E35)</f>
        <v>0.67419842680991504</v>
      </c>
      <c r="F36" s="3">
        <f>MIN(F28:F35)</f>
        <v>0.27433961554586617</v>
      </c>
      <c r="G36" s="3"/>
      <c r="H36" s="3"/>
      <c r="I36" s="3"/>
      <c r="J36" s="3"/>
    </row>
    <row r="37" spans="1:10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</row>
    <row r="38" spans="1:10" x14ac:dyDescent="0.25">
      <c r="E38" t="s">
        <v>84</v>
      </c>
      <c r="G38" t="s">
        <v>86</v>
      </c>
    </row>
    <row r="39" spans="1:10" x14ac:dyDescent="0.25">
      <c r="E39" s="3">
        <v>1.4221457115735501</v>
      </c>
      <c r="F39">
        <f>RANK(E39,$E$39:$E$46)</f>
        <v>5</v>
      </c>
      <c r="G39" s="3">
        <v>0.48052855977152198</v>
      </c>
      <c r="H39">
        <f>RANK(G39,$G$39:$G$46)</f>
        <v>5</v>
      </c>
    </row>
    <row r="40" spans="1:10" x14ac:dyDescent="0.25">
      <c r="E40" s="3">
        <v>1.1726287935708695</v>
      </c>
      <c r="F40">
        <f t="shared" ref="F40:F46" si="143">RANK(E40,$E$39:$E$46)</f>
        <v>6</v>
      </c>
      <c r="G40" s="3">
        <v>0.41525408222373633</v>
      </c>
      <c r="H40">
        <f t="shared" ref="H40:H46" si="144">RANK(G40,$G$39:$G$46)</f>
        <v>6</v>
      </c>
    </row>
    <row r="41" spans="1:10" x14ac:dyDescent="0.25">
      <c r="E41" s="3">
        <v>2.0916870830135146</v>
      </c>
      <c r="F41">
        <f t="shared" si="143"/>
        <v>1</v>
      </c>
      <c r="G41" s="3">
        <v>0.70815014279885768</v>
      </c>
      <c r="H41">
        <f t="shared" si="144"/>
        <v>1</v>
      </c>
    </row>
    <row r="42" spans="1:10" x14ac:dyDescent="0.25">
      <c r="E42" s="3">
        <v>1.9717305002802641</v>
      </c>
      <c r="F42">
        <f t="shared" si="143"/>
        <v>2</v>
      </c>
      <c r="G42" s="3">
        <v>0.66692623419012664</v>
      </c>
      <c r="H42">
        <f t="shared" si="144"/>
        <v>2</v>
      </c>
    </row>
    <row r="43" spans="1:10" x14ac:dyDescent="0.25">
      <c r="E43" s="3">
        <v>0.97667110883865438</v>
      </c>
      <c r="F43">
        <f t="shared" si="143"/>
        <v>7</v>
      </c>
      <c r="G43" s="3">
        <v>0.35137435210542528</v>
      </c>
      <c r="H43">
        <f t="shared" si="144"/>
        <v>7</v>
      </c>
    </row>
    <row r="44" spans="1:10" x14ac:dyDescent="0.25">
      <c r="E44" s="3">
        <v>0.67419842680991504</v>
      </c>
      <c r="F44">
        <f t="shared" si="143"/>
        <v>8</v>
      </c>
      <c r="G44" s="3">
        <v>0.27433961554586617</v>
      </c>
      <c r="H44">
        <f t="shared" si="144"/>
        <v>8</v>
      </c>
    </row>
    <row r="45" spans="1:10" x14ac:dyDescent="0.25">
      <c r="E45" s="3">
        <v>1.7801497353477234</v>
      </c>
      <c r="F45">
        <f t="shared" si="143"/>
        <v>3</v>
      </c>
      <c r="G45" s="3">
        <v>0.60594847001223984</v>
      </c>
      <c r="H45">
        <f t="shared" si="144"/>
        <v>3</v>
      </c>
    </row>
    <row r="46" spans="1:10" x14ac:dyDescent="0.25">
      <c r="E46" s="3">
        <v>1.4796928996271581</v>
      </c>
      <c r="F46">
        <f t="shared" si="143"/>
        <v>4</v>
      </c>
      <c r="G46" s="3">
        <v>0.50666511627906974</v>
      </c>
      <c r="H46">
        <f t="shared" si="144"/>
        <v>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E64F2-D20D-4048-92D6-D18D5EDB941E}">
  <dimension ref="A1:BU32"/>
  <sheetViews>
    <sheetView topLeftCell="A4" workbookViewId="0">
      <selection activeCell="S29" sqref="S29"/>
    </sheetView>
  </sheetViews>
  <sheetFormatPr defaultRowHeight="13.8" x14ac:dyDescent="0.25"/>
  <sheetData>
    <row r="1" spans="1:73" s="9" customFormat="1" x14ac:dyDescent="0.25">
      <c r="B1" s="11">
        <v>6.4000000000000001E-2</v>
      </c>
      <c r="C1" s="11">
        <v>6.4000000000000001E-2</v>
      </c>
      <c r="D1" s="11">
        <v>6.4000000000000001E-2</v>
      </c>
      <c r="E1" s="9">
        <v>6.9500000000000006E-2</v>
      </c>
      <c r="F1" s="9">
        <v>6.9500000000000006E-2</v>
      </c>
      <c r="G1" s="9">
        <v>6.9500000000000006E-2</v>
      </c>
      <c r="H1" s="9">
        <v>8.8999999999999996E-2</v>
      </c>
      <c r="I1" s="9">
        <v>8.8999999999999996E-2</v>
      </c>
      <c r="J1" s="9">
        <v>8.8999999999999996E-2</v>
      </c>
      <c r="K1" s="9">
        <v>5.4199999999999998E-2</v>
      </c>
      <c r="L1" s="9">
        <v>5.4199999999999998E-2</v>
      </c>
      <c r="M1" s="9">
        <v>5.4199999999999998E-2</v>
      </c>
      <c r="N1" s="9">
        <v>7.5399999999999995E-2</v>
      </c>
      <c r="O1" s="9">
        <v>7.5399999999999995E-2</v>
      </c>
      <c r="P1" s="9">
        <v>7.5399999999999995E-2</v>
      </c>
      <c r="Q1" s="9">
        <v>7.6200000000000004E-2</v>
      </c>
      <c r="R1" s="9">
        <v>7.6200000000000004E-2</v>
      </c>
      <c r="S1" s="9">
        <v>7.6200000000000004E-2</v>
      </c>
      <c r="T1" s="16">
        <v>1.0500000000000001E-2</v>
      </c>
      <c r="U1" s="16">
        <v>1.0500000000000001E-2</v>
      </c>
      <c r="V1" s="16">
        <v>1.0500000000000001E-2</v>
      </c>
      <c r="W1" s="17">
        <v>7.9000000000000008E-3</v>
      </c>
      <c r="X1" s="17">
        <v>7.9000000000000008E-3</v>
      </c>
      <c r="Y1" s="17">
        <v>7.9000000000000008E-3</v>
      </c>
      <c r="Z1" s="18">
        <v>1.32E-2</v>
      </c>
      <c r="AA1" s="18">
        <v>1.32E-2</v>
      </c>
      <c r="AB1" s="18">
        <v>1.32E-2</v>
      </c>
      <c r="AC1" s="19">
        <v>7.7999999999999996E-3</v>
      </c>
      <c r="AD1" s="19">
        <v>7.7999999999999996E-3</v>
      </c>
      <c r="AE1" s="19">
        <v>7.7999999999999996E-3</v>
      </c>
      <c r="AF1" s="15">
        <v>7.4000000000000003E-3</v>
      </c>
      <c r="AG1" s="15">
        <v>7.4000000000000003E-3</v>
      </c>
      <c r="AH1" s="15">
        <v>7.4000000000000003E-3</v>
      </c>
      <c r="AI1" s="13">
        <v>8.9999999999999993E-3</v>
      </c>
      <c r="AJ1" s="13">
        <v>8.9999999999999993E-3</v>
      </c>
      <c r="AK1" s="13">
        <v>8.9999999999999993E-3</v>
      </c>
      <c r="AL1" s="12">
        <v>7.1599999999999997E-2</v>
      </c>
      <c r="AM1" s="12">
        <v>7.1599999999999997E-2</v>
      </c>
      <c r="AN1" s="12">
        <v>7.1599999999999997E-2</v>
      </c>
      <c r="AO1" s="11">
        <v>7.5800000000000006E-2</v>
      </c>
      <c r="AP1" s="11">
        <v>7.5800000000000006E-2</v>
      </c>
      <c r="AQ1" s="11">
        <v>7.5800000000000006E-2</v>
      </c>
      <c r="AR1" s="15">
        <v>5.3600000000000002E-2</v>
      </c>
      <c r="AS1" s="15">
        <v>5.3600000000000002E-2</v>
      </c>
      <c r="AT1" s="15">
        <v>5.3600000000000002E-2</v>
      </c>
      <c r="AU1" s="16">
        <v>5.91E-2</v>
      </c>
      <c r="AV1" s="16">
        <v>5.91E-2</v>
      </c>
      <c r="AW1" s="16">
        <v>5.91E-2</v>
      </c>
      <c r="AX1" s="11">
        <v>4.8800000000000003E-2</v>
      </c>
      <c r="AY1" s="11">
        <v>4.8800000000000003E-2</v>
      </c>
      <c r="AZ1" s="11">
        <v>4.8800000000000003E-2</v>
      </c>
      <c r="BA1" s="12">
        <v>6.4100000000000004E-2</v>
      </c>
      <c r="BB1" s="12">
        <v>6.4100000000000004E-2</v>
      </c>
      <c r="BC1" s="12">
        <v>6.4100000000000004E-2</v>
      </c>
      <c r="BD1" s="13">
        <v>2.9899999999999999E-2</v>
      </c>
      <c r="BE1" s="13">
        <v>2.9899999999999999E-2</v>
      </c>
      <c r="BF1" s="13">
        <v>2.9899999999999999E-2</v>
      </c>
      <c r="BG1" s="20">
        <v>2.8000000000000001E-2</v>
      </c>
      <c r="BH1" s="20">
        <v>2.8000000000000001E-2</v>
      </c>
      <c r="BI1" s="20">
        <v>2.8000000000000001E-2</v>
      </c>
      <c r="BJ1" s="21">
        <v>2.1499999999999998E-2</v>
      </c>
      <c r="BK1" s="21">
        <v>2.1499999999999998E-2</v>
      </c>
      <c r="BL1" s="21">
        <v>2.1499999999999998E-2</v>
      </c>
      <c r="BM1" s="19">
        <v>1.9800000000000002E-2</v>
      </c>
      <c r="BN1" s="19">
        <v>1.9800000000000002E-2</v>
      </c>
      <c r="BO1" s="19">
        <v>1.9800000000000002E-2</v>
      </c>
      <c r="BP1" s="22">
        <v>2.24E-2</v>
      </c>
      <c r="BQ1" s="22">
        <v>2.24E-2</v>
      </c>
      <c r="BR1" s="22">
        <v>2.24E-2</v>
      </c>
      <c r="BS1" s="18">
        <v>2.1100000000000001E-2</v>
      </c>
      <c r="BT1" s="18">
        <v>2.1100000000000001E-2</v>
      </c>
      <c r="BU1" s="18">
        <v>2.1100000000000001E-2</v>
      </c>
    </row>
    <row r="2" spans="1:73" x14ac:dyDescent="0.25">
      <c r="A2" s="27" t="s">
        <v>33</v>
      </c>
      <c r="B2" s="67" t="s">
        <v>8</v>
      </c>
      <c r="C2" s="67"/>
      <c r="D2" s="67"/>
      <c r="E2" s="65" t="s">
        <v>9</v>
      </c>
      <c r="F2" s="65"/>
      <c r="G2" s="65"/>
      <c r="H2" s="66" t="s">
        <v>10</v>
      </c>
      <c r="I2" s="66"/>
      <c r="J2" s="66"/>
      <c r="K2" s="61" t="s">
        <v>11</v>
      </c>
      <c r="L2" s="61"/>
      <c r="M2" s="61"/>
      <c r="N2" s="62" t="s">
        <v>12</v>
      </c>
      <c r="O2" s="62"/>
      <c r="P2" s="62"/>
      <c r="Q2" s="63" t="s">
        <v>13</v>
      </c>
      <c r="R2" s="63"/>
      <c r="S2" s="63"/>
      <c r="T2" s="64" t="s">
        <v>14</v>
      </c>
      <c r="U2" s="64"/>
      <c r="V2" s="64"/>
      <c r="W2" s="65" t="s">
        <v>15</v>
      </c>
      <c r="X2" s="65"/>
      <c r="Y2" s="65"/>
      <c r="Z2" s="66" t="s">
        <v>16</v>
      </c>
      <c r="AA2" s="66"/>
      <c r="AB2" s="66"/>
      <c r="AC2" s="61" t="s">
        <v>17</v>
      </c>
      <c r="AD2" s="61"/>
      <c r="AE2" s="61"/>
      <c r="AF2" s="62" t="s">
        <v>18</v>
      </c>
      <c r="AG2" s="62"/>
      <c r="AH2" s="62"/>
      <c r="AI2" s="63" t="s">
        <v>19</v>
      </c>
      <c r="AJ2" s="63"/>
      <c r="AK2" s="63"/>
      <c r="AL2" s="64" t="s">
        <v>20</v>
      </c>
      <c r="AM2" s="64"/>
      <c r="AN2" s="64"/>
      <c r="AO2" s="65" t="s">
        <v>21</v>
      </c>
      <c r="AP2" s="65"/>
      <c r="AQ2" s="65"/>
      <c r="AR2" s="66" t="s">
        <v>22</v>
      </c>
      <c r="AS2" s="66"/>
      <c r="AT2" s="66"/>
      <c r="AU2" s="61" t="s">
        <v>23</v>
      </c>
      <c r="AV2" s="61"/>
      <c r="AW2" s="61"/>
      <c r="AX2" s="62" t="s">
        <v>24</v>
      </c>
      <c r="AY2" s="62"/>
      <c r="AZ2" s="62"/>
      <c r="BA2" s="63" t="s">
        <v>25</v>
      </c>
      <c r="BB2" s="63"/>
      <c r="BC2" s="63"/>
      <c r="BD2" s="64" t="s">
        <v>26</v>
      </c>
      <c r="BE2" s="64"/>
      <c r="BF2" s="64"/>
      <c r="BG2" s="65" t="s">
        <v>27</v>
      </c>
      <c r="BH2" s="65"/>
      <c r="BI2" s="65"/>
      <c r="BJ2" s="66" t="s">
        <v>28</v>
      </c>
      <c r="BK2" s="66"/>
      <c r="BL2" s="66"/>
      <c r="BM2" s="61" t="s">
        <v>29</v>
      </c>
      <c r="BN2" s="61"/>
      <c r="BO2" s="61"/>
      <c r="BP2" s="62" t="s">
        <v>30</v>
      </c>
      <c r="BQ2" s="62"/>
      <c r="BR2" s="62"/>
      <c r="BS2" s="63" t="s">
        <v>31</v>
      </c>
      <c r="BT2" s="63"/>
      <c r="BU2" s="63"/>
    </row>
    <row r="3" spans="1:73" x14ac:dyDescent="0.25">
      <c r="A3" s="2" t="s">
        <v>0</v>
      </c>
      <c r="B3">
        <v>0.71</v>
      </c>
      <c r="C3">
        <v>0.56000000000000005</v>
      </c>
      <c r="D3">
        <v>0.78</v>
      </c>
      <c r="E3">
        <v>5</v>
      </c>
      <c r="F3">
        <v>1.67</v>
      </c>
      <c r="G3">
        <v>2.33</v>
      </c>
      <c r="H3">
        <v>1</v>
      </c>
      <c r="I3">
        <v>1</v>
      </c>
      <c r="J3">
        <v>1</v>
      </c>
      <c r="K3">
        <v>1</v>
      </c>
      <c r="L3">
        <v>3</v>
      </c>
      <c r="M3">
        <v>1</v>
      </c>
      <c r="N3">
        <v>0.43</v>
      </c>
      <c r="O3">
        <v>0.56000000000000005</v>
      </c>
      <c r="P3">
        <v>0.56000000000000005</v>
      </c>
      <c r="Q3">
        <v>0.43</v>
      </c>
      <c r="R3">
        <v>0.33</v>
      </c>
      <c r="S3">
        <v>0.56000000000000005</v>
      </c>
      <c r="T3">
        <v>0.14000000000000001</v>
      </c>
      <c r="U3">
        <v>0.11</v>
      </c>
      <c r="V3">
        <v>0.33</v>
      </c>
      <c r="W3">
        <v>0.14000000000000001</v>
      </c>
      <c r="X3">
        <v>0.11</v>
      </c>
      <c r="Y3">
        <v>0.11</v>
      </c>
      <c r="Z3">
        <v>0.14000000000000001</v>
      </c>
      <c r="AA3">
        <v>0.33</v>
      </c>
      <c r="AB3">
        <v>0.33</v>
      </c>
      <c r="AC3">
        <v>0.43</v>
      </c>
      <c r="AD3">
        <v>0.33</v>
      </c>
      <c r="AE3">
        <v>0.56000000000000005</v>
      </c>
      <c r="AF3">
        <v>0.43</v>
      </c>
      <c r="AG3">
        <v>0.56000000000000005</v>
      </c>
      <c r="AH3">
        <v>0.56000000000000005</v>
      </c>
      <c r="AI3">
        <v>1</v>
      </c>
      <c r="AJ3">
        <v>0.78</v>
      </c>
      <c r="AK3">
        <v>1</v>
      </c>
      <c r="AL3">
        <v>5</v>
      </c>
      <c r="AM3">
        <v>2.33</v>
      </c>
      <c r="AN3">
        <v>2.33</v>
      </c>
      <c r="AO3">
        <v>7</v>
      </c>
      <c r="AP3">
        <v>9</v>
      </c>
      <c r="AQ3">
        <v>3</v>
      </c>
      <c r="AR3">
        <v>0.43</v>
      </c>
      <c r="AS3">
        <v>0.56000000000000005</v>
      </c>
      <c r="AT3">
        <v>0.56000000000000005</v>
      </c>
      <c r="AU3">
        <v>7</v>
      </c>
      <c r="AV3">
        <v>9</v>
      </c>
      <c r="AW3">
        <v>3</v>
      </c>
      <c r="AX3">
        <v>0.71</v>
      </c>
      <c r="AY3">
        <v>1</v>
      </c>
      <c r="AZ3">
        <v>0.78</v>
      </c>
      <c r="BA3">
        <v>3</v>
      </c>
      <c r="BB3">
        <v>5</v>
      </c>
      <c r="BC3">
        <v>1.67</v>
      </c>
      <c r="BD3">
        <v>0.71</v>
      </c>
      <c r="BE3">
        <v>0.56000000000000005</v>
      </c>
      <c r="BF3">
        <v>0.78</v>
      </c>
      <c r="BG3">
        <v>0.43</v>
      </c>
      <c r="BH3">
        <v>0.33</v>
      </c>
      <c r="BI3">
        <v>0.56000000000000005</v>
      </c>
      <c r="BJ3">
        <v>3</v>
      </c>
      <c r="BK3">
        <v>1.67</v>
      </c>
      <c r="BL3">
        <v>1.67</v>
      </c>
      <c r="BM3">
        <v>0.43</v>
      </c>
      <c r="BN3">
        <v>0.56000000000000005</v>
      </c>
      <c r="BO3">
        <v>0.56000000000000005</v>
      </c>
      <c r="BP3">
        <v>0.43</v>
      </c>
      <c r="BQ3">
        <v>0.56000000000000005</v>
      </c>
      <c r="BR3">
        <v>0.56000000000000005</v>
      </c>
      <c r="BS3">
        <v>0.43</v>
      </c>
      <c r="BT3">
        <v>0.56000000000000005</v>
      </c>
      <c r="BU3">
        <v>0.56000000000000005</v>
      </c>
    </row>
    <row r="4" spans="1:73" x14ac:dyDescent="0.25">
      <c r="A4" s="2" t="s">
        <v>1</v>
      </c>
      <c r="B4">
        <v>0.43</v>
      </c>
      <c r="C4">
        <v>0.56000000000000005</v>
      </c>
      <c r="D4">
        <v>0.56000000000000005</v>
      </c>
      <c r="E4">
        <v>5</v>
      </c>
      <c r="F4">
        <v>1.67</v>
      </c>
      <c r="G4">
        <v>2.33</v>
      </c>
      <c r="H4">
        <v>0.71</v>
      </c>
      <c r="I4">
        <v>0.56000000000000005</v>
      </c>
      <c r="J4">
        <v>0.78</v>
      </c>
      <c r="K4">
        <v>7</v>
      </c>
      <c r="L4">
        <v>9</v>
      </c>
      <c r="M4">
        <v>3</v>
      </c>
      <c r="N4">
        <v>1</v>
      </c>
      <c r="O4">
        <v>1</v>
      </c>
      <c r="P4">
        <v>1</v>
      </c>
      <c r="Q4">
        <v>0.43</v>
      </c>
      <c r="R4">
        <v>0.56000000000000005</v>
      </c>
      <c r="S4">
        <v>0.56000000000000005</v>
      </c>
      <c r="T4">
        <v>0.14000000000000001</v>
      </c>
      <c r="U4">
        <v>0.11</v>
      </c>
      <c r="V4">
        <v>0.33</v>
      </c>
      <c r="W4">
        <v>0.14000000000000001</v>
      </c>
      <c r="X4">
        <v>0.11</v>
      </c>
      <c r="Y4">
        <v>0.33</v>
      </c>
      <c r="Z4">
        <v>0.14000000000000001</v>
      </c>
      <c r="AA4">
        <v>0.33</v>
      </c>
      <c r="AB4">
        <v>0.33</v>
      </c>
      <c r="AC4">
        <v>0.43</v>
      </c>
      <c r="AD4">
        <v>0.33</v>
      </c>
      <c r="AE4">
        <v>0.56000000000000005</v>
      </c>
      <c r="AF4">
        <v>0.71</v>
      </c>
      <c r="AG4">
        <v>0.78</v>
      </c>
      <c r="AH4">
        <v>0.78</v>
      </c>
      <c r="AI4">
        <v>0.43</v>
      </c>
      <c r="AJ4">
        <v>0.56000000000000005</v>
      </c>
      <c r="AK4">
        <v>0.56000000000000005</v>
      </c>
      <c r="AL4">
        <v>7</v>
      </c>
      <c r="AM4">
        <v>2.33</v>
      </c>
      <c r="AN4">
        <v>2.33</v>
      </c>
      <c r="AO4">
        <v>7</v>
      </c>
      <c r="AP4">
        <v>9</v>
      </c>
      <c r="AQ4">
        <v>3</v>
      </c>
      <c r="AR4">
        <v>0.71</v>
      </c>
      <c r="AS4">
        <v>0.78</v>
      </c>
      <c r="AT4">
        <v>0.78</v>
      </c>
      <c r="AU4">
        <v>7</v>
      </c>
      <c r="AV4">
        <v>7</v>
      </c>
      <c r="AW4">
        <v>3</v>
      </c>
      <c r="AX4">
        <v>0.71</v>
      </c>
      <c r="AY4">
        <v>0.71</v>
      </c>
      <c r="AZ4">
        <v>0.78</v>
      </c>
      <c r="BA4">
        <v>7</v>
      </c>
      <c r="BB4">
        <v>9</v>
      </c>
      <c r="BC4">
        <v>3</v>
      </c>
      <c r="BD4">
        <v>0.43</v>
      </c>
      <c r="BE4">
        <v>0.56000000000000005</v>
      </c>
      <c r="BF4">
        <v>0.56000000000000005</v>
      </c>
      <c r="BG4">
        <v>0.43</v>
      </c>
      <c r="BH4">
        <v>0.33</v>
      </c>
      <c r="BI4">
        <v>0.56000000000000005</v>
      </c>
      <c r="BJ4">
        <v>5</v>
      </c>
      <c r="BK4">
        <v>1.67</v>
      </c>
      <c r="BL4">
        <v>2.33</v>
      </c>
      <c r="BM4">
        <v>0.43</v>
      </c>
      <c r="BN4">
        <v>0.56000000000000005</v>
      </c>
      <c r="BO4">
        <v>0.56000000000000005</v>
      </c>
      <c r="BP4">
        <v>0.43</v>
      </c>
      <c r="BQ4">
        <v>0.56000000000000005</v>
      </c>
      <c r="BR4">
        <v>0.56000000000000005</v>
      </c>
      <c r="BS4">
        <v>0.43</v>
      </c>
      <c r="BT4">
        <v>0.33</v>
      </c>
      <c r="BU4">
        <v>0.56000000000000005</v>
      </c>
    </row>
    <row r="5" spans="1:73" x14ac:dyDescent="0.25">
      <c r="A5" s="2" t="s">
        <v>2</v>
      </c>
      <c r="B5">
        <v>0.14000000000000001</v>
      </c>
      <c r="C5">
        <v>0.33</v>
      </c>
      <c r="D5">
        <v>0.33</v>
      </c>
      <c r="E5">
        <v>3</v>
      </c>
      <c r="F5">
        <v>1.67</v>
      </c>
      <c r="G5">
        <v>1.67</v>
      </c>
      <c r="H5">
        <v>0.43</v>
      </c>
      <c r="I5">
        <v>0.56000000000000005</v>
      </c>
      <c r="J5">
        <v>0.56000000000000005</v>
      </c>
      <c r="K5">
        <v>1</v>
      </c>
      <c r="L5">
        <v>1</v>
      </c>
      <c r="M5">
        <v>1</v>
      </c>
      <c r="N5">
        <v>1</v>
      </c>
      <c r="O5">
        <v>0.78</v>
      </c>
      <c r="P5">
        <v>1</v>
      </c>
      <c r="Q5">
        <v>0.71</v>
      </c>
      <c r="R5">
        <v>0.78</v>
      </c>
      <c r="S5">
        <v>0.78</v>
      </c>
      <c r="T5">
        <v>0.71</v>
      </c>
      <c r="U5">
        <v>0.56000000000000005</v>
      </c>
      <c r="V5">
        <v>0.78</v>
      </c>
      <c r="W5">
        <v>0.71</v>
      </c>
      <c r="X5">
        <v>0.56000000000000005</v>
      </c>
      <c r="Y5">
        <v>0.78</v>
      </c>
      <c r="Z5">
        <v>0.71</v>
      </c>
      <c r="AA5">
        <v>0.78</v>
      </c>
      <c r="AB5">
        <v>0.78</v>
      </c>
      <c r="AC5">
        <v>1</v>
      </c>
      <c r="AD5">
        <v>0.78</v>
      </c>
      <c r="AE5">
        <v>1</v>
      </c>
      <c r="AF5">
        <v>1</v>
      </c>
      <c r="AG5">
        <v>0.78</v>
      </c>
      <c r="AH5">
        <v>1</v>
      </c>
      <c r="AI5">
        <v>0.43</v>
      </c>
      <c r="AJ5">
        <v>0.56000000000000005</v>
      </c>
      <c r="AK5">
        <v>0.56000000000000005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0.71</v>
      </c>
      <c r="AS5">
        <v>0.78</v>
      </c>
      <c r="AT5">
        <v>0.78</v>
      </c>
      <c r="AU5">
        <v>1</v>
      </c>
      <c r="AV5">
        <v>1</v>
      </c>
      <c r="AW5">
        <v>1</v>
      </c>
      <c r="AX5">
        <v>0.14000000000000001</v>
      </c>
      <c r="AY5">
        <v>0.14000000000000001</v>
      </c>
      <c r="AZ5">
        <v>0.11</v>
      </c>
      <c r="BA5">
        <v>3</v>
      </c>
      <c r="BB5">
        <v>5</v>
      </c>
      <c r="BC5">
        <v>1.67</v>
      </c>
      <c r="BD5">
        <v>0.71</v>
      </c>
      <c r="BE5">
        <v>0.78</v>
      </c>
      <c r="BF5">
        <v>0.78</v>
      </c>
      <c r="BG5">
        <v>0.71</v>
      </c>
      <c r="BH5">
        <v>0.78</v>
      </c>
      <c r="BI5">
        <v>0.78</v>
      </c>
      <c r="BJ5">
        <v>1</v>
      </c>
      <c r="BK5">
        <v>1</v>
      </c>
      <c r="BL5">
        <v>1</v>
      </c>
      <c r="BM5">
        <v>0.43</v>
      </c>
      <c r="BN5">
        <v>0.33</v>
      </c>
      <c r="BO5">
        <v>0.56000000000000005</v>
      </c>
      <c r="BP5">
        <v>0.43</v>
      </c>
      <c r="BQ5">
        <v>0.56000000000000005</v>
      </c>
      <c r="BR5">
        <v>0.56000000000000005</v>
      </c>
      <c r="BS5">
        <v>1</v>
      </c>
      <c r="BT5">
        <v>0.78</v>
      </c>
      <c r="BU5">
        <v>1</v>
      </c>
    </row>
    <row r="6" spans="1:73" x14ac:dyDescent="0.25">
      <c r="A6" s="2" t="s">
        <v>3</v>
      </c>
      <c r="B6">
        <v>0.14000000000000001</v>
      </c>
      <c r="C6">
        <v>0.33</v>
      </c>
      <c r="D6">
        <v>0.33</v>
      </c>
      <c r="E6">
        <v>3</v>
      </c>
      <c r="F6">
        <v>1.67</v>
      </c>
      <c r="G6">
        <v>1.67</v>
      </c>
      <c r="H6">
        <v>0.43</v>
      </c>
      <c r="I6">
        <v>0.33</v>
      </c>
      <c r="J6">
        <v>0.56000000000000005</v>
      </c>
      <c r="K6">
        <v>1</v>
      </c>
      <c r="L6">
        <v>3</v>
      </c>
      <c r="M6">
        <v>1</v>
      </c>
      <c r="N6">
        <v>0.14000000000000001</v>
      </c>
      <c r="O6">
        <v>0.33</v>
      </c>
      <c r="P6">
        <v>0.33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.78</v>
      </c>
      <c r="Y6">
        <v>1</v>
      </c>
      <c r="Z6">
        <v>0.43</v>
      </c>
      <c r="AA6">
        <v>0.56000000000000005</v>
      </c>
      <c r="AB6">
        <v>0.56000000000000005</v>
      </c>
      <c r="AC6">
        <v>0.43</v>
      </c>
      <c r="AD6">
        <v>0.56000000000000005</v>
      </c>
      <c r="AE6">
        <v>0.56000000000000005</v>
      </c>
      <c r="AF6">
        <v>0.71</v>
      </c>
      <c r="AG6">
        <v>0.78</v>
      </c>
      <c r="AH6">
        <v>0.78</v>
      </c>
      <c r="AI6">
        <v>1</v>
      </c>
      <c r="AJ6">
        <v>1</v>
      </c>
      <c r="AK6">
        <v>1</v>
      </c>
      <c r="AL6">
        <v>3</v>
      </c>
      <c r="AM6">
        <v>1</v>
      </c>
      <c r="AN6">
        <v>1.67</v>
      </c>
      <c r="AO6">
        <v>3</v>
      </c>
      <c r="AP6">
        <v>5</v>
      </c>
      <c r="AQ6">
        <v>1.67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0.14000000000000001</v>
      </c>
      <c r="AY6">
        <v>0.14000000000000001</v>
      </c>
      <c r="AZ6">
        <v>0.33</v>
      </c>
      <c r="BA6">
        <v>1</v>
      </c>
      <c r="BB6">
        <v>1</v>
      </c>
      <c r="BC6">
        <v>1</v>
      </c>
      <c r="BD6">
        <v>0.43</v>
      </c>
      <c r="BE6">
        <v>0.56000000000000005</v>
      </c>
      <c r="BF6">
        <v>0.56000000000000005</v>
      </c>
      <c r="BG6">
        <v>0.71</v>
      </c>
      <c r="BH6">
        <v>0.78</v>
      </c>
      <c r="BI6">
        <v>0.78</v>
      </c>
      <c r="BJ6">
        <v>5</v>
      </c>
      <c r="BK6">
        <v>1.67</v>
      </c>
      <c r="BL6">
        <v>2.33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.78</v>
      </c>
      <c r="BU6">
        <v>1</v>
      </c>
    </row>
    <row r="7" spans="1:73" x14ac:dyDescent="0.25">
      <c r="A7" s="2" t="s">
        <v>4</v>
      </c>
      <c r="B7">
        <v>0.71</v>
      </c>
      <c r="C7">
        <v>0.78</v>
      </c>
      <c r="D7">
        <v>0.78</v>
      </c>
      <c r="E7">
        <v>7</v>
      </c>
      <c r="F7">
        <v>3</v>
      </c>
      <c r="G7">
        <v>3</v>
      </c>
      <c r="H7">
        <v>0.71</v>
      </c>
      <c r="I7">
        <v>0.78</v>
      </c>
      <c r="J7">
        <v>0.78</v>
      </c>
      <c r="K7">
        <v>5</v>
      </c>
      <c r="L7">
        <v>7</v>
      </c>
      <c r="M7">
        <v>2.33</v>
      </c>
      <c r="N7">
        <v>0.71</v>
      </c>
      <c r="O7">
        <v>0.78</v>
      </c>
      <c r="P7">
        <v>0.78</v>
      </c>
      <c r="Q7">
        <v>0.71</v>
      </c>
      <c r="R7">
        <v>0.56000000000000005</v>
      </c>
      <c r="S7">
        <v>0.78</v>
      </c>
      <c r="T7">
        <v>0.14000000000000001</v>
      </c>
      <c r="U7">
        <v>0.11</v>
      </c>
      <c r="V7">
        <v>0.33</v>
      </c>
      <c r="W7">
        <v>0.14000000000000001</v>
      </c>
      <c r="X7">
        <v>0.11</v>
      </c>
      <c r="Y7">
        <v>0.33</v>
      </c>
      <c r="Z7">
        <v>0.71</v>
      </c>
      <c r="AA7">
        <v>0.78</v>
      </c>
      <c r="AB7">
        <v>0.78</v>
      </c>
      <c r="AC7">
        <v>0.71</v>
      </c>
      <c r="AD7">
        <v>0.78</v>
      </c>
      <c r="AE7">
        <v>0.78</v>
      </c>
      <c r="AF7">
        <v>0.71</v>
      </c>
      <c r="AG7">
        <v>0.56000000000000005</v>
      </c>
      <c r="AH7">
        <v>0.78</v>
      </c>
      <c r="AI7">
        <v>0.43</v>
      </c>
      <c r="AJ7">
        <v>0.56000000000000005</v>
      </c>
      <c r="AK7">
        <v>0.56000000000000005</v>
      </c>
      <c r="AL7">
        <v>7</v>
      </c>
      <c r="AM7">
        <v>2.33</v>
      </c>
      <c r="AN7">
        <v>3</v>
      </c>
      <c r="AO7">
        <v>7</v>
      </c>
      <c r="AP7">
        <v>9</v>
      </c>
      <c r="AQ7">
        <v>3</v>
      </c>
      <c r="AR7">
        <v>0.71</v>
      </c>
      <c r="AS7">
        <v>0.56000000000000005</v>
      </c>
      <c r="AT7">
        <v>0.78</v>
      </c>
      <c r="AU7">
        <v>7</v>
      </c>
      <c r="AV7">
        <v>7</v>
      </c>
      <c r="AW7">
        <v>3</v>
      </c>
      <c r="AX7">
        <v>0.43</v>
      </c>
      <c r="AY7">
        <v>0.71</v>
      </c>
      <c r="AZ7">
        <v>0.56000000000000005</v>
      </c>
      <c r="BA7">
        <v>1</v>
      </c>
      <c r="BB7">
        <v>1</v>
      </c>
      <c r="BC7">
        <v>1</v>
      </c>
      <c r="BD7">
        <v>1</v>
      </c>
      <c r="BE7">
        <v>0.78</v>
      </c>
      <c r="BF7">
        <v>1</v>
      </c>
      <c r="BG7">
        <v>1</v>
      </c>
      <c r="BH7">
        <v>1</v>
      </c>
      <c r="BI7">
        <v>1</v>
      </c>
      <c r="BJ7">
        <v>7</v>
      </c>
      <c r="BK7">
        <v>2.33</v>
      </c>
      <c r="BL7">
        <v>3</v>
      </c>
      <c r="BM7">
        <v>0.71</v>
      </c>
      <c r="BN7">
        <v>0.78</v>
      </c>
      <c r="BO7">
        <v>0.78</v>
      </c>
      <c r="BP7">
        <v>0.43</v>
      </c>
      <c r="BQ7">
        <v>0.56000000000000005</v>
      </c>
      <c r="BR7">
        <v>0.56000000000000005</v>
      </c>
      <c r="BS7">
        <v>1</v>
      </c>
      <c r="BT7">
        <v>0.78</v>
      </c>
      <c r="BU7">
        <v>1</v>
      </c>
    </row>
    <row r="8" spans="1:73" x14ac:dyDescent="0.25">
      <c r="A8" s="2" t="s">
        <v>5</v>
      </c>
      <c r="B8">
        <v>0.71</v>
      </c>
      <c r="C8">
        <v>0.78</v>
      </c>
      <c r="D8">
        <v>0.78</v>
      </c>
      <c r="E8">
        <v>5</v>
      </c>
      <c r="F8">
        <v>1.67</v>
      </c>
      <c r="G8">
        <v>2.33</v>
      </c>
      <c r="H8">
        <v>1</v>
      </c>
      <c r="I8">
        <v>0.78</v>
      </c>
      <c r="J8">
        <v>1</v>
      </c>
      <c r="K8">
        <v>7</v>
      </c>
      <c r="L8">
        <v>9</v>
      </c>
      <c r="M8">
        <v>3</v>
      </c>
      <c r="N8">
        <v>1</v>
      </c>
      <c r="O8">
        <v>1</v>
      </c>
      <c r="P8">
        <v>1</v>
      </c>
      <c r="Q8">
        <v>1</v>
      </c>
      <c r="R8">
        <v>0.78</v>
      </c>
      <c r="S8">
        <v>1</v>
      </c>
      <c r="T8">
        <v>0.14000000000000001</v>
      </c>
      <c r="U8">
        <v>0.33</v>
      </c>
      <c r="V8">
        <v>0.33</v>
      </c>
      <c r="W8">
        <v>0.14000000000000001</v>
      </c>
      <c r="X8">
        <v>0.33</v>
      </c>
      <c r="Y8">
        <v>0.33</v>
      </c>
      <c r="Z8">
        <v>0.71</v>
      </c>
      <c r="AA8">
        <v>0.56000000000000005</v>
      </c>
      <c r="AB8">
        <v>0.78</v>
      </c>
      <c r="AC8">
        <v>0.71</v>
      </c>
      <c r="AD8">
        <v>0.56000000000000005</v>
      </c>
      <c r="AE8">
        <v>0.78</v>
      </c>
      <c r="AF8">
        <v>0.43</v>
      </c>
      <c r="AG8">
        <v>0.56000000000000005</v>
      </c>
      <c r="AH8">
        <v>0.56000000000000005</v>
      </c>
      <c r="AI8">
        <v>1</v>
      </c>
      <c r="AJ8">
        <v>1</v>
      </c>
      <c r="AK8">
        <v>1</v>
      </c>
      <c r="AL8">
        <v>7</v>
      </c>
      <c r="AM8">
        <v>3</v>
      </c>
      <c r="AN8">
        <v>3</v>
      </c>
      <c r="AO8">
        <v>3</v>
      </c>
      <c r="AP8">
        <v>5</v>
      </c>
      <c r="AQ8">
        <v>1.67</v>
      </c>
      <c r="AR8">
        <v>0.71</v>
      </c>
      <c r="AS8">
        <v>0.56000000000000005</v>
      </c>
      <c r="AT8">
        <v>0.78</v>
      </c>
      <c r="AU8">
        <v>5</v>
      </c>
      <c r="AV8">
        <v>7</v>
      </c>
      <c r="AW8">
        <v>2.33</v>
      </c>
      <c r="AX8">
        <v>1</v>
      </c>
      <c r="AY8">
        <v>1</v>
      </c>
      <c r="AZ8">
        <v>1</v>
      </c>
      <c r="BA8">
        <v>5</v>
      </c>
      <c r="BB8">
        <v>5</v>
      </c>
      <c r="BC8">
        <v>2.33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5</v>
      </c>
      <c r="BK8">
        <v>2.33</v>
      </c>
      <c r="BL8">
        <v>2.33</v>
      </c>
      <c r="BM8">
        <v>0.71</v>
      </c>
      <c r="BN8">
        <v>0.56000000000000005</v>
      </c>
      <c r="BO8">
        <v>0.78</v>
      </c>
      <c r="BP8">
        <v>1</v>
      </c>
      <c r="BQ8">
        <v>1</v>
      </c>
      <c r="BR8">
        <v>1</v>
      </c>
      <c r="BS8">
        <v>1</v>
      </c>
      <c r="BT8">
        <v>0.78</v>
      </c>
      <c r="BU8">
        <v>1</v>
      </c>
    </row>
    <row r="9" spans="1:73" x14ac:dyDescent="0.25">
      <c r="A9" s="2" t="s">
        <v>6</v>
      </c>
      <c r="B9">
        <v>0.71</v>
      </c>
      <c r="C9">
        <v>0.78</v>
      </c>
      <c r="D9">
        <v>0.78</v>
      </c>
      <c r="E9">
        <v>3</v>
      </c>
      <c r="F9">
        <v>1.67</v>
      </c>
      <c r="G9">
        <v>1.67</v>
      </c>
      <c r="H9">
        <v>1</v>
      </c>
      <c r="I9">
        <v>1</v>
      </c>
      <c r="J9">
        <v>1</v>
      </c>
      <c r="K9">
        <v>3</v>
      </c>
      <c r="L9">
        <v>3</v>
      </c>
      <c r="M9">
        <v>1.67</v>
      </c>
      <c r="N9">
        <v>0.14000000000000001</v>
      </c>
      <c r="O9">
        <v>0.33</v>
      </c>
      <c r="P9">
        <v>0.33</v>
      </c>
      <c r="Q9">
        <v>0.14000000000000001</v>
      </c>
      <c r="R9">
        <v>0.11</v>
      </c>
      <c r="S9">
        <v>0.33</v>
      </c>
      <c r="T9">
        <v>0.71</v>
      </c>
      <c r="U9">
        <v>0.78</v>
      </c>
      <c r="V9">
        <v>0.78</v>
      </c>
      <c r="W9">
        <v>0.71</v>
      </c>
      <c r="X9">
        <v>0.78</v>
      </c>
      <c r="Y9">
        <v>0.7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0.78</v>
      </c>
      <c r="AK9">
        <v>1</v>
      </c>
      <c r="AL9">
        <v>1</v>
      </c>
      <c r="AM9">
        <v>1</v>
      </c>
      <c r="AN9">
        <v>1</v>
      </c>
      <c r="AO9">
        <v>3</v>
      </c>
      <c r="AP9">
        <v>5</v>
      </c>
      <c r="AQ9">
        <v>1.67</v>
      </c>
      <c r="AR9">
        <v>0.43</v>
      </c>
      <c r="AS9">
        <v>0.33</v>
      </c>
      <c r="AT9">
        <v>0.56000000000000005</v>
      </c>
      <c r="AU9">
        <v>1</v>
      </c>
      <c r="AV9">
        <v>1</v>
      </c>
      <c r="AW9">
        <v>1</v>
      </c>
      <c r="AX9">
        <v>0.14000000000000001</v>
      </c>
      <c r="AY9">
        <v>0.14000000000000001</v>
      </c>
      <c r="AZ9">
        <v>0.33</v>
      </c>
      <c r="BA9">
        <v>3</v>
      </c>
      <c r="BB9">
        <v>5</v>
      </c>
      <c r="BC9">
        <v>1.67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3</v>
      </c>
      <c r="BK9">
        <v>1.67</v>
      </c>
      <c r="BL9">
        <v>1.67</v>
      </c>
      <c r="BM9">
        <v>0.71</v>
      </c>
      <c r="BN9">
        <v>0.78</v>
      </c>
      <c r="BO9">
        <v>0.78</v>
      </c>
      <c r="BP9">
        <v>0.71</v>
      </c>
      <c r="BQ9">
        <v>0.78</v>
      </c>
      <c r="BR9">
        <v>0.78</v>
      </c>
      <c r="BS9">
        <v>1</v>
      </c>
      <c r="BT9">
        <v>1</v>
      </c>
      <c r="BU9">
        <v>1</v>
      </c>
    </row>
    <row r="10" spans="1:73" x14ac:dyDescent="0.25">
      <c r="A10" s="2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5</v>
      </c>
      <c r="L10">
        <v>7</v>
      </c>
      <c r="M10">
        <v>2.33</v>
      </c>
      <c r="N10">
        <v>0.71</v>
      </c>
      <c r="O10">
        <v>0.78</v>
      </c>
      <c r="P10">
        <v>0.78</v>
      </c>
      <c r="Q10">
        <v>0.71</v>
      </c>
      <c r="R10">
        <v>0.78</v>
      </c>
      <c r="S10">
        <v>0.78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.14000000000000001</v>
      </c>
      <c r="AA10">
        <v>0.11</v>
      </c>
      <c r="AB10">
        <v>0.11</v>
      </c>
      <c r="AC10">
        <v>0.14000000000000001</v>
      </c>
      <c r="AD10">
        <v>0.11</v>
      </c>
      <c r="AE10">
        <v>0.33</v>
      </c>
      <c r="AF10">
        <v>0.14000000000000001</v>
      </c>
      <c r="AG10">
        <v>0.11</v>
      </c>
      <c r="AH10">
        <v>0.33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3</v>
      </c>
      <c r="AP10">
        <v>5</v>
      </c>
      <c r="AQ10">
        <v>1.67</v>
      </c>
      <c r="AR10">
        <v>0.14000000000000001</v>
      </c>
      <c r="AS10">
        <v>0.11</v>
      </c>
      <c r="AT10">
        <v>0.33</v>
      </c>
      <c r="AU10">
        <v>3</v>
      </c>
      <c r="AV10">
        <v>3</v>
      </c>
      <c r="AW10">
        <v>1.67</v>
      </c>
      <c r="AX10">
        <v>0.43</v>
      </c>
      <c r="AY10">
        <v>0.71</v>
      </c>
      <c r="AZ10">
        <v>0.56000000000000005</v>
      </c>
      <c r="BA10">
        <v>3</v>
      </c>
      <c r="BB10">
        <v>3</v>
      </c>
      <c r="BC10">
        <v>1.67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5</v>
      </c>
      <c r="BK10">
        <v>2.33</v>
      </c>
      <c r="BL10">
        <v>2.33</v>
      </c>
      <c r="BM10">
        <v>0.43</v>
      </c>
      <c r="BN10">
        <v>0.33</v>
      </c>
      <c r="BO10">
        <v>0.56000000000000005</v>
      </c>
      <c r="BP10">
        <v>0.43</v>
      </c>
      <c r="BQ10">
        <v>0.33</v>
      </c>
      <c r="BR10">
        <v>0.56000000000000005</v>
      </c>
      <c r="BS10">
        <v>1</v>
      </c>
      <c r="BT10">
        <v>0.78</v>
      </c>
      <c r="BU10">
        <v>1</v>
      </c>
    </row>
    <row r="13" spans="1:73" x14ac:dyDescent="0.25">
      <c r="A13" s="27" t="s">
        <v>89</v>
      </c>
      <c r="B13" s="67" t="s">
        <v>8</v>
      </c>
      <c r="C13" s="67"/>
      <c r="D13" s="67"/>
      <c r="E13" s="65" t="s">
        <v>9</v>
      </c>
      <c r="F13" s="65"/>
      <c r="G13" s="65"/>
      <c r="H13" s="66" t="s">
        <v>10</v>
      </c>
      <c r="I13" s="66"/>
      <c r="J13" s="66"/>
      <c r="K13" s="61" t="s">
        <v>11</v>
      </c>
      <c r="L13" s="61"/>
      <c r="M13" s="61"/>
      <c r="N13" s="62" t="s">
        <v>12</v>
      </c>
      <c r="O13" s="62"/>
      <c r="P13" s="62"/>
      <c r="Q13" s="63" t="s">
        <v>13</v>
      </c>
      <c r="R13" s="63"/>
      <c r="S13" s="63"/>
      <c r="T13" s="64" t="s">
        <v>14</v>
      </c>
      <c r="U13" s="64"/>
      <c r="V13" s="64"/>
      <c r="W13" s="65" t="s">
        <v>15</v>
      </c>
      <c r="X13" s="65"/>
      <c r="Y13" s="65"/>
      <c r="Z13" s="66" t="s">
        <v>16</v>
      </c>
      <c r="AA13" s="66"/>
      <c r="AB13" s="66"/>
      <c r="AC13" s="61" t="s">
        <v>17</v>
      </c>
      <c r="AD13" s="61"/>
      <c r="AE13" s="61"/>
      <c r="AF13" s="62" t="s">
        <v>18</v>
      </c>
      <c r="AG13" s="62"/>
      <c r="AH13" s="62"/>
      <c r="AI13" s="63" t="s">
        <v>19</v>
      </c>
      <c r="AJ13" s="63"/>
      <c r="AK13" s="63"/>
      <c r="AL13" s="64" t="s">
        <v>20</v>
      </c>
      <c r="AM13" s="64"/>
      <c r="AN13" s="64"/>
      <c r="AO13" s="65" t="s">
        <v>21</v>
      </c>
      <c r="AP13" s="65"/>
      <c r="AQ13" s="65"/>
      <c r="AR13" s="66" t="s">
        <v>22</v>
      </c>
      <c r="AS13" s="66"/>
      <c r="AT13" s="66"/>
      <c r="AU13" s="61" t="s">
        <v>23</v>
      </c>
      <c r="AV13" s="61"/>
      <c r="AW13" s="61"/>
      <c r="AX13" s="62" t="s">
        <v>24</v>
      </c>
      <c r="AY13" s="62"/>
      <c r="AZ13" s="62"/>
      <c r="BA13" s="63" t="s">
        <v>25</v>
      </c>
      <c r="BB13" s="63"/>
      <c r="BC13" s="63"/>
      <c r="BD13" s="64" t="s">
        <v>26</v>
      </c>
      <c r="BE13" s="64"/>
      <c r="BF13" s="64"/>
      <c r="BG13" s="65" t="s">
        <v>27</v>
      </c>
      <c r="BH13" s="65"/>
      <c r="BI13" s="65"/>
      <c r="BJ13" s="66" t="s">
        <v>28</v>
      </c>
      <c r="BK13" s="66"/>
      <c r="BL13" s="66"/>
      <c r="BM13" s="61" t="s">
        <v>29</v>
      </c>
      <c r="BN13" s="61"/>
      <c r="BO13" s="61"/>
      <c r="BP13" s="62" t="s">
        <v>30</v>
      </c>
      <c r="BQ13" s="62"/>
      <c r="BR13" s="62"/>
      <c r="BS13" s="63" t="s">
        <v>31</v>
      </c>
      <c r="BT13" s="63"/>
      <c r="BU13" s="63"/>
    </row>
    <row r="14" spans="1:73" x14ac:dyDescent="0.25">
      <c r="A14" s="2" t="s">
        <v>0</v>
      </c>
      <c r="B14">
        <f>$B$1*B3</f>
        <v>4.5440000000000001E-2</v>
      </c>
      <c r="C14">
        <f t="shared" ref="C14:D14" si="0">$B$1*C3</f>
        <v>3.5840000000000004E-2</v>
      </c>
      <c r="D14">
        <f t="shared" si="0"/>
        <v>4.9920000000000006E-2</v>
      </c>
      <c r="E14">
        <f>E$1*E3</f>
        <v>0.34750000000000003</v>
      </c>
      <c r="F14">
        <f t="shared" ref="F14:BQ14" si="1">F$1*F3</f>
        <v>0.116065</v>
      </c>
      <c r="G14">
        <f t="shared" si="1"/>
        <v>0.16193500000000002</v>
      </c>
      <c r="H14">
        <f t="shared" si="1"/>
        <v>8.8999999999999996E-2</v>
      </c>
      <c r="I14">
        <f t="shared" si="1"/>
        <v>8.8999999999999996E-2</v>
      </c>
      <c r="J14">
        <f t="shared" si="1"/>
        <v>8.8999999999999996E-2</v>
      </c>
      <c r="K14">
        <f t="shared" si="1"/>
        <v>5.4199999999999998E-2</v>
      </c>
      <c r="L14">
        <f t="shared" si="1"/>
        <v>0.16259999999999999</v>
      </c>
      <c r="M14">
        <f t="shared" si="1"/>
        <v>5.4199999999999998E-2</v>
      </c>
      <c r="N14">
        <f t="shared" si="1"/>
        <v>3.2421999999999999E-2</v>
      </c>
      <c r="O14">
        <f t="shared" si="1"/>
        <v>4.2223999999999998E-2</v>
      </c>
      <c r="P14">
        <f t="shared" si="1"/>
        <v>4.2223999999999998E-2</v>
      </c>
      <c r="Q14">
        <f t="shared" si="1"/>
        <v>3.2766000000000003E-2</v>
      </c>
      <c r="R14">
        <f t="shared" si="1"/>
        <v>2.5146000000000002E-2</v>
      </c>
      <c r="S14">
        <f t="shared" si="1"/>
        <v>4.2672000000000009E-2</v>
      </c>
      <c r="T14">
        <f t="shared" si="1"/>
        <v>1.4700000000000002E-3</v>
      </c>
      <c r="U14">
        <f t="shared" si="1"/>
        <v>1.155E-3</v>
      </c>
      <c r="V14">
        <f t="shared" si="1"/>
        <v>3.4650000000000002E-3</v>
      </c>
      <c r="W14">
        <f t="shared" si="1"/>
        <v>1.1060000000000002E-3</v>
      </c>
      <c r="X14">
        <f t="shared" si="1"/>
        <v>8.6900000000000009E-4</v>
      </c>
      <c r="Y14">
        <f t="shared" si="1"/>
        <v>8.6900000000000009E-4</v>
      </c>
      <c r="Z14">
        <f t="shared" si="1"/>
        <v>1.8480000000000003E-3</v>
      </c>
      <c r="AA14">
        <f t="shared" si="1"/>
        <v>4.3560000000000005E-3</v>
      </c>
      <c r="AB14">
        <f t="shared" si="1"/>
        <v>4.3560000000000005E-3</v>
      </c>
      <c r="AC14">
        <f t="shared" si="1"/>
        <v>3.3539999999999998E-3</v>
      </c>
      <c r="AD14">
        <f t="shared" si="1"/>
        <v>2.5739999999999999E-3</v>
      </c>
      <c r="AE14">
        <f t="shared" si="1"/>
        <v>4.3680000000000004E-3</v>
      </c>
      <c r="AF14">
        <f t="shared" si="1"/>
        <v>3.1819999999999999E-3</v>
      </c>
      <c r="AG14">
        <f t="shared" si="1"/>
        <v>4.144000000000001E-3</v>
      </c>
      <c r="AH14">
        <f t="shared" si="1"/>
        <v>4.144000000000001E-3</v>
      </c>
      <c r="AI14">
        <f t="shared" si="1"/>
        <v>8.9999999999999993E-3</v>
      </c>
      <c r="AJ14">
        <f t="shared" si="1"/>
        <v>7.0199999999999993E-3</v>
      </c>
      <c r="AK14">
        <f t="shared" si="1"/>
        <v>8.9999999999999993E-3</v>
      </c>
      <c r="AL14">
        <f t="shared" si="1"/>
        <v>0.35799999999999998</v>
      </c>
      <c r="AM14">
        <f t="shared" si="1"/>
        <v>0.166828</v>
      </c>
      <c r="AN14">
        <f t="shared" si="1"/>
        <v>0.166828</v>
      </c>
      <c r="AO14">
        <f t="shared" si="1"/>
        <v>0.53060000000000007</v>
      </c>
      <c r="AP14">
        <f t="shared" si="1"/>
        <v>0.68220000000000003</v>
      </c>
      <c r="AQ14">
        <f t="shared" si="1"/>
        <v>0.22740000000000002</v>
      </c>
      <c r="AR14">
        <f t="shared" si="1"/>
        <v>2.3047999999999999E-2</v>
      </c>
      <c r="AS14">
        <f t="shared" si="1"/>
        <v>3.0016000000000004E-2</v>
      </c>
      <c r="AT14">
        <f t="shared" si="1"/>
        <v>3.0016000000000004E-2</v>
      </c>
      <c r="AU14">
        <f t="shared" si="1"/>
        <v>0.41370000000000001</v>
      </c>
      <c r="AV14">
        <f t="shared" si="1"/>
        <v>0.53190000000000004</v>
      </c>
      <c r="AW14">
        <f t="shared" si="1"/>
        <v>0.17730000000000001</v>
      </c>
      <c r="AX14">
        <f t="shared" si="1"/>
        <v>3.4647999999999998E-2</v>
      </c>
      <c r="AY14">
        <f t="shared" si="1"/>
        <v>4.8800000000000003E-2</v>
      </c>
      <c r="AZ14">
        <f t="shared" si="1"/>
        <v>3.8064000000000001E-2</v>
      </c>
      <c r="BA14">
        <f t="shared" si="1"/>
        <v>0.19230000000000003</v>
      </c>
      <c r="BB14">
        <f t="shared" si="1"/>
        <v>0.32050000000000001</v>
      </c>
      <c r="BC14">
        <f t="shared" si="1"/>
        <v>0.107047</v>
      </c>
      <c r="BD14">
        <f t="shared" si="1"/>
        <v>2.1228999999999998E-2</v>
      </c>
      <c r="BE14">
        <f t="shared" si="1"/>
        <v>1.6744000000000002E-2</v>
      </c>
      <c r="BF14">
        <f t="shared" si="1"/>
        <v>2.3321999999999999E-2</v>
      </c>
      <c r="BG14">
        <f t="shared" si="1"/>
        <v>1.204E-2</v>
      </c>
      <c r="BH14">
        <f t="shared" si="1"/>
        <v>9.2399999999999999E-3</v>
      </c>
      <c r="BI14">
        <f t="shared" si="1"/>
        <v>1.5680000000000003E-2</v>
      </c>
      <c r="BJ14">
        <f t="shared" si="1"/>
        <v>6.4500000000000002E-2</v>
      </c>
      <c r="BK14">
        <f t="shared" si="1"/>
        <v>3.5904999999999992E-2</v>
      </c>
      <c r="BL14">
        <f t="shared" si="1"/>
        <v>3.5904999999999992E-2</v>
      </c>
      <c r="BM14">
        <f t="shared" si="1"/>
        <v>8.5140000000000007E-3</v>
      </c>
      <c r="BN14">
        <f t="shared" si="1"/>
        <v>1.1088000000000002E-2</v>
      </c>
      <c r="BO14">
        <f t="shared" si="1"/>
        <v>1.1088000000000002E-2</v>
      </c>
      <c r="BP14">
        <f t="shared" si="1"/>
        <v>9.6319999999999999E-3</v>
      </c>
      <c r="BQ14">
        <f t="shared" si="1"/>
        <v>1.2544000000000001E-2</v>
      </c>
      <c r="BR14">
        <f t="shared" ref="BR14:BU14" si="2">BR$1*BR3</f>
        <v>1.2544000000000001E-2</v>
      </c>
      <c r="BS14">
        <f t="shared" si="2"/>
        <v>9.0729999999999995E-3</v>
      </c>
      <c r="BT14">
        <f t="shared" si="2"/>
        <v>1.1816000000000002E-2</v>
      </c>
      <c r="BU14">
        <f t="shared" si="2"/>
        <v>1.1816000000000002E-2</v>
      </c>
    </row>
    <row r="15" spans="1:73" x14ac:dyDescent="0.25">
      <c r="A15" s="2" t="s">
        <v>1</v>
      </c>
      <c r="B15">
        <f t="shared" ref="B15:D21" si="3">$B$1*B4</f>
        <v>2.7519999999999999E-2</v>
      </c>
      <c r="C15">
        <f t="shared" si="3"/>
        <v>3.5840000000000004E-2</v>
      </c>
      <c r="D15">
        <f t="shared" si="3"/>
        <v>3.5840000000000004E-2</v>
      </c>
      <c r="E15">
        <f t="shared" ref="E15:T21" si="4">E$1*E4</f>
        <v>0.34750000000000003</v>
      </c>
      <c r="F15">
        <f t="shared" si="4"/>
        <v>0.116065</v>
      </c>
      <c r="G15">
        <f t="shared" si="4"/>
        <v>0.16193500000000002</v>
      </c>
      <c r="H15">
        <f t="shared" si="4"/>
        <v>6.3189999999999996E-2</v>
      </c>
      <c r="I15">
        <f t="shared" si="4"/>
        <v>4.9840000000000002E-2</v>
      </c>
      <c r="J15">
        <f t="shared" si="4"/>
        <v>6.9419999999999996E-2</v>
      </c>
      <c r="K15">
        <f t="shared" si="4"/>
        <v>0.37939999999999996</v>
      </c>
      <c r="L15">
        <f t="shared" si="4"/>
        <v>0.48780000000000001</v>
      </c>
      <c r="M15">
        <f t="shared" si="4"/>
        <v>0.16259999999999999</v>
      </c>
      <c r="N15">
        <f t="shared" si="4"/>
        <v>7.5399999999999995E-2</v>
      </c>
      <c r="O15">
        <f t="shared" si="4"/>
        <v>7.5399999999999995E-2</v>
      </c>
      <c r="P15">
        <f t="shared" si="4"/>
        <v>7.5399999999999995E-2</v>
      </c>
      <c r="Q15">
        <f t="shared" si="4"/>
        <v>3.2766000000000003E-2</v>
      </c>
      <c r="R15">
        <f t="shared" si="4"/>
        <v>4.2672000000000009E-2</v>
      </c>
      <c r="S15">
        <f t="shared" si="4"/>
        <v>4.2672000000000009E-2</v>
      </c>
      <c r="T15">
        <f t="shared" si="4"/>
        <v>1.4700000000000002E-3</v>
      </c>
      <c r="U15">
        <f t="shared" ref="U15:BU15" si="5">U$1*U4</f>
        <v>1.155E-3</v>
      </c>
      <c r="V15">
        <f t="shared" si="5"/>
        <v>3.4650000000000002E-3</v>
      </c>
      <c r="W15">
        <f t="shared" si="5"/>
        <v>1.1060000000000002E-3</v>
      </c>
      <c r="X15">
        <f t="shared" si="5"/>
        <v>8.6900000000000009E-4</v>
      </c>
      <c r="Y15">
        <f t="shared" si="5"/>
        <v>2.6070000000000004E-3</v>
      </c>
      <c r="Z15">
        <f t="shared" si="5"/>
        <v>1.8480000000000003E-3</v>
      </c>
      <c r="AA15">
        <f t="shared" si="5"/>
        <v>4.3560000000000005E-3</v>
      </c>
      <c r="AB15">
        <f t="shared" si="5"/>
        <v>4.3560000000000005E-3</v>
      </c>
      <c r="AC15">
        <f t="shared" si="5"/>
        <v>3.3539999999999998E-3</v>
      </c>
      <c r="AD15">
        <f t="shared" si="5"/>
        <v>2.5739999999999999E-3</v>
      </c>
      <c r="AE15">
        <f t="shared" si="5"/>
        <v>4.3680000000000004E-3</v>
      </c>
      <c r="AF15">
        <f t="shared" si="5"/>
        <v>5.254E-3</v>
      </c>
      <c r="AG15">
        <f t="shared" si="5"/>
        <v>5.7720000000000002E-3</v>
      </c>
      <c r="AH15">
        <f t="shared" si="5"/>
        <v>5.7720000000000002E-3</v>
      </c>
      <c r="AI15">
        <f t="shared" si="5"/>
        <v>3.8699999999999997E-3</v>
      </c>
      <c r="AJ15">
        <f t="shared" si="5"/>
        <v>5.0400000000000002E-3</v>
      </c>
      <c r="AK15">
        <f t="shared" si="5"/>
        <v>5.0400000000000002E-3</v>
      </c>
      <c r="AL15">
        <f t="shared" si="5"/>
        <v>0.50119999999999998</v>
      </c>
      <c r="AM15">
        <f t="shared" si="5"/>
        <v>0.166828</v>
      </c>
      <c r="AN15">
        <f t="shared" si="5"/>
        <v>0.166828</v>
      </c>
      <c r="AO15">
        <f t="shared" si="5"/>
        <v>0.53060000000000007</v>
      </c>
      <c r="AP15">
        <f t="shared" si="5"/>
        <v>0.68220000000000003</v>
      </c>
      <c r="AQ15">
        <f t="shared" si="5"/>
        <v>0.22740000000000002</v>
      </c>
      <c r="AR15">
        <f t="shared" si="5"/>
        <v>3.8056E-2</v>
      </c>
      <c r="AS15">
        <f t="shared" si="5"/>
        <v>4.1808000000000005E-2</v>
      </c>
      <c r="AT15">
        <f t="shared" si="5"/>
        <v>4.1808000000000005E-2</v>
      </c>
      <c r="AU15">
        <f t="shared" si="5"/>
        <v>0.41370000000000001</v>
      </c>
      <c r="AV15">
        <f t="shared" si="5"/>
        <v>0.41370000000000001</v>
      </c>
      <c r="AW15">
        <f t="shared" si="5"/>
        <v>0.17730000000000001</v>
      </c>
      <c r="AX15">
        <f t="shared" si="5"/>
        <v>3.4647999999999998E-2</v>
      </c>
      <c r="AY15">
        <f t="shared" si="5"/>
        <v>3.4647999999999998E-2</v>
      </c>
      <c r="AZ15">
        <f t="shared" si="5"/>
        <v>3.8064000000000001E-2</v>
      </c>
      <c r="BA15">
        <f t="shared" si="5"/>
        <v>0.44870000000000004</v>
      </c>
      <c r="BB15">
        <f t="shared" si="5"/>
        <v>0.57690000000000008</v>
      </c>
      <c r="BC15">
        <f t="shared" si="5"/>
        <v>0.19230000000000003</v>
      </c>
      <c r="BD15">
        <f t="shared" si="5"/>
        <v>1.2857E-2</v>
      </c>
      <c r="BE15">
        <f t="shared" si="5"/>
        <v>1.6744000000000002E-2</v>
      </c>
      <c r="BF15">
        <f t="shared" si="5"/>
        <v>1.6744000000000002E-2</v>
      </c>
      <c r="BG15">
        <f t="shared" si="5"/>
        <v>1.204E-2</v>
      </c>
      <c r="BH15">
        <f t="shared" si="5"/>
        <v>9.2399999999999999E-3</v>
      </c>
      <c r="BI15">
        <f t="shared" si="5"/>
        <v>1.5680000000000003E-2</v>
      </c>
      <c r="BJ15">
        <f t="shared" si="5"/>
        <v>0.10749999999999998</v>
      </c>
      <c r="BK15">
        <f t="shared" si="5"/>
        <v>3.5904999999999992E-2</v>
      </c>
      <c r="BL15">
        <f t="shared" si="5"/>
        <v>5.0095000000000001E-2</v>
      </c>
      <c r="BM15">
        <f t="shared" si="5"/>
        <v>8.5140000000000007E-3</v>
      </c>
      <c r="BN15">
        <f t="shared" si="5"/>
        <v>1.1088000000000002E-2</v>
      </c>
      <c r="BO15">
        <f t="shared" si="5"/>
        <v>1.1088000000000002E-2</v>
      </c>
      <c r="BP15">
        <f t="shared" si="5"/>
        <v>9.6319999999999999E-3</v>
      </c>
      <c r="BQ15">
        <f t="shared" si="5"/>
        <v>1.2544000000000001E-2</v>
      </c>
      <c r="BR15">
        <f t="shared" si="5"/>
        <v>1.2544000000000001E-2</v>
      </c>
      <c r="BS15">
        <f t="shared" si="5"/>
        <v>9.0729999999999995E-3</v>
      </c>
      <c r="BT15">
        <f t="shared" si="5"/>
        <v>6.9630000000000004E-3</v>
      </c>
      <c r="BU15">
        <f t="shared" si="5"/>
        <v>1.1816000000000002E-2</v>
      </c>
    </row>
    <row r="16" spans="1:73" x14ac:dyDescent="0.25">
      <c r="A16" s="2" t="s">
        <v>2</v>
      </c>
      <c r="B16">
        <f t="shared" si="3"/>
        <v>8.9600000000000009E-3</v>
      </c>
      <c r="C16">
        <f t="shared" si="3"/>
        <v>2.112E-2</v>
      </c>
      <c r="D16">
        <f t="shared" si="3"/>
        <v>2.112E-2</v>
      </c>
      <c r="E16">
        <f t="shared" si="4"/>
        <v>0.20850000000000002</v>
      </c>
      <c r="F16">
        <f t="shared" si="4"/>
        <v>0.116065</v>
      </c>
      <c r="G16">
        <f t="shared" si="4"/>
        <v>0.116065</v>
      </c>
      <c r="H16">
        <f t="shared" si="4"/>
        <v>3.8269999999999998E-2</v>
      </c>
      <c r="I16">
        <f t="shared" si="4"/>
        <v>4.9840000000000002E-2</v>
      </c>
      <c r="J16">
        <f t="shared" si="4"/>
        <v>4.9840000000000002E-2</v>
      </c>
      <c r="K16">
        <f t="shared" si="4"/>
        <v>5.4199999999999998E-2</v>
      </c>
      <c r="L16">
        <f t="shared" si="4"/>
        <v>5.4199999999999998E-2</v>
      </c>
      <c r="M16">
        <f t="shared" si="4"/>
        <v>5.4199999999999998E-2</v>
      </c>
      <c r="N16">
        <f t="shared" si="4"/>
        <v>7.5399999999999995E-2</v>
      </c>
      <c r="O16">
        <f t="shared" si="4"/>
        <v>5.8811999999999996E-2</v>
      </c>
      <c r="P16">
        <f t="shared" si="4"/>
        <v>7.5399999999999995E-2</v>
      </c>
      <c r="Q16">
        <f t="shared" si="4"/>
        <v>5.4101999999999997E-2</v>
      </c>
      <c r="R16">
        <f t="shared" si="4"/>
        <v>5.9436000000000003E-2</v>
      </c>
      <c r="S16">
        <f t="shared" si="4"/>
        <v>5.9436000000000003E-2</v>
      </c>
      <c r="T16">
        <f t="shared" si="4"/>
        <v>7.4549999999999998E-3</v>
      </c>
      <c r="U16">
        <f t="shared" ref="U16:BU16" si="6">U$1*U5</f>
        <v>5.8800000000000007E-3</v>
      </c>
      <c r="V16">
        <f t="shared" si="6"/>
        <v>8.1900000000000011E-3</v>
      </c>
      <c r="W16">
        <f t="shared" si="6"/>
        <v>5.6090000000000003E-3</v>
      </c>
      <c r="X16">
        <f t="shared" si="6"/>
        <v>4.4240000000000008E-3</v>
      </c>
      <c r="Y16">
        <f t="shared" si="6"/>
        <v>6.1620000000000008E-3</v>
      </c>
      <c r="Z16">
        <f t="shared" si="6"/>
        <v>9.3720000000000001E-3</v>
      </c>
      <c r="AA16">
        <f t="shared" si="6"/>
        <v>1.0296E-2</v>
      </c>
      <c r="AB16">
        <f t="shared" si="6"/>
        <v>1.0296E-2</v>
      </c>
      <c r="AC16">
        <f t="shared" si="6"/>
        <v>7.7999999999999996E-3</v>
      </c>
      <c r="AD16">
        <f t="shared" si="6"/>
        <v>6.084E-3</v>
      </c>
      <c r="AE16">
        <f t="shared" si="6"/>
        <v>7.7999999999999996E-3</v>
      </c>
      <c r="AF16">
        <f t="shared" si="6"/>
        <v>7.4000000000000003E-3</v>
      </c>
      <c r="AG16">
        <f t="shared" si="6"/>
        <v>5.7720000000000002E-3</v>
      </c>
      <c r="AH16">
        <f t="shared" si="6"/>
        <v>7.4000000000000003E-3</v>
      </c>
      <c r="AI16">
        <f t="shared" si="6"/>
        <v>3.8699999999999997E-3</v>
      </c>
      <c r="AJ16">
        <f t="shared" si="6"/>
        <v>5.0400000000000002E-3</v>
      </c>
      <c r="AK16">
        <f t="shared" si="6"/>
        <v>5.0400000000000002E-3</v>
      </c>
      <c r="AL16">
        <f t="shared" si="6"/>
        <v>7.1599999999999997E-2</v>
      </c>
      <c r="AM16">
        <f t="shared" si="6"/>
        <v>7.1599999999999997E-2</v>
      </c>
      <c r="AN16">
        <f t="shared" si="6"/>
        <v>7.1599999999999997E-2</v>
      </c>
      <c r="AO16">
        <f t="shared" si="6"/>
        <v>7.5800000000000006E-2</v>
      </c>
      <c r="AP16">
        <f t="shared" si="6"/>
        <v>7.5800000000000006E-2</v>
      </c>
      <c r="AQ16">
        <f t="shared" si="6"/>
        <v>7.5800000000000006E-2</v>
      </c>
      <c r="AR16">
        <f t="shared" si="6"/>
        <v>3.8056E-2</v>
      </c>
      <c r="AS16">
        <f t="shared" si="6"/>
        <v>4.1808000000000005E-2</v>
      </c>
      <c r="AT16">
        <f t="shared" si="6"/>
        <v>4.1808000000000005E-2</v>
      </c>
      <c r="AU16">
        <f t="shared" si="6"/>
        <v>5.91E-2</v>
      </c>
      <c r="AV16">
        <f t="shared" si="6"/>
        <v>5.91E-2</v>
      </c>
      <c r="AW16">
        <f t="shared" si="6"/>
        <v>5.91E-2</v>
      </c>
      <c r="AX16">
        <f t="shared" si="6"/>
        <v>6.8320000000000013E-3</v>
      </c>
      <c r="AY16">
        <f t="shared" si="6"/>
        <v>6.8320000000000013E-3</v>
      </c>
      <c r="AZ16">
        <f t="shared" si="6"/>
        <v>5.3680000000000004E-3</v>
      </c>
      <c r="BA16">
        <f t="shared" si="6"/>
        <v>0.19230000000000003</v>
      </c>
      <c r="BB16">
        <f t="shared" si="6"/>
        <v>0.32050000000000001</v>
      </c>
      <c r="BC16">
        <f t="shared" si="6"/>
        <v>0.107047</v>
      </c>
      <c r="BD16">
        <f t="shared" si="6"/>
        <v>2.1228999999999998E-2</v>
      </c>
      <c r="BE16">
        <f t="shared" si="6"/>
        <v>2.3321999999999999E-2</v>
      </c>
      <c r="BF16">
        <f t="shared" si="6"/>
        <v>2.3321999999999999E-2</v>
      </c>
      <c r="BG16">
        <f t="shared" si="6"/>
        <v>1.9879999999999998E-2</v>
      </c>
      <c r="BH16">
        <f t="shared" si="6"/>
        <v>2.1840000000000002E-2</v>
      </c>
      <c r="BI16">
        <f t="shared" si="6"/>
        <v>2.1840000000000002E-2</v>
      </c>
      <c r="BJ16">
        <f t="shared" si="6"/>
        <v>2.1499999999999998E-2</v>
      </c>
      <c r="BK16">
        <f t="shared" si="6"/>
        <v>2.1499999999999998E-2</v>
      </c>
      <c r="BL16">
        <f t="shared" si="6"/>
        <v>2.1499999999999998E-2</v>
      </c>
      <c r="BM16">
        <f t="shared" si="6"/>
        <v>8.5140000000000007E-3</v>
      </c>
      <c r="BN16">
        <f t="shared" si="6"/>
        <v>6.5340000000000007E-3</v>
      </c>
      <c r="BO16">
        <f t="shared" si="6"/>
        <v>1.1088000000000002E-2</v>
      </c>
      <c r="BP16">
        <f t="shared" si="6"/>
        <v>9.6319999999999999E-3</v>
      </c>
      <c r="BQ16">
        <f t="shared" si="6"/>
        <v>1.2544000000000001E-2</v>
      </c>
      <c r="BR16">
        <f t="shared" si="6"/>
        <v>1.2544000000000001E-2</v>
      </c>
      <c r="BS16">
        <f t="shared" si="6"/>
        <v>2.1100000000000001E-2</v>
      </c>
      <c r="BT16">
        <f t="shared" si="6"/>
        <v>1.6458E-2</v>
      </c>
      <c r="BU16">
        <f t="shared" si="6"/>
        <v>2.1100000000000001E-2</v>
      </c>
    </row>
    <row r="17" spans="1:73" x14ac:dyDescent="0.25">
      <c r="A17" s="2" t="s">
        <v>3</v>
      </c>
      <c r="B17">
        <f t="shared" si="3"/>
        <v>8.9600000000000009E-3</v>
      </c>
      <c r="C17">
        <f t="shared" si="3"/>
        <v>2.112E-2</v>
      </c>
      <c r="D17">
        <f t="shared" si="3"/>
        <v>2.112E-2</v>
      </c>
      <c r="E17">
        <f t="shared" si="4"/>
        <v>0.20850000000000002</v>
      </c>
      <c r="F17">
        <f t="shared" si="4"/>
        <v>0.116065</v>
      </c>
      <c r="G17">
        <f t="shared" si="4"/>
        <v>0.116065</v>
      </c>
      <c r="H17">
        <f t="shared" si="4"/>
        <v>3.8269999999999998E-2</v>
      </c>
      <c r="I17">
        <f t="shared" si="4"/>
        <v>2.937E-2</v>
      </c>
      <c r="J17">
        <f t="shared" si="4"/>
        <v>4.9840000000000002E-2</v>
      </c>
      <c r="K17">
        <f t="shared" si="4"/>
        <v>5.4199999999999998E-2</v>
      </c>
      <c r="L17">
        <f t="shared" si="4"/>
        <v>0.16259999999999999</v>
      </c>
      <c r="M17">
        <f t="shared" si="4"/>
        <v>5.4199999999999998E-2</v>
      </c>
      <c r="N17">
        <f t="shared" si="4"/>
        <v>1.0555999999999999E-2</v>
      </c>
      <c r="O17">
        <f t="shared" si="4"/>
        <v>2.4881999999999998E-2</v>
      </c>
      <c r="P17">
        <f t="shared" si="4"/>
        <v>2.4881999999999998E-2</v>
      </c>
      <c r="Q17">
        <f t="shared" si="4"/>
        <v>7.6200000000000004E-2</v>
      </c>
      <c r="R17">
        <f t="shared" si="4"/>
        <v>7.6200000000000004E-2</v>
      </c>
      <c r="S17">
        <f t="shared" si="4"/>
        <v>7.6200000000000004E-2</v>
      </c>
      <c r="T17">
        <f t="shared" si="4"/>
        <v>1.0500000000000001E-2</v>
      </c>
      <c r="U17">
        <f t="shared" ref="U17:BU17" si="7">U$1*U6</f>
        <v>1.0500000000000001E-2</v>
      </c>
      <c r="V17">
        <f t="shared" si="7"/>
        <v>1.0500000000000001E-2</v>
      </c>
      <c r="W17">
        <f t="shared" si="7"/>
        <v>7.9000000000000008E-3</v>
      </c>
      <c r="X17">
        <f t="shared" si="7"/>
        <v>6.1620000000000008E-3</v>
      </c>
      <c r="Y17">
        <f t="shared" si="7"/>
        <v>7.9000000000000008E-3</v>
      </c>
      <c r="Z17">
        <f t="shared" si="7"/>
        <v>5.6759999999999996E-3</v>
      </c>
      <c r="AA17">
        <f t="shared" si="7"/>
        <v>7.392000000000001E-3</v>
      </c>
      <c r="AB17">
        <f t="shared" si="7"/>
        <v>7.392000000000001E-3</v>
      </c>
      <c r="AC17">
        <f t="shared" si="7"/>
        <v>3.3539999999999998E-3</v>
      </c>
      <c r="AD17">
        <f t="shared" si="7"/>
        <v>4.3680000000000004E-3</v>
      </c>
      <c r="AE17">
        <f t="shared" si="7"/>
        <v>4.3680000000000004E-3</v>
      </c>
      <c r="AF17">
        <f t="shared" si="7"/>
        <v>5.254E-3</v>
      </c>
      <c r="AG17">
        <f t="shared" si="7"/>
        <v>5.7720000000000002E-3</v>
      </c>
      <c r="AH17">
        <f t="shared" si="7"/>
        <v>5.7720000000000002E-3</v>
      </c>
      <c r="AI17">
        <f t="shared" si="7"/>
        <v>8.9999999999999993E-3</v>
      </c>
      <c r="AJ17">
        <f t="shared" si="7"/>
        <v>8.9999999999999993E-3</v>
      </c>
      <c r="AK17">
        <f t="shared" si="7"/>
        <v>8.9999999999999993E-3</v>
      </c>
      <c r="AL17">
        <f t="shared" si="7"/>
        <v>0.21479999999999999</v>
      </c>
      <c r="AM17">
        <f t="shared" si="7"/>
        <v>7.1599999999999997E-2</v>
      </c>
      <c r="AN17">
        <f t="shared" si="7"/>
        <v>0.11957199999999998</v>
      </c>
      <c r="AO17">
        <f t="shared" si="7"/>
        <v>0.22740000000000002</v>
      </c>
      <c r="AP17">
        <f t="shared" si="7"/>
        <v>0.379</v>
      </c>
      <c r="AQ17">
        <f t="shared" si="7"/>
        <v>0.126586</v>
      </c>
      <c r="AR17">
        <f t="shared" si="7"/>
        <v>5.3600000000000002E-2</v>
      </c>
      <c r="AS17">
        <f t="shared" si="7"/>
        <v>5.3600000000000002E-2</v>
      </c>
      <c r="AT17">
        <f t="shared" si="7"/>
        <v>5.3600000000000002E-2</v>
      </c>
      <c r="AU17">
        <f t="shared" si="7"/>
        <v>5.91E-2</v>
      </c>
      <c r="AV17">
        <f t="shared" si="7"/>
        <v>0.17730000000000001</v>
      </c>
      <c r="AW17">
        <f t="shared" si="7"/>
        <v>5.91E-2</v>
      </c>
      <c r="AX17">
        <f t="shared" si="7"/>
        <v>6.8320000000000013E-3</v>
      </c>
      <c r="AY17">
        <f t="shared" si="7"/>
        <v>6.8320000000000013E-3</v>
      </c>
      <c r="AZ17">
        <f t="shared" si="7"/>
        <v>1.6104E-2</v>
      </c>
      <c r="BA17">
        <f t="shared" si="7"/>
        <v>6.4100000000000004E-2</v>
      </c>
      <c r="BB17">
        <f t="shared" si="7"/>
        <v>6.4100000000000004E-2</v>
      </c>
      <c r="BC17">
        <f t="shared" si="7"/>
        <v>6.4100000000000004E-2</v>
      </c>
      <c r="BD17">
        <f t="shared" si="7"/>
        <v>1.2857E-2</v>
      </c>
      <c r="BE17">
        <f t="shared" si="7"/>
        <v>1.6744000000000002E-2</v>
      </c>
      <c r="BF17">
        <f t="shared" si="7"/>
        <v>1.6744000000000002E-2</v>
      </c>
      <c r="BG17">
        <f t="shared" si="7"/>
        <v>1.9879999999999998E-2</v>
      </c>
      <c r="BH17">
        <f t="shared" si="7"/>
        <v>2.1840000000000002E-2</v>
      </c>
      <c r="BI17">
        <f t="shared" si="7"/>
        <v>2.1840000000000002E-2</v>
      </c>
      <c r="BJ17">
        <f t="shared" si="7"/>
        <v>0.10749999999999998</v>
      </c>
      <c r="BK17">
        <f t="shared" si="7"/>
        <v>3.5904999999999992E-2</v>
      </c>
      <c r="BL17">
        <f t="shared" si="7"/>
        <v>5.0095000000000001E-2</v>
      </c>
      <c r="BM17">
        <f t="shared" si="7"/>
        <v>1.9800000000000002E-2</v>
      </c>
      <c r="BN17">
        <f t="shared" si="7"/>
        <v>1.9800000000000002E-2</v>
      </c>
      <c r="BO17">
        <f t="shared" si="7"/>
        <v>1.9800000000000002E-2</v>
      </c>
      <c r="BP17">
        <f t="shared" si="7"/>
        <v>2.24E-2</v>
      </c>
      <c r="BQ17">
        <f t="shared" si="7"/>
        <v>2.24E-2</v>
      </c>
      <c r="BR17">
        <f t="shared" si="7"/>
        <v>2.24E-2</v>
      </c>
      <c r="BS17">
        <f t="shared" si="7"/>
        <v>2.1100000000000001E-2</v>
      </c>
      <c r="BT17">
        <f t="shared" si="7"/>
        <v>1.6458E-2</v>
      </c>
      <c r="BU17">
        <f t="shared" si="7"/>
        <v>2.1100000000000001E-2</v>
      </c>
    </row>
    <row r="18" spans="1:73" x14ac:dyDescent="0.25">
      <c r="A18" s="2" t="s">
        <v>4</v>
      </c>
      <c r="B18">
        <f t="shared" si="3"/>
        <v>4.5440000000000001E-2</v>
      </c>
      <c r="C18">
        <f t="shared" si="3"/>
        <v>4.9920000000000006E-2</v>
      </c>
      <c r="D18">
        <f t="shared" si="3"/>
        <v>4.9920000000000006E-2</v>
      </c>
      <c r="E18">
        <f t="shared" si="4"/>
        <v>0.48650000000000004</v>
      </c>
      <c r="F18">
        <f t="shared" si="4"/>
        <v>0.20850000000000002</v>
      </c>
      <c r="G18">
        <f t="shared" si="4"/>
        <v>0.20850000000000002</v>
      </c>
      <c r="H18">
        <f t="shared" si="4"/>
        <v>6.3189999999999996E-2</v>
      </c>
      <c r="I18">
        <f t="shared" si="4"/>
        <v>6.9419999999999996E-2</v>
      </c>
      <c r="J18">
        <f t="shared" si="4"/>
        <v>6.9419999999999996E-2</v>
      </c>
      <c r="K18">
        <f t="shared" si="4"/>
        <v>0.27100000000000002</v>
      </c>
      <c r="L18">
        <f t="shared" si="4"/>
        <v>0.37939999999999996</v>
      </c>
      <c r="M18">
        <f t="shared" si="4"/>
        <v>0.12628600000000001</v>
      </c>
      <c r="N18">
        <f t="shared" si="4"/>
        <v>5.3533999999999991E-2</v>
      </c>
      <c r="O18">
        <f t="shared" si="4"/>
        <v>5.8811999999999996E-2</v>
      </c>
      <c r="P18">
        <f t="shared" si="4"/>
        <v>5.8811999999999996E-2</v>
      </c>
      <c r="Q18">
        <f t="shared" si="4"/>
        <v>5.4101999999999997E-2</v>
      </c>
      <c r="R18">
        <f t="shared" si="4"/>
        <v>4.2672000000000009E-2</v>
      </c>
      <c r="S18">
        <f t="shared" si="4"/>
        <v>5.9436000000000003E-2</v>
      </c>
      <c r="T18">
        <f t="shared" si="4"/>
        <v>1.4700000000000002E-3</v>
      </c>
      <c r="U18">
        <f t="shared" ref="U18:BU18" si="8">U$1*U7</f>
        <v>1.155E-3</v>
      </c>
      <c r="V18">
        <f t="shared" si="8"/>
        <v>3.4650000000000002E-3</v>
      </c>
      <c r="W18">
        <f t="shared" si="8"/>
        <v>1.1060000000000002E-3</v>
      </c>
      <c r="X18">
        <f t="shared" si="8"/>
        <v>8.6900000000000009E-4</v>
      </c>
      <c r="Y18">
        <f t="shared" si="8"/>
        <v>2.6070000000000004E-3</v>
      </c>
      <c r="Z18">
        <f t="shared" si="8"/>
        <v>9.3720000000000001E-3</v>
      </c>
      <c r="AA18">
        <f t="shared" si="8"/>
        <v>1.0296E-2</v>
      </c>
      <c r="AB18">
        <f t="shared" si="8"/>
        <v>1.0296E-2</v>
      </c>
      <c r="AC18">
        <f t="shared" si="8"/>
        <v>5.5379999999999995E-3</v>
      </c>
      <c r="AD18">
        <f t="shared" si="8"/>
        <v>6.084E-3</v>
      </c>
      <c r="AE18">
        <f t="shared" si="8"/>
        <v>6.084E-3</v>
      </c>
      <c r="AF18">
        <f t="shared" si="8"/>
        <v>5.254E-3</v>
      </c>
      <c r="AG18">
        <f t="shared" si="8"/>
        <v>4.144000000000001E-3</v>
      </c>
      <c r="AH18">
        <f t="shared" si="8"/>
        <v>5.7720000000000002E-3</v>
      </c>
      <c r="AI18">
        <f t="shared" si="8"/>
        <v>3.8699999999999997E-3</v>
      </c>
      <c r="AJ18">
        <f t="shared" si="8"/>
        <v>5.0400000000000002E-3</v>
      </c>
      <c r="AK18">
        <f t="shared" si="8"/>
        <v>5.0400000000000002E-3</v>
      </c>
      <c r="AL18">
        <f t="shared" si="8"/>
        <v>0.50119999999999998</v>
      </c>
      <c r="AM18">
        <f t="shared" si="8"/>
        <v>0.166828</v>
      </c>
      <c r="AN18">
        <f t="shared" si="8"/>
        <v>0.21479999999999999</v>
      </c>
      <c r="AO18">
        <f t="shared" si="8"/>
        <v>0.53060000000000007</v>
      </c>
      <c r="AP18">
        <f t="shared" si="8"/>
        <v>0.68220000000000003</v>
      </c>
      <c r="AQ18">
        <f t="shared" si="8"/>
        <v>0.22740000000000002</v>
      </c>
      <c r="AR18">
        <f t="shared" si="8"/>
        <v>3.8056E-2</v>
      </c>
      <c r="AS18">
        <f t="shared" si="8"/>
        <v>3.0016000000000004E-2</v>
      </c>
      <c r="AT18">
        <f t="shared" si="8"/>
        <v>4.1808000000000005E-2</v>
      </c>
      <c r="AU18">
        <f t="shared" si="8"/>
        <v>0.41370000000000001</v>
      </c>
      <c r="AV18">
        <f t="shared" si="8"/>
        <v>0.41370000000000001</v>
      </c>
      <c r="AW18">
        <f t="shared" si="8"/>
        <v>0.17730000000000001</v>
      </c>
      <c r="AX18">
        <f t="shared" si="8"/>
        <v>2.0984000000000003E-2</v>
      </c>
      <c r="AY18">
        <f t="shared" si="8"/>
        <v>3.4647999999999998E-2</v>
      </c>
      <c r="AZ18">
        <f t="shared" si="8"/>
        <v>2.7328000000000005E-2</v>
      </c>
      <c r="BA18">
        <f t="shared" si="8"/>
        <v>6.4100000000000004E-2</v>
      </c>
      <c r="BB18">
        <f t="shared" si="8"/>
        <v>6.4100000000000004E-2</v>
      </c>
      <c r="BC18">
        <f t="shared" si="8"/>
        <v>6.4100000000000004E-2</v>
      </c>
      <c r="BD18">
        <f t="shared" si="8"/>
        <v>2.9899999999999999E-2</v>
      </c>
      <c r="BE18">
        <f t="shared" si="8"/>
        <v>2.3321999999999999E-2</v>
      </c>
      <c r="BF18">
        <f t="shared" si="8"/>
        <v>2.9899999999999999E-2</v>
      </c>
      <c r="BG18">
        <f t="shared" si="8"/>
        <v>2.8000000000000001E-2</v>
      </c>
      <c r="BH18">
        <f t="shared" si="8"/>
        <v>2.8000000000000001E-2</v>
      </c>
      <c r="BI18">
        <f t="shared" si="8"/>
        <v>2.8000000000000001E-2</v>
      </c>
      <c r="BJ18">
        <f t="shared" si="8"/>
        <v>0.15049999999999999</v>
      </c>
      <c r="BK18">
        <f t="shared" si="8"/>
        <v>5.0095000000000001E-2</v>
      </c>
      <c r="BL18">
        <f t="shared" si="8"/>
        <v>6.4500000000000002E-2</v>
      </c>
      <c r="BM18">
        <f t="shared" si="8"/>
        <v>1.4058000000000001E-2</v>
      </c>
      <c r="BN18">
        <f t="shared" si="8"/>
        <v>1.5444000000000001E-2</v>
      </c>
      <c r="BO18">
        <f t="shared" si="8"/>
        <v>1.5444000000000001E-2</v>
      </c>
      <c r="BP18">
        <f t="shared" si="8"/>
        <v>9.6319999999999999E-3</v>
      </c>
      <c r="BQ18">
        <f t="shared" si="8"/>
        <v>1.2544000000000001E-2</v>
      </c>
      <c r="BR18">
        <f t="shared" si="8"/>
        <v>1.2544000000000001E-2</v>
      </c>
      <c r="BS18">
        <f t="shared" si="8"/>
        <v>2.1100000000000001E-2</v>
      </c>
      <c r="BT18">
        <f t="shared" si="8"/>
        <v>1.6458E-2</v>
      </c>
      <c r="BU18">
        <f t="shared" si="8"/>
        <v>2.1100000000000001E-2</v>
      </c>
    </row>
    <row r="19" spans="1:73" x14ac:dyDescent="0.25">
      <c r="A19" s="2" t="s">
        <v>5</v>
      </c>
      <c r="B19">
        <f t="shared" si="3"/>
        <v>4.5440000000000001E-2</v>
      </c>
      <c r="C19">
        <f t="shared" si="3"/>
        <v>4.9920000000000006E-2</v>
      </c>
      <c r="D19">
        <f t="shared" si="3"/>
        <v>4.9920000000000006E-2</v>
      </c>
      <c r="E19">
        <f t="shared" si="4"/>
        <v>0.34750000000000003</v>
      </c>
      <c r="F19">
        <f t="shared" si="4"/>
        <v>0.116065</v>
      </c>
      <c r="G19">
        <f t="shared" si="4"/>
        <v>0.16193500000000002</v>
      </c>
      <c r="H19">
        <f t="shared" si="4"/>
        <v>8.8999999999999996E-2</v>
      </c>
      <c r="I19">
        <f t="shared" si="4"/>
        <v>6.9419999999999996E-2</v>
      </c>
      <c r="J19">
        <f t="shared" si="4"/>
        <v>8.8999999999999996E-2</v>
      </c>
      <c r="K19">
        <f t="shared" si="4"/>
        <v>0.37939999999999996</v>
      </c>
      <c r="L19">
        <f t="shared" si="4"/>
        <v>0.48780000000000001</v>
      </c>
      <c r="M19">
        <f t="shared" si="4"/>
        <v>0.16259999999999999</v>
      </c>
      <c r="N19">
        <f t="shared" si="4"/>
        <v>7.5399999999999995E-2</v>
      </c>
      <c r="O19">
        <f t="shared" si="4"/>
        <v>7.5399999999999995E-2</v>
      </c>
      <c r="P19">
        <f t="shared" si="4"/>
        <v>7.5399999999999995E-2</v>
      </c>
      <c r="Q19">
        <f t="shared" si="4"/>
        <v>7.6200000000000004E-2</v>
      </c>
      <c r="R19">
        <f t="shared" si="4"/>
        <v>5.9436000000000003E-2</v>
      </c>
      <c r="S19">
        <f t="shared" si="4"/>
        <v>7.6200000000000004E-2</v>
      </c>
      <c r="T19">
        <f t="shared" si="4"/>
        <v>1.4700000000000002E-3</v>
      </c>
      <c r="U19">
        <f t="shared" ref="U19:BU19" si="9">U$1*U8</f>
        <v>3.4650000000000002E-3</v>
      </c>
      <c r="V19">
        <f t="shared" si="9"/>
        <v>3.4650000000000002E-3</v>
      </c>
      <c r="W19">
        <f t="shared" si="9"/>
        <v>1.1060000000000002E-3</v>
      </c>
      <c r="X19">
        <f t="shared" si="9"/>
        <v>2.6070000000000004E-3</v>
      </c>
      <c r="Y19">
        <f t="shared" si="9"/>
        <v>2.6070000000000004E-3</v>
      </c>
      <c r="Z19">
        <f t="shared" si="9"/>
        <v>9.3720000000000001E-3</v>
      </c>
      <c r="AA19">
        <f t="shared" si="9"/>
        <v>7.392000000000001E-3</v>
      </c>
      <c r="AB19">
        <f t="shared" si="9"/>
        <v>1.0296E-2</v>
      </c>
      <c r="AC19">
        <f t="shared" si="9"/>
        <v>5.5379999999999995E-3</v>
      </c>
      <c r="AD19">
        <f t="shared" si="9"/>
        <v>4.3680000000000004E-3</v>
      </c>
      <c r="AE19">
        <f t="shared" si="9"/>
        <v>6.084E-3</v>
      </c>
      <c r="AF19">
        <f t="shared" si="9"/>
        <v>3.1819999999999999E-3</v>
      </c>
      <c r="AG19">
        <f t="shared" si="9"/>
        <v>4.144000000000001E-3</v>
      </c>
      <c r="AH19">
        <f t="shared" si="9"/>
        <v>4.144000000000001E-3</v>
      </c>
      <c r="AI19">
        <f t="shared" si="9"/>
        <v>8.9999999999999993E-3</v>
      </c>
      <c r="AJ19">
        <f t="shared" si="9"/>
        <v>8.9999999999999993E-3</v>
      </c>
      <c r="AK19">
        <f t="shared" si="9"/>
        <v>8.9999999999999993E-3</v>
      </c>
      <c r="AL19">
        <f t="shared" si="9"/>
        <v>0.50119999999999998</v>
      </c>
      <c r="AM19">
        <f t="shared" si="9"/>
        <v>0.21479999999999999</v>
      </c>
      <c r="AN19">
        <f t="shared" si="9"/>
        <v>0.21479999999999999</v>
      </c>
      <c r="AO19">
        <f t="shared" si="9"/>
        <v>0.22740000000000002</v>
      </c>
      <c r="AP19">
        <f t="shared" si="9"/>
        <v>0.379</v>
      </c>
      <c r="AQ19">
        <f t="shared" si="9"/>
        <v>0.126586</v>
      </c>
      <c r="AR19">
        <f t="shared" si="9"/>
        <v>3.8056E-2</v>
      </c>
      <c r="AS19">
        <f t="shared" si="9"/>
        <v>3.0016000000000004E-2</v>
      </c>
      <c r="AT19">
        <f t="shared" si="9"/>
        <v>4.1808000000000005E-2</v>
      </c>
      <c r="AU19">
        <f t="shared" si="9"/>
        <v>0.29549999999999998</v>
      </c>
      <c r="AV19">
        <f t="shared" si="9"/>
        <v>0.41370000000000001</v>
      </c>
      <c r="AW19">
        <f t="shared" si="9"/>
        <v>0.13770299999999999</v>
      </c>
      <c r="AX19">
        <f t="shared" si="9"/>
        <v>4.8800000000000003E-2</v>
      </c>
      <c r="AY19">
        <f t="shared" si="9"/>
        <v>4.8800000000000003E-2</v>
      </c>
      <c r="AZ19">
        <f t="shared" si="9"/>
        <v>4.8800000000000003E-2</v>
      </c>
      <c r="BA19">
        <f t="shared" si="9"/>
        <v>0.32050000000000001</v>
      </c>
      <c r="BB19">
        <f t="shared" si="9"/>
        <v>0.32050000000000001</v>
      </c>
      <c r="BC19">
        <f t="shared" si="9"/>
        <v>0.14935300000000001</v>
      </c>
      <c r="BD19">
        <f t="shared" si="9"/>
        <v>2.9899999999999999E-2</v>
      </c>
      <c r="BE19">
        <f t="shared" si="9"/>
        <v>2.9899999999999999E-2</v>
      </c>
      <c r="BF19">
        <f t="shared" si="9"/>
        <v>2.9899999999999999E-2</v>
      </c>
      <c r="BG19">
        <f t="shared" si="9"/>
        <v>2.8000000000000001E-2</v>
      </c>
      <c r="BH19">
        <f t="shared" si="9"/>
        <v>2.8000000000000001E-2</v>
      </c>
      <c r="BI19">
        <f t="shared" si="9"/>
        <v>2.8000000000000001E-2</v>
      </c>
      <c r="BJ19">
        <f t="shared" si="9"/>
        <v>0.10749999999999998</v>
      </c>
      <c r="BK19">
        <f t="shared" si="9"/>
        <v>5.0095000000000001E-2</v>
      </c>
      <c r="BL19">
        <f t="shared" si="9"/>
        <v>5.0095000000000001E-2</v>
      </c>
      <c r="BM19">
        <f t="shared" si="9"/>
        <v>1.4058000000000001E-2</v>
      </c>
      <c r="BN19">
        <f t="shared" si="9"/>
        <v>1.1088000000000002E-2</v>
      </c>
      <c r="BO19">
        <f t="shared" si="9"/>
        <v>1.5444000000000001E-2</v>
      </c>
      <c r="BP19">
        <f t="shared" si="9"/>
        <v>2.24E-2</v>
      </c>
      <c r="BQ19">
        <f t="shared" si="9"/>
        <v>2.24E-2</v>
      </c>
      <c r="BR19">
        <f t="shared" si="9"/>
        <v>2.24E-2</v>
      </c>
      <c r="BS19">
        <f t="shared" si="9"/>
        <v>2.1100000000000001E-2</v>
      </c>
      <c r="BT19">
        <f t="shared" si="9"/>
        <v>1.6458E-2</v>
      </c>
      <c r="BU19">
        <f t="shared" si="9"/>
        <v>2.1100000000000001E-2</v>
      </c>
    </row>
    <row r="20" spans="1:73" x14ac:dyDescent="0.25">
      <c r="A20" s="2" t="s">
        <v>6</v>
      </c>
      <c r="B20">
        <f t="shared" si="3"/>
        <v>4.5440000000000001E-2</v>
      </c>
      <c r="C20">
        <f t="shared" si="3"/>
        <v>4.9920000000000006E-2</v>
      </c>
      <c r="D20">
        <f t="shared" si="3"/>
        <v>4.9920000000000006E-2</v>
      </c>
      <c r="E20">
        <f t="shared" si="4"/>
        <v>0.20850000000000002</v>
      </c>
      <c r="F20">
        <f t="shared" si="4"/>
        <v>0.116065</v>
      </c>
      <c r="G20">
        <f t="shared" si="4"/>
        <v>0.116065</v>
      </c>
      <c r="H20">
        <f t="shared" si="4"/>
        <v>8.8999999999999996E-2</v>
      </c>
      <c r="I20">
        <f t="shared" si="4"/>
        <v>8.8999999999999996E-2</v>
      </c>
      <c r="J20">
        <f t="shared" si="4"/>
        <v>8.8999999999999996E-2</v>
      </c>
      <c r="K20">
        <f t="shared" si="4"/>
        <v>0.16259999999999999</v>
      </c>
      <c r="L20">
        <f t="shared" si="4"/>
        <v>0.16259999999999999</v>
      </c>
      <c r="M20">
        <f t="shared" si="4"/>
        <v>9.0513999999999997E-2</v>
      </c>
      <c r="N20">
        <f t="shared" si="4"/>
        <v>1.0555999999999999E-2</v>
      </c>
      <c r="O20">
        <f t="shared" si="4"/>
        <v>2.4881999999999998E-2</v>
      </c>
      <c r="P20">
        <f t="shared" si="4"/>
        <v>2.4881999999999998E-2</v>
      </c>
      <c r="Q20">
        <f t="shared" si="4"/>
        <v>1.0668000000000002E-2</v>
      </c>
      <c r="R20">
        <f t="shared" si="4"/>
        <v>8.3820000000000006E-3</v>
      </c>
      <c r="S20">
        <f t="shared" si="4"/>
        <v>2.5146000000000002E-2</v>
      </c>
      <c r="T20">
        <f t="shared" si="4"/>
        <v>7.4549999999999998E-3</v>
      </c>
      <c r="U20">
        <f t="shared" ref="U20:BU20" si="10">U$1*U9</f>
        <v>8.1900000000000011E-3</v>
      </c>
      <c r="V20">
        <f t="shared" si="10"/>
        <v>8.1900000000000011E-3</v>
      </c>
      <c r="W20">
        <f t="shared" si="10"/>
        <v>5.6090000000000003E-3</v>
      </c>
      <c r="X20">
        <f t="shared" si="10"/>
        <v>6.1620000000000008E-3</v>
      </c>
      <c r="Y20">
        <f t="shared" si="10"/>
        <v>6.1620000000000008E-3</v>
      </c>
      <c r="Z20">
        <f t="shared" si="10"/>
        <v>1.32E-2</v>
      </c>
      <c r="AA20">
        <f t="shared" si="10"/>
        <v>1.32E-2</v>
      </c>
      <c r="AB20">
        <f t="shared" si="10"/>
        <v>1.32E-2</v>
      </c>
      <c r="AC20">
        <f t="shared" si="10"/>
        <v>7.7999999999999996E-3</v>
      </c>
      <c r="AD20">
        <f t="shared" si="10"/>
        <v>7.7999999999999996E-3</v>
      </c>
      <c r="AE20">
        <f t="shared" si="10"/>
        <v>7.7999999999999996E-3</v>
      </c>
      <c r="AF20">
        <f t="shared" si="10"/>
        <v>7.4000000000000003E-3</v>
      </c>
      <c r="AG20">
        <f t="shared" si="10"/>
        <v>7.4000000000000003E-3</v>
      </c>
      <c r="AH20">
        <f t="shared" si="10"/>
        <v>7.4000000000000003E-3</v>
      </c>
      <c r="AI20">
        <f t="shared" si="10"/>
        <v>8.9999999999999993E-3</v>
      </c>
      <c r="AJ20">
        <f t="shared" si="10"/>
        <v>7.0199999999999993E-3</v>
      </c>
      <c r="AK20">
        <f t="shared" si="10"/>
        <v>8.9999999999999993E-3</v>
      </c>
      <c r="AL20">
        <f t="shared" si="10"/>
        <v>7.1599999999999997E-2</v>
      </c>
      <c r="AM20">
        <f t="shared" si="10"/>
        <v>7.1599999999999997E-2</v>
      </c>
      <c r="AN20">
        <f t="shared" si="10"/>
        <v>7.1599999999999997E-2</v>
      </c>
      <c r="AO20">
        <f t="shared" si="10"/>
        <v>0.22740000000000002</v>
      </c>
      <c r="AP20">
        <f t="shared" si="10"/>
        <v>0.379</v>
      </c>
      <c r="AQ20">
        <f t="shared" si="10"/>
        <v>0.126586</v>
      </c>
      <c r="AR20">
        <f t="shared" si="10"/>
        <v>2.3047999999999999E-2</v>
      </c>
      <c r="AS20">
        <f t="shared" si="10"/>
        <v>1.7688000000000002E-2</v>
      </c>
      <c r="AT20">
        <f t="shared" si="10"/>
        <v>3.0016000000000004E-2</v>
      </c>
      <c r="AU20">
        <f t="shared" si="10"/>
        <v>5.91E-2</v>
      </c>
      <c r="AV20">
        <f t="shared" si="10"/>
        <v>5.91E-2</v>
      </c>
      <c r="AW20">
        <f t="shared" si="10"/>
        <v>5.91E-2</v>
      </c>
      <c r="AX20">
        <f t="shared" si="10"/>
        <v>6.8320000000000013E-3</v>
      </c>
      <c r="AY20">
        <f t="shared" si="10"/>
        <v>6.8320000000000013E-3</v>
      </c>
      <c r="AZ20">
        <f t="shared" si="10"/>
        <v>1.6104E-2</v>
      </c>
      <c r="BA20">
        <f t="shared" si="10"/>
        <v>0.19230000000000003</v>
      </c>
      <c r="BB20">
        <f t="shared" si="10"/>
        <v>0.32050000000000001</v>
      </c>
      <c r="BC20">
        <f t="shared" si="10"/>
        <v>0.107047</v>
      </c>
      <c r="BD20">
        <f t="shared" si="10"/>
        <v>2.9899999999999999E-2</v>
      </c>
      <c r="BE20">
        <f t="shared" si="10"/>
        <v>2.9899999999999999E-2</v>
      </c>
      <c r="BF20">
        <f t="shared" si="10"/>
        <v>2.9899999999999999E-2</v>
      </c>
      <c r="BG20">
        <f t="shared" si="10"/>
        <v>2.8000000000000001E-2</v>
      </c>
      <c r="BH20">
        <f t="shared" si="10"/>
        <v>2.8000000000000001E-2</v>
      </c>
      <c r="BI20">
        <f t="shared" si="10"/>
        <v>2.8000000000000001E-2</v>
      </c>
      <c r="BJ20">
        <f t="shared" si="10"/>
        <v>6.4500000000000002E-2</v>
      </c>
      <c r="BK20">
        <f t="shared" si="10"/>
        <v>3.5904999999999992E-2</v>
      </c>
      <c r="BL20">
        <f t="shared" si="10"/>
        <v>3.5904999999999992E-2</v>
      </c>
      <c r="BM20">
        <f t="shared" si="10"/>
        <v>1.4058000000000001E-2</v>
      </c>
      <c r="BN20">
        <f t="shared" si="10"/>
        <v>1.5444000000000001E-2</v>
      </c>
      <c r="BO20">
        <f t="shared" si="10"/>
        <v>1.5444000000000001E-2</v>
      </c>
      <c r="BP20">
        <f t="shared" si="10"/>
        <v>1.5903999999999998E-2</v>
      </c>
      <c r="BQ20">
        <f t="shared" si="10"/>
        <v>1.7472000000000001E-2</v>
      </c>
      <c r="BR20">
        <f t="shared" si="10"/>
        <v>1.7472000000000001E-2</v>
      </c>
      <c r="BS20">
        <f t="shared" si="10"/>
        <v>2.1100000000000001E-2</v>
      </c>
      <c r="BT20">
        <f t="shared" si="10"/>
        <v>2.1100000000000001E-2</v>
      </c>
      <c r="BU20">
        <f t="shared" si="10"/>
        <v>2.1100000000000001E-2</v>
      </c>
    </row>
    <row r="21" spans="1:73" x14ac:dyDescent="0.25">
      <c r="A21" s="2" t="s">
        <v>7</v>
      </c>
      <c r="B21">
        <f t="shared" si="3"/>
        <v>6.4000000000000001E-2</v>
      </c>
      <c r="C21">
        <f t="shared" si="3"/>
        <v>6.4000000000000001E-2</v>
      </c>
      <c r="D21">
        <f t="shared" si="3"/>
        <v>6.4000000000000001E-2</v>
      </c>
      <c r="E21">
        <f t="shared" si="4"/>
        <v>6.9500000000000006E-2</v>
      </c>
      <c r="F21">
        <f t="shared" si="4"/>
        <v>6.9500000000000006E-2</v>
      </c>
      <c r="G21">
        <f t="shared" si="4"/>
        <v>6.9500000000000006E-2</v>
      </c>
      <c r="H21">
        <f t="shared" si="4"/>
        <v>8.8999999999999996E-2</v>
      </c>
      <c r="I21">
        <f t="shared" si="4"/>
        <v>8.8999999999999996E-2</v>
      </c>
      <c r="J21">
        <f t="shared" si="4"/>
        <v>8.8999999999999996E-2</v>
      </c>
      <c r="K21">
        <f t="shared" si="4"/>
        <v>0.27100000000000002</v>
      </c>
      <c r="L21">
        <f t="shared" si="4"/>
        <v>0.37939999999999996</v>
      </c>
      <c r="M21">
        <f t="shared" si="4"/>
        <v>0.12628600000000001</v>
      </c>
      <c r="N21">
        <f t="shared" si="4"/>
        <v>5.3533999999999991E-2</v>
      </c>
      <c r="O21">
        <f t="shared" si="4"/>
        <v>5.8811999999999996E-2</v>
      </c>
      <c r="P21">
        <f t="shared" si="4"/>
        <v>5.8811999999999996E-2</v>
      </c>
      <c r="Q21">
        <f t="shared" si="4"/>
        <v>5.4101999999999997E-2</v>
      </c>
      <c r="R21">
        <f t="shared" si="4"/>
        <v>5.9436000000000003E-2</v>
      </c>
      <c r="S21">
        <f t="shared" si="4"/>
        <v>5.9436000000000003E-2</v>
      </c>
      <c r="T21">
        <f t="shared" si="4"/>
        <v>1.0500000000000001E-2</v>
      </c>
      <c r="U21">
        <f t="shared" ref="U21:BU21" si="11">U$1*U10</f>
        <v>1.0500000000000001E-2</v>
      </c>
      <c r="V21">
        <f t="shared" si="11"/>
        <v>1.0500000000000001E-2</v>
      </c>
      <c r="W21">
        <f t="shared" si="11"/>
        <v>7.9000000000000008E-3</v>
      </c>
      <c r="X21">
        <f t="shared" si="11"/>
        <v>7.9000000000000008E-3</v>
      </c>
      <c r="Y21">
        <f t="shared" si="11"/>
        <v>7.9000000000000008E-3</v>
      </c>
      <c r="Z21">
        <f t="shared" si="11"/>
        <v>1.8480000000000003E-3</v>
      </c>
      <c r="AA21">
        <f t="shared" si="11"/>
        <v>1.4519999999999999E-3</v>
      </c>
      <c r="AB21">
        <f t="shared" si="11"/>
        <v>1.4519999999999999E-3</v>
      </c>
      <c r="AC21">
        <f t="shared" si="11"/>
        <v>1.0920000000000001E-3</v>
      </c>
      <c r="AD21">
        <f t="shared" si="11"/>
        <v>8.5799999999999993E-4</v>
      </c>
      <c r="AE21">
        <f t="shared" si="11"/>
        <v>2.5739999999999999E-3</v>
      </c>
      <c r="AF21">
        <f t="shared" si="11"/>
        <v>1.0360000000000002E-3</v>
      </c>
      <c r="AG21">
        <f t="shared" si="11"/>
        <v>8.1400000000000005E-4</v>
      </c>
      <c r="AH21">
        <f t="shared" si="11"/>
        <v>2.4420000000000002E-3</v>
      </c>
      <c r="AI21">
        <f t="shared" si="11"/>
        <v>8.9999999999999993E-3</v>
      </c>
      <c r="AJ21">
        <f t="shared" si="11"/>
        <v>8.9999999999999993E-3</v>
      </c>
      <c r="AK21">
        <f t="shared" si="11"/>
        <v>8.9999999999999993E-3</v>
      </c>
      <c r="AL21">
        <f t="shared" si="11"/>
        <v>7.1599999999999997E-2</v>
      </c>
      <c r="AM21">
        <f t="shared" si="11"/>
        <v>7.1599999999999997E-2</v>
      </c>
      <c r="AN21">
        <f t="shared" si="11"/>
        <v>7.1599999999999997E-2</v>
      </c>
      <c r="AO21">
        <f t="shared" si="11"/>
        <v>0.22740000000000002</v>
      </c>
      <c r="AP21">
        <f t="shared" si="11"/>
        <v>0.379</v>
      </c>
      <c r="AQ21">
        <f t="shared" si="11"/>
        <v>0.126586</v>
      </c>
      <c r="AR21">
        <f t="shared" si="11"/>
        <v>7.5040000000000011E-3</v>
      </c>
      <c r="AS21">
        <f t="shared" si="11"/>
        <v>5.8960000000000002E-3</v>
      </c>
      <c r="AT21">
        <f t="shared" si="11"/>
        <v>1.7688000000000002E-2</v>
      </c>
      <c r="AU21">
        <f t="shared" si="11"/>
        <v>0.17730000000000001</v>
      </c>
      <c r="AV21">
        <f t="shared" si="11"/>
        <v>0.17730000000000001</v>
      </c>
      <c r="AW21">
        <f t="shared" si="11"/>
        <v>9.8696999999999993E-2</v>
      </c>
      <c r="AX21">
        <f t="shared" si="11"/>
        <v>2.0984000000000003E-2</v>
      </c>
      <c r="AY21">
        <f t="shared" si="11"/>
        <v>3.4647999999999998E-2</v>
      </c>
      <c r="AZ21">
        <f t="shared" si="11"/>
        <v>2.7328000000000005E-2</v>
      </c>
      <c r="BA21">
        <f t="shared" si="11"/>
        <v>0.19230000000000003</v>
      </c>
      <c r="BB21">
        <f t="shared" si="11"/>
        <v>0.19230000000000003</v>
      </c>
      <c r="BC21">
        <f t="shared" si="11"/>
        <v>0.107047</v>
      </c>
      <c r="BD21">
        <f t="shared" si="11"/>
        <v>2.9899999999999999E-2</v>
      </c>
      <c r="BE21">
        <f t="shared" si="11"/>
        <v>2.9899999999999999E-2</v>
      </c>
      <c r="BF21">
        <f t="shared" si="11"/>
        <v>2.9899999999999999E-2</v>
      </c>
      <c r="BG21">
        <f t="shared" si="11"/>
        <v>2.8000000000000001E-2</v>
      </c>
      <c r="BH21">
        <f t="shared" si="11"/>
        <v>2.8000000000000001E-2</v>
      </c>
      <c r="BI21">
        <f t="shared" si="11"/>
        <v>2.8000000000000001E-2</v>
      </c>
      <c r="BJ21">
        <f t="shared" si="11"/>
        <v>0.10749999999999998</v>
      </c>
      <c r="BK21">
        <f t="shared" si="11"/>
        <v>5.0095000000000001E-2</v>
      </c>
      <c r="BL21">
        <f t="shared" si="11"/>
        <v>5.0095000000000001E-2</v>
      </c>
      <c r="BM21">
        <f t="shared" si="11"/>
        <v>8.5140000000000007E-3</v>
      </c>
      <c r="BN21">
        <f t="shared" si="11"/>
        <v>6.5340000000000007E-3</v>
      </c>
      <c r="BO21">
        <f t="shared" si="11"/>
        <v>1.1088000000000002E-2</v>
      </c>
      <c r="BP21">
        <f t="shared" si="11"/>
        <v>9.6319999999999999E-3</v>
      </c>
      <c r="BQ21">
        <f t="shared" si="11"/>
        <v>7.3920000000000001E-3</v>
      </c>
      <c r="BR21">
        <f t="shared" si="11"/>
        <v>1.2544000000000001E-2</v>
      </c>
      <c r="BS21">
        <f t="shared" si="11"/>
        <v>2.1100000000000001E-2</v>
      </c>
      <c r="BT21">
        <f t="shared" si="11"/>
        <v>1.6458E-2</v>
      </c>
      <c r="BU21">
        <f t="shared" si="11"/>
        <v>2.1100000000000001E-2</v>
      </c>
    </row>
    <row r="23" spans="1:73" x14ac:dyDescent="0.25">
      <c r="A23" s="27" t="s">
        <v>89</v>
      </c>
      <c r="E23" t="s">
        <v>90</v>
      </c>
      <c r="F23" s="3">
        <f>MAX(F24:F31)</f>
        <v>2.5690605</v>
      </c>
      <c r="G23" t="s">
        <v>92</v>
      </c>
      <c r="I23" t="s">
        <v>93</v>
      </c>
      <c r="L23" t="s">
        <v>94</v>
      </c>
      <c r="O23" s="30" t="s">
        <v>113</v>
      </c>
      <c r="P23" s="30"/>
      <c r="Q23" s="30"/>
      <c r="R23" s="30"/>
    </row>
    <row r="24" spans="1:73" x14ac:dyDescent="0.25">
      <c r="A24" s="2" t="s">
        <v>0</v>
      </c>
      <c r="B24" s="3">
        <f>B14+E14+H14+K14+N14+Q14+T14+W14+Z14+AC14+AF14+AI14+AL14+AO14+AR14+AU14+AX14+BA14+BD14+BG14+BJ14+BM14+BP14+BS14</f>
        <v>2.2985719999999992</v>
      </c>
      <c r="C24" s="3">
        <f>C14+F14+I14+L14+O14+R14+U14+X14+AA14+AD14+AG14+AJ14+AM14+AP14+AS14+AV14+AY14+BB14+BE14+BH14+BK14+BN14+BQ14+BT14</f>
        <v>2.3685740000000006</v>
      </c>
      <c r="D24" s="3">
        <f>D14+G14+J14+M14+P14+S14+V14+Y14+AB14+AE14+AH14+AK14+AN14+AQ14+AT14+AW14+AZ14+BC14+BF14+BI14+BL14+BO14+BR14+BU14</f>
        <v>1.3231630000000005</v>
      </c>
      <c r="F24" s="3">
        <f>(B24+2*C24+D24)/4</f>
        <v>2.0897207500000001</v>
      </c>
      <c r="H24">
        <v>0.47939999999999999</v>
      </c>
      <c r="J24" s="3">
        <f>(($F$32-F24)^2)^0.5</f>
        <v>1.0724305000000001</v>
      </c>
      <c r="M24" s="3">
        <f>H24/(J24+H24)</f>
        <v>0.30892549154047427</v>
      </c>
      <c r="N24">
        <f>RANK(M24,$M$24:$M$31)</f>
        <v>5</v>
      </c>
      <c r="O24" s="30"/>
      <c r="P24" s="30"/>
      <c r="Q24" s="30">
        <f>J24/(H24+J24)</f>
        <v>0.69107450845952567</v>
      </c>
      <c r="R24" s="30">
        <f>RANK(Q24,$Q$24:$Q$31)</f>
        <v>4</v>
      </c>
    </row>
    <row r="25" spans="1:73" x14ac:dyDescent="0.25">
      <c r="A25" s="2" t="s">
        <v>1</v>
      </c>
      <c r="B25" s="3">
        <f t="shared" ref="B25:B31" si="12">B15+E15+H15+K15+N15+Q15+T15+W15+Z15+AC15+AF15+AI15+AL15+AO15+AR15+AU15+AX15+BA15+BD15+BG15+BJ15+BM15+BP15+BS15</f>
        <v>3.0691979999999992</v>
      </c>
      <c r="C25" s="3">
        <f t="shared" ref="C25:C31" si="13">C15+F15+I15+L15+O15+R15+U15+X15+AA15+AD15+AG15+AJ15+AM15+AP15+AS15+AV15+AY15+BB15+BE15+BH15+BK15+BN15+BQ15+BT15</f>
        <v>2.8359510000000006</v>
      </c>
      <c r="D25" s="3">
        <f t="shared" ref="D25:D31" si="14">D15+G15+J15+M15+P15+S15+V15+Y15+AB15+AE15+AH15+AK15+AN15+AQ15+AT15+AW15+AZ15+BC15+BF15+BI15+BL15+BO15+BR15+BU15</f>
        <v>1.5351420000000005</v>
      </c>
      <c r="F25" s="3">
        <f t="shared" ref="F25:F31" si="15">(B25+2*C25+D25)/4</f>
        <v>2.5690605</v>
      </c>
      <c r="H25" s="3">
        <f>$F$23-F25</f>
        <v>0</v>
      </c>
      <c r="J25" s="3">
        <f t="shared" ref="J25:J31" si="16">(($F$32-F25)^2)^0.5</f>
        <v>1.5517702499999999</v>
      </c>
      <c r="M25" s="3">
        <f t="shared" ref="M25:M31" si="17">H25/(J25+H25)</f>
        <v>0</v>
      </c>
      <c r="N25">
        <f t="shared" ref="N25:N31" si="18">RANK(M25,$M$24:$M$31)</f>
        <v>8</v>
      </c>
      <c r="O25" s="30"/>
      <c r="P25" s="30"/>
      <c r="Q25" s="30">
        <f t="shared" ref="Q25:Q31" si="19">J25/(H25+J25)</f>
        <v>1</v>
      </c>
      <c r="R25" s="30">
        <f t="shared" ref="R25:R31" si="20">RANK(Q25,$Q$24:$Q$31)</f>
        <v>1</v>
      </c>
    </row>
    <row r="26" spans="1:73" x14ac:dyDescent="0.25">
      <c r="A26" s="2" t="s">
        <v>2</v>
      </c>
      <c r="B26" s="3">
        <f t="shared" si="12"/>
        <v>1.0264809999999998</v>
      </c>
      <c r="C26" s="3">
        <f t="shared" si="13"/>
        <v>1.0748070000000003</v>
      </c>
      <c r="D26" s="3">
        <f t="shared" si="14"/>
        <v>0.89306599999999992</v>
      </c>
      <c r="F26" s="3">
        <f t="shared" si="15"/>
        <v>1.0172902500000001</v>
      </c>
      <c r="H26" s="3">
        <f t="shared" ref="H26:H31" si="21">$F$23-F26</f>
        <v>1.5517702499999999</v>
      </c>
      <c r="J26" s="3">
        <f t="shared" si="16"/>
        <v>0</v>
      </c>
      <c r="M26" s="3">
        <f t="shared" si="17"/>
        <v>1</v>
      </c>
      <c r="N26">
        <f t="shared" si="18"/>
        <v>1</v>
      </c>
      <c r="O26" s="30"/>
      <c r="P26" s="30"/>
      <c r="Q26" s="30">
        <f t="shared" si="19"/>
        <v>0</v>
      </c>
      <c r="R26" s="30">
        <f t="shared" si="20"/>
        <v>8</v>
      </c>
    </row>
    <row r="27" spans="1:73" x14ac:dyDescent="0.25">
      <c r="A27" s="2" t="s">
        <v>3</v>
      </c>
      <c r="B27" s="3">
        <f t="shared" si="12"/>
        <v>1.2677389999999997</v>
      </c>
      <c r="C27" s="3">
        <f t="shared" si="13"/>
        <v>1.3590100000000003</v>
      </c>
      <c r="D27" s="3">
        <f t="shared" si="14"/>
        <v>0.97828000000000004</v>
      </c>
      <c r="F27" s="3">
        <f t="shared" si="15"/>
        <v>1.2410097500000001</v>
      </c>
      <c r="H27" s="3">
        <f t="shared" si="21"/>
        <v>1.3280507499999998</v>
      </c>
      <c r="J27" s="3">
        <f t="shared" si="16"/>
        <v>0.22371950000000007</v>
      </c>
      <c r="M27" s="3">
        <f t="shared" si="17"/>
        <v>0.85582949537794006</v>
      </c>
      <c r="N27">
        <f t="shared" si="18"/>
        <v>2</v>
      </c>
      <c r="O27" s="30"/>
      <c r="P27" s="30"/>
      <c r="Q27" s="30">
        <f t="shared" si="19"/>
        <v>0.14417050462205994</v>
      </c>
      <c r="R27" s="30">
        <f t="shared" si="20"/>
        <v>7</v>
      </c>
    </row>
    <row r="28" spans="1:73" x14ac:dyDescent="0.25">
      <c r="A28" s="2" t="s">
        <v>4</v>
      </c>
      <c r="B28" s="3">
        <f t="shared" si="12"/>
        <v>2.822206</v>
      </c>
      <c r="C28" s="3">
        <f t="shared" si="13"/>
        <v>2.3736669999999997</v>
      </c>
      <c r="D28" s="3">
        <f t="shared" si="14"/>
        <v>1.5298620000000003</v>
      </c>
      <c r="F28" s="3">
        <f t="shared" si="15"/>
        <v>2.2748504999999999</v>
      </c>
      <c r="H28" s="3">
        <f t="shared" si="21"/>
        <v>0.29421000000000008</v>
      </c>
      <c r="J28" s="3">
        <f t="shared" si="16"/>
        <v>1.2575602499999998</v>
      </c>
      <c r="M28" s="3">
        <f t="shared" si="17"/>
        <v>0.18959636582799555</v>
      </c>
      <c r="N28">
        <f t="shared" si="18"/>
        <v>6</v>
      </c>
      <c r="O28" s="30"/>
      <c r="P28" s="30"/>
      <c r="Q28" s="30">
        <f t="shared" si="19"/>
        <v>0.81040363417200445</v>
      </c>
      <c r="R28" s="30">
        <f t="shared" si="20"/>
        <v>3</v>
      </c>
    </row>
    <row r="29" spans="1:73" x14ac:dyDescent="0.25">
      <c r="A29" s="2" t="s">
        <v>5</v>
      </c>
      <c r="B29" s="3">
        <f t="shared" si="12"/>
        <v>2.697022</v>
      </c>
      <c r="C29" s="3">
        <f t="shared" si="13"/>
        <v>2.4537740000000001</v>
      </c>
      <c r="D29" s="3">
        <f t="shared" si="14"/>
        <v>1.53664</v>
      </c>
      <c r="F29" s="3">
        <f t="shared" si="15"/>
        <v>2.2853025000000002</v>
      </c>
      <c r="H29" s="3">
        <f t="shared" si="21"/>
        <v>0.28375799999999973</v>
      </c>
      <c r="J29" s="3">
        <f t="shared" si="16"/>
        <v>1.2680122500000002</v>
      </c>
      <c r="M29" s="3">
        <f t="shared" si="17"/>
        <v>0.18286083265225619</v>
      </c>
      <c r="N29">
        <f t="shared" si="18"/>
        <v>7</v>
      </c>
      <c r="O29" s="30"/>
      <c r="P29" s="30"/>
      <c r="Q29" s="30">
        <f t="shared" si="19"/>
        <v>0.81713916734774383</v>
      </c>
      <c r="R29" s="30">
        <f t="shared" si="20"/>
        <v>2</v>
      </c>
    </row>
    <row r="30" spans="1:73" x14ac:dyDescent="0.25">
      <c r="A30" s="2" t="s">
        <v>6</v>
      </c>
      <c r="B30" s="3">
        <f t="shared" si="12"/>
        <v>1.3309699999999998</v>
      </c>
      <c r="C30" s="3">
        <f t="shared" si="13"/>
        <v>1.5031619999999999</v>
      </c>
      <c r="D30" s="3">
        <f t="shared" si="14"/>
        <v>1.0055530000000001</v>
      </c>
      <c r="F30" s="3">
        <f t="shared" si="15"/>
        <v>1.33571175</v>
      </c>
      <c r="H30" s="3">
        <f t="shared" si="21"/>
        <v>1.23334875</v>
      </c>
      <c r="J30" s="3">
        <f t="shared" si="16"/>
        <v>0.31842149999999991</v>
      </c>
      <c r="M30" s="3">
        <f t="shared" si="17"/>
        <v>0.79480113115971907</v>
      </c>
      <c r="N30">
        <f t="shared" si="18"/>
        <v>3</v>
      </c>
      <c r="O30" s="30"/>
      <c r="P30" s="30"/>
      <c r="Q30" s="30">
        <f t="shared" si="19"/>
        <v>0.20519886884028091</v>
      </c>
      <c r="R30" s="30">
        <f t="shared" si="20"/>
        <v>6</v>
      </c>
    </row>
    <row r="31" spans="1:73" x14ac:dyDescent="0.25">
      <c r="A31" s="2" t="s">
        <v>7</v>
      </c>
      <c r="B31" s="3">
        <f t="shared" si="12"/>
        <v>1.5342459999999996</v>
      </c>
      <c r="C31" s="3">
        <f t="shared" si="13"/>
        <v>1.749795</v>
      </c>
      <c r="D31" s="3">
        <f t="shared" si="14"/>
        <v>1.1025750000000001</v>
      </c>
      <c r="F31" s="3">
        <f t="shared" si="15"/>
        <v>1.5341027499999997</v>
      </c>
      <c r="H31" s="3">
        <f t="shared" si="21"/>
        <v>1.0349577500000002</v>
      </c>
      <c r="J31" s="3">
        <f t="shared" si="16"/>
        <v>0.51681249999999967</v>
      </c>
      <c r="M31" s="3">
        <f t="shared" si="17"/>
        <v>0.66695295260364751</v>
      </c>
      <c r="N31">
        <f t="shared" si="18"/>
        <v>4</v>
      </c>
      <c r="O31" s="30"/>
      <c r="P31" s="30"/>
      <c r="Q31" s="30">
        <f t="shared" si="19"/>
        <v>0.33304704739635244</v>
      </c>
      <c r="R31" s="30">
        <f t="shared" si="20"/>
        <v>5</v>
      </c>
    </row>
    <row r="32" spans="1:73" x14ac:dyDescent="0.25">
      <c r="E32" t="s">
        <v>91</v>
      </c>
      <c r="F32" s="3">
        <f>MIN(F24:F31)</f>
        <v>1.0172902500000001</v>
      </c>
    </row>
  </sheetData>
  <mergeCells count="48">
    <mergeCell ref="BS13:BU13"/>
    <mergeCell ref="AL13:AN13"/>
    <mergeCell ref="AO13:AQ13"/>
    <mergeCell ref="AR13:AT13"/>
    <mergeCell ref="AU13:AW13"/>
    <mergeCell ref="AX13:AZ13"/>
    <mergeCell ref="BA13:BC13"/>
    <mergeCell ref="BD13:BF13"/>
    <mergeCell ref="BG13:BI13"/>
    <mergeCell ref="BJ13:BL13"/>
    <mergeCell ref="BM13:BO13"/>
    <mergeCell ref="BP13:BR13"/>
    <mergeCell ref="AI13:AK13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BS2:BU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DB83E-F71A-4191-85E6-FDF3D5CA9790}">
  <dimension ref="A1:BY44"/>
  <sheetViews>
    <sheetView topLeftCell="N34" zoomScale="130" zoomScaleNormal="130" workbookViewId="0">
      <selection activeCell="V37" sqref="V37:V44"/>
    </sheetView>
  </sheetViews>
  <sheetFormatPr defaultRowHeight="13.8" x14ac:dyDescent="0.25"/>
  <cols>
    <col min="1" max="1" width="7.33203125" customWidth="1"/>
    <col min="30" max="30" width="9.6640625" bestFit="1" customWidth="1"/>
  </cols>
  <sheetData>
    <row r="1" spans="1:77" s="8" customFormat="1" ht="14.4" thickBot="1" x14ac:dyDescent="0.3">
      <c r="B1" s="52">
        <v>-1.9199999999999998E-2</v>
      </c>
      <c r="E1" s="36">
        <v>-2.0799999999999999E-2</v>
      </c>
      <c r="H1" s="52">
        <v>-2.6700000000000002E-2</v>
      </c>
      <c r="K1" s="36">
        <v>-1.6299999999999999E-2</v>
      </c>
      <c r="N1" s="52">
        <v>-2.2599999999999999E-2</v>
      </c>
      <c r="Q1" s="46">
        <v>-2.29E-2</v>
      </c>
      <c r="T1" s="52">
        <v>-3.0999999999999999E-3</v>
      </c>
      <c r="W1" s="36">
        <v>-2.3999999999999998E-3</v>
      </c>
      <c r="Z1" s="52">
        <v>-3.8999999999999998E-3</v>
      </c>
      <c r="AC1" s="36">
        <v>-2.3E-3</v>
      </c>
      <c r="AF1" s="52">
        <v>-2.2000000000000001E-3</v>
      </c>
      <c r="AI1" s="46">
        <v>-2.7000000000000001E-3</v>
      </c>
      <c r="AL1" s="45">
        <v>-2.1499999999999998E-2</v>
      </c>
      <c r="AO1" s="52">
        <v>-2.2800000000000001E-2</v>
      </c>
      <c r="AR1" s="52">
        <v>-1.61E-2</v>
      </c>
      <c r="AU1" s="52">
        <v>-1.77E-2</v>
      </c>
      <c r="AX1" s="52">
        <v>-1.46E-2</v>
      </c>
      <c r="BA1" s="52">
        <v>-1.9199999999999998E-2</v>
      </c>
      <c r="BD1" s="52">
        <v>-8.9999999999999993E-3</v>
      </c>
      <c r="BG1" s="52">
        <v>-8.3999999999999995E-3</v>
      </c>
      <c r="BJ1" s="52">
        <v>-6.4000000000000003E-3</v>
      </c>
      <c r="BM1" s="52">
        <v>-6.0000000000000001E-3</v>
      </c>
      <c r="BP1" s="52">
        <v>-6.7000000000000002E-3</v>
      </c>
      <c r="BS1" s="52">
        <v>-6.3E-3</v>
      </c>
    </row>
    <row r="2" spans="1:77" x14ac:dyDescent="0.25">
      <c r="A2" s="1" t="s">
        <v>33</v>
      </c>
      <c r="B2" s="67" t="s">
        <v>8</v>
      </c>
      <c r="C2" s="67"/>
      <c r="D2" s="67"/>
      <c r="E2" s="65" t="s">
        <v>9</v>
      </c>
      <c r="F2" s="65"/>
      <c r="G2" s="65"/>
      <c r="H2" s="66" t="s">
        <v>10</v>
      </c>
      <c r="I2" s="66"/>
      <c r="J2" s="66"/>
      <c r="K2" s="61" t="s">
        <v>11</v>
      </c>
      <c r="L2" s="61"/>
      <c r="M2" s="61"/>
      <c r="N2" s="62" t="s">
        <v>12</v>
      </c>
      <c r="O2" s="62"/>
      <c r="P2" s="62"/>
      <c r="Q2" s="63" t="s">
        <v>13</v>
      </c>
      <c r="R2" s="63"/>
      <c r="S2" s="63"/>
      <c r="T2" s="64" t="s">
        <v>14</v>
      </c>
      <c r="U2" s="64"/>
      <c r="V2" s="64"/>
      <c r="W2" s="65" t="s">
        <v>15</v>
      </c>
      <c r="X2" s="65"/>
      <c r="Y2" s="65"/>
      <c r="Z2" s="66" t="s">
        <v>16</v>
      </c>
      <c r="AA2" s="66"/>
      <c r="AB2" s="66"/>
      <c r="AC2" s="61" t="s">
        <v>17</v>
      </c>
      <c r="AD2" s="61"/>
      <c r="AE2" s="61"/>
      <c r="AF2" s="62" t="s">
        <v>18</v>
      </c>
      <c r="AG2" s="62"/>
      <c r="AH2" s="62"/>
      <c r="AI2" s="63" t="s">
        <v>19</v>
      </c>
      <c r="AJ2" s="63"/>
      <c r="AK2" s="63"/>
      <c r="AL2" s="64" t="s">
        <v>20</v>
      </c>
      <c r="AM2" s="64"/>
      <c r="AN2" s="64"/>
      <c r="AO2" s="65" t="s">
        <v>21</v>
      </c>
      <c r="AP2" s="65"/>
      <c r="AQ2" s="65"/>
      <c r="AR2" s="66" t="s">
        <v>22</v>
      </c>
      <c r="AS2" s="66"/>
      <c r="AT2" s="66"/>
      <c r="AU2" s="61" t="s">
        <v>23</v>
      </c>
      <c r="AV2" s="61"/>
      <c r="AW2" s="61"/>
      <c r="AX2" s="62" t="s">
        <v>24</v>
      </c>
      <c r="AY2" s="62"/>
      <c r="AZ2" s="62"/>
      <c r="BA2" s="63" t="s">
        <v>25</v>
      </c>
      <c r="BB2" s="63"/>
      <c r="BC2" s="63"/>
      <c r="BD2" s="64" t="s">
        <v>26</v>
      </c>
      <c r="BE2" s="64"/>
      <c r="BF2" s="64"/>
      <c r="BG2" s="65" t="s">
        <v>27</v>
      </c>
      <c r="BH2" s="65"/>
      <c r="BI2" s="65"/>
      <c r="BJ2" s="66" t="s">
        <v>28</v>
      </c>
      <c r="BK2" s="66"/>
      <c r="BL2" s="66"/>
      <c r="BM2" s="61" t="s">
        <v>29</v>
      </c>
      <c r="BN2" s="61"/>
      <c r="BO2" s="61"/>
      <c r="BP2" s="62" t="s">
        <v>30</v>
      </c>
      <c r="BQ2" s="62"/>
      <c r="BR2" s="62"/>
      <c r="BS2" s="63" t="s">
        <v>31</v>
      </c>
      <c r="BT2" s="63"/>
      <c r="BU2" s="63"/>
      <c r="BV2" t="s">
        <v>32</v>
      </c>
      <c r="BW2" s="7" t="s">
        <v>32</v>
      </c>
      <c r="BX2" s="7"/>
      <c r="BY2" s="7"/>
    </row>
    <row r="3" spans="1:77" x14ac:dyDescent="0.25">
      <c r="A3" s="2" t="s">
        <v>0</v>
      </c>
      <c r="B3">
        <v>0.71</v>
      </c>
      <c r="C3">
        <v>0.56000000000000005</v>
      </c>
      <c r="D3">
        <v>0.78</v>
      </c>
      <c r="E3">
        <v>5</v>
      </c>
      <c r="F3">
        <v>1.67</v>
      </c>
      <c r="G3">
        <v>2.33</v>
      </c>
      <c r="H3">
        <v>1</v>
      </c>
      <c r="I3">
        <v>1</v>
      </c>
      <c r="J3">
        <v>1</v>
      </c>
      <c r="K3">
        <v>1</v>
      </c>
      <c r="L3">
        <v>3</v>
      </c>
      <c r="M3">
        <v>1</v>
      </c>
      <c r="N3">
        <v>0.43</v>
      </c>
      <c r="O3">
        <v>0.56000000000000005</v>
      </c>
      <c r="P3">
        <v>0.56000000000000005</v>
      </c>
      <c r="Q3">
        <v>0.43</v>
      </c>
      <c r="R3">
        <v>0.33</v>
      </c>
      <c r="S3">
        <v>0.56000000000000005</v>
      </c>
      <c r="T3">
        <v>0.14000000000000001</v>
      </c>
      <c r="U3">
        <v>0.11</v>
      </c>
      <c r="V3">
        <v>0.33</v>
      </c>
      <c r="W3">
        <v>0.14000000000000001</v>
      </c>
      <c r="X3">
        <v>0.11</v>
      </c>
      <c r="Y3">
        <v>0.11</v>
      </c>
      <c r="Z3">
        <v>0.14000000000000001</v>
      </c>
      <c r="AA3">
        <v>0.33</v>
      </c>
      <c r="AB3">
        <v>0.33</v>
      </c>
      <c r="AC3">
        <v>0.43</v>
      </c>
      <c r="AD3">
        <v>0.33</v>
      </c>
      <c r="AE3">
        <v>0.56000000000000005</v>
      </c>
      <c r="AF3">
        <v>0.43</v>
      </c>
      <c r="AG3">
        <v>0.56000000000000005</v>
      </c>
      <c r="AH3">
        <v>0.56000000000000005</v>
      </c>
      <c r="AI3">
        <v>1</v>
      </c>
      <c r="AJ3">
        <v>0.78</v>
      </c>
      <c r="AK3">
        <v>1</v>
      </c>
      <c r="AL3">
        <v>5</v>
      </c>
      <c r="AM3">
        <v>2.33</v>
      </c>
      <c r="AN3">
        <v>2.33</v>
      </c>
      <c r="AO3">
        <v>7</v>
      </c>
      <c r="AP3">
        <v>9</v>
      </c>
      <c r="AQ3">
        <v>3</v>
      </c>
      <c r="AR3">
        <v>0.43</v>
      </c>
      <c r="AS3">
        <v>0.56000000000000005</v>
      </c>
      <c r="AT3">
        <v>0.56000000000000005</v>
      </c>
      <c r="AU3">
        <v>7</v>
      </c>
      <c r="AV3">
        <v>9</v>
      </c>
      <c r="AW3">
        <v>3</v>
      </c>
      <c r="AX3">
        <v>0.71</v>
      </c>
      <c r="AY3">
        <v>1</v>
      </c>
      <c r="AZ3">
        <v>0.78</v>
      </c>
      <c r="BA3">
        <v>3</v>
      </c>
      <c r="BB3">
        <v>5</v>
      </c>
      <c r="BC3">
        <v>1.67</v>
      </c>
      <c r="BD3">
        <v>0.71</v>
      </c>
      <c r="BE3">
        <v>0.56000000000000005</v>
      </c>
      <c r="BF3">
        <v>0.78</v>
      </c>
      <c r="BG3">
        <v>0.43</v>
      </c>
      <c r="BH3">
        <v>0.33</v>
      </c>
      <c r="BI3">
        <v>0.56000000000000005</v>
      </c>
      <c r="BJ3">
        <v>3</v>
      </c>
      <c r="BK3">
        <v>1.67</v>
      </c>
      <c r="BL3">
        <v>1.67</v>
      </c>
      <c r="BM3">
        <v>0.43</v>
      </c>
      <c r="BN3">
        <v>0.56000000000000005</v>
      </c>
      <c r="BO3">
        <v>0.56000000000000005</v>
      </c>
      <c r="BP3">
        <v>0.43</v>
      </c>
      <c r="BQ3">
        <v>0.56000000000000005</v>
      </c>
      <c r="BR3">
        <v>0.56000000000000005</v>
      </c>
      <c r="BS3">
        <v>0.43</v>
      </c>
      <c r="BT3">
        <v>0.56000000000000005</v>
      </c>
      <c r="BU3">
        <v>0.56000000000000005</v>
      </c>
      <c r="BV3">
        <v>1</v>
      </c>
      <c r="BW3" s="3"/>
      <c r="BX3" s="3"/>
      <c r="BY3" s="3"/>
    </row>
    <row r="4" spans="1:77" x14ac:dyDescent="0.25">
      <c r="A4" s="2" t="s">
        <v>1</v>
      </c>
      <c r="B4">
        <v>0.43</v>
      </c>
      <c r="C4">
        <v>0.56000000000000005</v>
      </c>
      <c r="D4">
        <v>0.56000000000000005</v>
      </c>
      <c r="E4">
        <v>5</v>
      </c>
      <c r="F4">
        <v>1.67</v>
      </c>
      <c r="G4">
        <v>2.33</v>
      </c>
      <c r="H4">
        <v>0.71</v>
      </c>
      <c r="I4">
        <v>0.56000000000000005</v>
      </c>
      <c r="J4">
        <v>0.78</v>
      </c>
      <c r="K4">
        <v>7</v>
      </c>
      <c r="L4">
        <v>9</v>
      </c>
      <c r="M4">
        <v>3</v>
      </c>
      <c r="N4">
        <v>1</v>
      </c>
      <c r="O4">
        <v>1</v>
      </c>
      <c r="P4">
        <v>1</v>
      </c>
      <c r="Q4">
        <v>0.43</v>
      </c>
      <c r="R4">
        <v>0.56000000000000005</v>
      </c>
      <c r="S4">
        <v>0.56000000000000005</v>
      </c>
      <c r="T4">
        <v>0.14000000000000001</v>
      </c>
      <c r="U4">
        <v>0.11</v>
      </c>
      <c r="V4">
        <v>0.33</v>
      </c>
      <c r="W4">
        <v>0.14000000000000001</v>
      </c>
      <c r="X4">
        <v>0.11</v>
      </c>
      <c r="Y4">
        <v>0.33</v>
      </c>
      <c r="Z4">
        <v>0.14000000000000001</v>
      </c>
      <c r="AA4">
        <v>0.33</v>
      </c>
      <c r="AB4">
        <v>0.33</v>
      </c>
      <c r="AC4">
        <v>0.43</v>
      </c>
      <c r="AD4">
        <v>0.33</v>
      </c>
      <c r="AE4">
        <v>0.56000000000000005</v>
      </c>
      <c r="AF4">
        <v>0.71</v>
      </c>
      <c r="AG4">
        <v>0.78</v>
      </c>
      <c r="AH4">
        <v>0.78</v>
      </c>
      <c r="AI4">
        <v>0.43</v>
      </c>
      <c r="AJ4">
        <v>0.56000000000000005</v>
      </c>
      <c r="AK4">
        <v>0.56000000000000005</v>
      </c>
      <c r="AL4">
        <v>7</v>
      </c>
      <c r="AM4">
        <v>2.33</v>
      </c>
      <c r="AN4">
        <v>2.33</v>
      </c>
      <c r="AO4">
        <v>7</v>
      </c>
      <c r="AP4">
        <v>9</v>
      </c>
      <c r="AQ4">
        <v>3</v>
      </c>
      <c r="AR4">
        <v>0.71</v>
      </c>
      <c r="AS4">
        <v>0.78</v>
      </c>
      <c r="AT4">
        <v>0.78</v>
      </c>
      <c r="AU4">
        <v>7</v>
      </c>
      <c r="AV4">
        <v>7</v>
      </c>
      <c r="AW4">
        <v>3</v>
      </c>
      <c r="AX4">
        <v>0.71</v>
      </c>
      <c r="AY4">
        <v>0.71</v>
      </c>
      <c r="AZ4">
        <v>0.78</v>
      </c>
      <c r="BA4">
        <v>7</v>
      </c>
      <c r="BB4">
        <v>9</v>
      </c>
      <c r="BC4">
        <v>3</v>
      </c>
      <c r="BD4">
        <v>0.43</v>
      </c>
      <c r="BE4">
        <v>0.56000000000000005</v>
      </c>
      <c r="BF4">
        <v>0.56000000000000005</v>
      </c>
      <c r="BG4">
        <v>0.43</v>
      </c>
      <c r="BH4">
        <v>0.33</v>
      </c>
      <c r="BI4">
        <v>0.56000000000000005</v>
      </c>
      <c r="BJ4">
        <v>5</v>
      </c>
      <c r="BK4">
        <v>1.67</v>
      </c>
      <c r="BL4">
        <v>2.33</v>
      </c>
      <c r="BM4">
        <v>0.43</v>
      </c>
      <c r="BN4">
        <v>0.56000000000000005</v>
      </c>
      <c r="BO4">
        <v>0.56000000000000005</v>
      </c>
      <c r="BP4">
        <v>0.43</v>
      </c>
      <c r="BQ4">
        <v>0.56000000000000005</v>
      </c>
      <c r="BR4">
        <v>0.56000000000000005</v>
      </c>
      <c r="BS4">
        <v>0.43</v>
      </c>
      <c r="BT4">
        <v>0.33</v>
      </c>
      <c r="BU4">
        <v>0.56000000000000005</v>
      </c>
      <c r="BV4">
        <v>2</v>
      </c>
      <c r="BW4" s="3"/>
      <c r="BX4" s="3"/>
      <c r="BY4" s="3"/>
    </row>
    <row r="5" spans="1:77" x14ac:dyDescent="0.25">
      <c r="A5" s="2" t="s">
        <v>2</v>
      </c>
      <c r="B5">
        <v>0.14000000000000001</v>
      </c>
      <c r="C5">
        <v>0.33</v>
      </c>
      <c r="D5">
        <v>0.33</v>
      </c>
      <c r="E5">
        <v>3</v>
      </c>
      <c r="F5">
        <v>1.67</v>
      </c>
      <c r="G5">
        <v>1.67</v>
      </c>
      <c r="H5">
        <v>0.43</v>
      </c>
      <c r="I5">
        <v>0.56000000000000005</v>
      </c>
      <c r="J5">
        <v>0.56000000000000005</v>
      </c>
      <c r="K5">
        <v>1</v>
      </c>
      <c r="L5">
        <v>1</v>
      </c>
      <c r="M5">
        <v>1</v>
      </c>
      <c r="N5">
        <v>1</v>
      </c>
      <c r="O5">
        <v>0.78</v>
      </c>
      <c r="P5">
        <v>1</v>
      </c>
      <c r="Q5">
        <v>0.71</v>
      </c>
      <c r="R5">
        <v>0.78</v>
      </c>
      <c r="S5">
        <v>0.78</v>
      </c>
      <c r="T5">
        <v>0.71</v>
      </c>
      <c r="U5">
        <v>0.56000000000000005</v>
      </c>
      <c r="V5">
        <v>0.78</v>
      </c>
      <c r="W5">
        <v>0.71</v>
      </c>
      <c r="X5">
        <v>0.56000000000000005</v>
      </c>
      <c r="Y5">
        <v>0.78</v>
      </c>
      <c r="Z5">
        <v>0.71</v>
      </c>
      <c r="AA5">
        <v>0.78</v>
      </c>
      <c r="AB5">
        <v>0.78</v>
      </c>
      <c r="AC5">
        <v>1</v>
      </c>
      <c r="AD5">
        <v>0.78</v>
      </c>
      <c r="AE5">
        <v>1</v>
      </c>
      <c r="AF5">
        <v>1</v>
      </c>
      <c r="AG5">
        <v>0.78</v>
      </c>
      <c r="AH5">
        <v>1</v>
      </c>
      <c r="AI5">
        <v>0.43</v>
      </c>
      <c r="AJ5">
        <v>0.56000000000000005</v>
      </c>
      <c r="AK5">
        <v>0.56000000000000005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0.71</v>
      </c>
      <c r="AS5">
        <v>0.78</v>
      </c>
      <c r="AT5">
        <v>0.78</v>
      </c>
      <c r="AU5">
        <v>1</v>
      </c>
      <c r="AV5">
        <v>1</v>
      </c>
      <c r="AW5">
        <v>1</v>
      </c>
      <c r="AX5">
        <v>0.14000000000000001</v>
      </c>
      <c r="AY5">
        <v>0.14000000000000001</v>
      </c>
      <c r="AZ5">
        <v>0.11</v>
      </c>
      <c r="BA5">
        <v>3</v>
      </c>
      <c r="BB5">
        <v>5</v>
      </c>
      <c r="BC5">
        <v>1.67</v>
      </c>
      <c r="BD5">
        <v>0.71</v>
      </c>
      <c r="BE5">
        <v>0.78</v>
      </c>
      <c r="BF5">
        <v>0.78</v>
      </c>
      <c r="BG5">
        <v>0.71</v>
      </c>
      <c r="BH5">
        <v>0.78</v>
      </c>
      <c r="BI5">
        <v>0.78</v>
      </c>
      <c r="BJ5">
        <v>1</v>
      </c>
      <c r="BK5">
        <v>1</v>
      </c>
      <c r="BL5">
        <v>1</v>
      </c>
      <c r="BM5">
        <v>0.43</v>
      </c>
      <c r="BN5">
        <v>0.33</v>
      </c>
      <c r="BO5">
        <v>0.56000000000000005</v>
      </c>
      <c r="BP5">
        <v>0.43</v>
      </c>
      <c r="BQ5">
        <v>0.56000000000000005</v>
      </c>
      <c r="BR5">
        <v>0.56000000000000005</v>
      </c>
      <c r="BS5">
        <v>1</v>
      </c>
      <c r="BT5">
        <v>0.78</v>
      </c>
      <c r="BU5">
        <v>1</v>
      </c>
      <c r="BV5">
        <v>3</v>
      </c>
      <c r="BW5" s="3"/>
      <c r="BX5" s="3"/>
      <c r="BY5" s="3"/>
    </row>
    <row r="6" spans="1:77" x14ac:dyDescent="0.25">
      <c r="A6" s="2" t="s">
        <v>3</v>
      </c>
      <c r="B6">
        <v>0.14000000000000001</v>
      </c>
      <c r="C6">
        <v>0.33</v>
      </c>
      <c r="D6">
        <v>0.33</v>
      </c>
      <c r="E6">
        <v>3</v>
      </c>
      <c r="F6">
        <v>1.67</v>
      </c>
      <c r="G6">
        <v>1.67</v>
      </c>
      <c r="H6">
        <v>0.43</v>
      </c>
      <c r="I6">
        <v>0.33</v>
      </c>
      <c r="J6">
        <v>0.56000000000000005</v>
      </c>
      <c r="K6">
        <v>1</v>
      </c>
      <c r="L6">
        <v>3</v>
      </c>
      <c r="M6">
        <v>1</v>
      </c>
      <c r="N6">
        <v>0.14000000000000001</v>
      </c>
      <c r="O6">
        <v>0.33</v>
      </c>
      <c r="P6">
        <v>0.33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.78</v>
      </c>
      <c r="Y6">
        <v>1</v>
      </c>
      <c r="Z6">
        <v>0.43</v>
      </c>
      <c r="AA6">
        <v>0.56000000000000005</v>
      </c>
      <c r="AB6">
        <v>0.56000000000000005</v>
      </c>
      <c r="AC6">
        <v>0.43</v>
      </c>
      <c r="AD6">
        <v>0.56000000000000005</v>
      </c>
      <c r="AE6">
        <v>0.56000000000000005</v>
      </c>
      <c r="AF6">
        <v>0.71</v>
      </c>
      <c r="AG6">
        <v>0.78</v>
      </c>
      <c r="AH6">
        <v>0.78</v>
      </c>
      <c r="AI6">
        <v>1</v>
      </c>
      <c r="AJ6">
        <v>1</v>
      </c>
      <c r="AK6">
        <v>1</v>
      </c>
      <c r="AL6">
        <v>3</v>
      </c>
      <c r="AM6">
        <v>1</v>
      </c>
      <c r="AN6">
        <v>1.67</v>
      </c>
      <c r="AO6">
        <v>3</v>
      </c>
      <c r="AP6">
        <v>5</v>
      </c>
      <c r="AQ6">
        <v>1.67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0.14000000000000001</v>
      </c>
      <c r="AY6">
        <v>0.14000000000000001</v>
      </c>
      <c r="AZ6">
        <v>0.33</v>
      </c>
      <c r="BA6">
        <v>1</v>
      </c>
      <c r="BB6">
        <v>1</v>
      </c>
      <c r="BC6">
        <v>1</v>
      </c>
      <c r="BD6">
        <v>0.43</v>
      </c>
      <c r="BE6">
        <v>0.56000000000000005</v>
      </c>
      <c r="BF6">
        <v>0.56000000000000005</v>
      </c>
      <c r="BG6">
        <v>0.71</v>
      </c>
      <c r="BH6">
        <v>0.78</v>
      </c>
      <c r="BI6">
        <v>0.78</v>
      </c>
      <c r="BJ6">
        <v>5</v>
      </c>
      <c r="BK6">
        <v>1.67</v>
      </c>
      <c r="BL6">
        <v>2.33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.78</v>
      </c>
      <c r="BU6">
        <v>1</v>
      </c>
      <c r="BV6">
        <v>4</v>
      </c>
      <c r="BW6" s="3"/>
      <c r="BX6" s="3"/>
      <c r="BY6" s="3"/>
    </row>
    <row r="7" spans="1:77" x14ac:dyDescent="0.25">
      <c r="A7" s="2" t="s">
        <v>4</v>
      </c>
      <c r="B7">
        <v>0.71</v>
      </c>
      <c r="C7">
        <v>0.78</v>
      </c>
      <c r="D7">
        <v>0.78</v>
      </c>
      <c r="E7">
        <v>7</v>
      </c>
      <c r="F7">
        <v>3</v>
      </c>
      <c r="G7">
        <v>3</v>
      </c>
      <c r="H7">
        <v>0.71</v>
      </c>
      <c r="I7">
        <v>0.78</v>
      </c>
      <c r="J7">
        <v>0.78</v>
      </c>
      <c r="K7">
        <v>5</v>
      </c>
      <c r="L7">
        <v>7</v>
      </c>
      <c r="M7">
        <v>2.33</v>
      </c>
      <c r="N7">
        <v>0.71</v>
      </c>
      <c r="O7">
        <v>0.78</v>
      </c>
      <c r="P7">
        <v>0.78</v>
      </c>
      <c r="Q7">
        <v>0.71</v>
      </c>
      <c r="R7">
        <v>0.56000000000000005</v>
      </c>
      <c r="S7">
        <v>0.78</v>
      </c>
      <c r="T7">
        <v>0.14000000000000001</v>
      </c>
      <c r="U7">
        <v>0.11</v>
      </c>
      <c r="V7">
        <v>0.33</v>
      </c>
      <c r="W7">
        <v>0.14000000000000001</v>
      </c>
      <c r="X7">
        <v>0.11</v>
      </c>
      <c r="Y7">
        <v>0.33</v>
      </c>
      <c r="Z7">
        <v>0.71</v>
      </c>
      <c r="AA7">
        <v>0.78</v>
      </c>
      <c r="AB7">
        <v>0.78</v>
      </c>
      <c r="AC7">
        <v>0.71</v>
      </c>
      <c r="AD7">
        <v>0.78</v>
      </c>
      <c r="AE7">
        <v>0.78</v>
      </c>
      <c r="AF7">
        <v>0.71</v>
      </c>
      <c r="AG7">
        <v>0.56000000000000005</v>
      </c>
      <c r="AH7">
        <v>0.78</v>
      </c>
      <c r="AI7">
        <v>0.43</v>
      </c>
      <c r="AJ7">
        <v>0.56000000000000005</v>
      </c>
      <c r="AK7">
        <v>0.56000000000000005</v>
      </c>
      <c r="AL7">
        <v>7</v>
      </c>
      <c r="AM7">
        <v>2.33</v>
      </c>
      <c r="AN7">
        <v>3</v>
      </c>
      <c r="AO7">
        <v>7</v>
      </c>
      <c r="AP7">
        <v>9</v>
      </c>
      <c r="AQ7">
        <v>3</v>
      </c>
      <c r="AR7">
        <v>0.71</v>
      </c>
      <c r="AS7">
        <v>0.56000000000000005</v>
      </c>
      <c r="AT7">
        <v>0.78</v>
      </c>
      <c r="AU7">
        <v>7</v>
      </c>
      <c r="AV7">
        <v>7</v>
      </c>
      <c r="AW7">
        <v>3</v>
      </c>
      <c r="AX7">
        <v>0.43</v>
      </c>
      <c r="AY7">
        <v>0.71</v>
      </c>
      <c r="AZ7">
        <v>0.56000000000000005</v>
      </c>
      <c r="BA7">
        <v>1</v>
      </c>
      <c r="BB7">
        <v>1</v>
      </c>
      <c r="BC7">
        <v>1</v>
      </c>
      <c r="BD7">
        <v>1</v>
      </c>
      <c r="BE7">
        <v>0.78</v>
      </c>
      <c r="BF7">
        <v>1</v>
      </c>
      <c r="BG7">
        <v>1</v>
      </c>
      <c r="BH7">
        <v>1</v>
      </c>
      <c r="BI7">
        <v>1</v>
      </c>
      <c r="BJ7">
        <v>7</v>
      </c>
      <c r="BK7">
        <v>2.33</v>
      </c>
      <c r="BL7">
        <v>3</v>
      </c>
      <c r="BM7">
        <v>0.71</v>
      </c>
      <c r="BN7">
        <v>0.78</v>
      </c>
      <c r="BO7">
        <v>0.78</v>
      </c>
      <c r="BP7">
        <v>0.43</v>
      </c>
      <c r="BQ7">
        <v>0.56000000000000005</v>
      </c>
      <c r="BR7">
        <v>0.56000000000000005</v>
      </c>
      <c r="BS7">
        <v>1</v>
      </c>
      <c r="BT7">
        <v>0.78</v>
      </c>
      <c r="BU7">
        <v>1</v>
      </c>
      <c r="BV7">
        <v>5</v>
      </c>
      <c r="BW7" s="3"/>
      <c r="BX7" s="3"/>
      <c r="BY7" s="3"/>
    </row>
    <row r="8" spans="1:77" x14ac:dyDescent="0.25">
      <c r="A8" s="2" t="s">
        <v>5</v>
      </c>
      <c r="B8">
        <v>0.71</v>
      </c>
      <c r="C8">
        <v>0.78</v>
      </c>
      <c r="D8">
        <v>0.78</v>
      </c>
      <c r="E8">
        <v>5</v>
      </c>
      <c r="F8">
        <v>1.67</v>
      </c>
      <c r="G8">
        <v>2.33</v>
      </c>
      <c r="H8">
        <v>1</v>
      </c>
      <c r="I8">
        <v>0.78</v>
      </c>
      <c r="J8">
        <v>1</v>
      </c>
      <c r="K8">
        <v>7</v>
      </c>
      <c r="L8">
        <v>9</v>
      </c>
      <c r="M8">
        <v>3</v>
      </c>
      <c r="N8">
        <v>1</v>
      </c>
      <c r="O8">
        <v>1</v>
      </c>
      <c r="P8">
        <v>1</v>
      </c>
      <c r="Q8">
        <v>1</v>
      </c>
      <c r="R8">
        <v>0.78</v>
      </c>
      <c r="S8">
        <v>1</v>
      </c>
      <c r="T8">
        <v>0.14000000000000001</v>
      </c>
      <c r="U8">
        <v>0.33</v>
      </c>
      <c r="V8">
        <v>0.33</v>
      </c>
      <c r="W8">
        <v>0.14000000000000001</v>
      </c>
      <c r="X8">
        <v>0.33</v>
      </c>
      <c r="Y8">
        <v>0.33</v>
      </c>
      <c r="Z8">
        <v>0.71</v>
      </c>
      <c r="AA8">
        <v>0.56000000000000005</v>
      </c>
      <c r="AB8">
        <v>0.78</v>
      </c>
      <c r="AC8">
        <v>0.71</v>
      </c>
      <c r="AD8">
        <v>0.56000000000000005</v>
      </c>
      <c r="AE8">
        <v>0.78</v>
      </c>
      <c r="AF8">
        <v>0.43</v>
      </c>
      <c r="AG8">
        <v>0.56000000000000005</v>
      </c>
      <c r="AH8">
        <v>0.56000000000000005</v>
      </c>
      <c r="AI8">
        <v>1</v>
      </c>
      <c r="AJ8">
        <v>1</v>
      </c>
      <c r="AK8">
        <v>1</v>
      </c>
      <c r="AL8">
        <v>7</v>
      </c>
      <c r="AM8">
        <v>3</v>
      </c>
      <c r="AN8">
        <v>3</v>
      </c>
      <c r="AO8">
        <v>3</v>
      </c>
      <c r="AP8">
        <v>5</v>
      </c>
      <c r="AQ8">
        <v>1.67</v>
      </c>
      <c r="AR8">
        <v>0.71</v>
      </c>
      <c r="AS8">
        <v>0.56000000000000005</v>
      </c>
      <c r="AT8">
        <v>0.78</v>
      </c>
      <c r="AU8">
        <v>5</v>
      </c>
      <c r="AV8">
        <v>7</v>
      </c>
      <c r="AW8">
        <v>2.33</v>
      </c>
      <c r="AX8">
        <v>1</v>
      </c>
      <c r="AY8">
        <v>1</v>
      </c>
      <c r="AZ8">
        <v>1</v>
      </c>
      <c r="BA8">
        <v>5</v>
      </c>
      <c r="BB8">
        <v>5</v>
      </c>
      <c r="BC8">
        <v>2.33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5</v>
      </c>
      <c r="BK8">
        <v>2.33</v>
      </c>
      <c r="BL8">
        <v>2.33</v>
      </c>
      <c r="BM8">
        <v>0.71</v>
      </c>
      <c r="BN8">
        <v>0.56000000000000005</v>
      </c>
      <c r="BO8">
        <v>0.78</v>
      </c>
      <c r="BP8">
        <v>1</v>
      </c>
      <c r="BQ8">
        <v>1</v>
      </c>
      <c r="BR8">
        <v>1</v>
      </c>
      <c r="BS8">
        <v>1</v>
      </c>
      <c r="BT8">
        <v>0.78</v>
      </c>
      <c r="BU8">
        <v>1</v>
      </c>
      <c r="BV8">
        <v>6</v>
      </c>
      <c r="BW8" s="3"/>
      <c r="BX8" s="3"/>
      <c r="BY8" s="3"/>
    </row>
    <row r="9" spans="1:77" x14ac:dyDescent="0.25">
      <c r="A9" s="2" t="s">
        <v>6</v>
      </c>
      <c r="B9">
        <v>0.71</v>
      </c>
      <c r="C9">
        <v>0.78</v>
      </c>
      <c r="D9">
        <v>0.78</v>
      </c>
      <c r="E9">
        <v>3</v>
      </c>
      <c r="F9">
        <v>1.67</v>
      </c>
      <c r="G9">
        <v>1.67</v>
      </c>
      <c r="H9">
        <v>1</v>
      </c>
      <c r="I9">
        <v>1</v>
      </c>
      <c r="J9">
        <v>1</v>
      </c>
      <c r="K9">
        <v>3</v>
      </c>
      <c r="L9">
        <v>3</v>
      </c>
      <c r="M9">
        <v>1.67</v>
      </c>
      <c r="N9">
        <v>0.14000000000000001</v>
      </c>
      <c r="O9">
        <v>0.33</v>
      </c>
      <c r="P9">
        <v>0.33</v>
      </c>
      <c r="Q9">
        <v>0.14000000000000001</v>
      </c>
      <c r="R9">
        <v>0.11</v>
      </c>
      <c r="S9">
        <v>0.33</v>
      </c>
      <c r="T9">
        <v>0.71</v>
      </c>
      <c r="U9">
        <v>0.78</v>
      </c>
      <c r="V9">
        <v>0.78</v>
      </c>
      <c r="W9">
        <v>0.71</v>
      </c>
      <c r="X9">
        <v>0.78</v>
      </c>
      <c r="Y9">
        <v>0.7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0.78</v>
      </c>
      <c r="AK9">
        <v>1</v>
      </c>
      <c r="AL9">
        <v>1</v>
      </c>
      <c r="AM9">
        <v>1</v>
      </c>
      <c r="AN9">
        <v>1</v>
      </c>
      <c r="AO9">
        <v>3</v>
      </c>
      <c r="AP9">
        <v>5</v>
      </c>
      <c r="AQ9">
        <v>1.67</v>
      </c>
      <c r="AR9">
        <v>0.43</v>
      </c>
      <c r="AS9">
        <v>0.33</v>
      </c>
      <c r="AT9">
        <v>0.56000000000000005</v>
      </c>
      <c r="AU9">
        <v>1</v>
      </c>
      <c r="AV9">
        <v>1</v>
      </c>
      <c r="AW9">
        <v>1</v>
      </c>
      <c r="AX9">
        <v>0.14000000000000001</v>
      </c>
      <c r="AY9">
        <v>0.14000000000000001</v>
      </c>
      <c r="AZ9">
        <v>0.33</v>
      </c>
      <c r="BA9">
        <v>3</v>
      </c>
      <c r="BB9">
        <v>5</v>
      </c>
      <c r="BC9">
        <v>1.67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3</v>
      </c>
      <c r="BK9">
        <v>1.67</v>
      </c>
      <c r="BL9">
        <v>1.67</v>
      </c>
      <c r="BM9">
        <v>0.71</v>
      </c>
      <c r="BN9">
        <v>0.78</v>
      </c>
      <c r="BO9">
        <v>0.78</v>
      </c>
      <c r="BP9">
        <v>0.71</v>
      </c>
      <c r="BQ9">
        <v>0.78</v>
      </c>
      <c r="BR9">
        <v>0.78</v>
      </c>
      <c r="BS9">
        <v>1</v>
      </c>
      <c r="BT9">
        <v>1</v>
      </c>
      <c r="BU9">
        <v>1</v>
      </c>
      <c r="BV9">
        <v>7</v>
      </c>
      <c r="BW9" s="3"/>
      <c r="BX9" s="3"/>
      <c r="BY9" s="3"/>
    </row>
    <row r="10" spans="1:77" x14ac:dyDescent="0.25">
      <c r="A10" s="2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5</v>
      </c>
      <c r="L10">
        <v>7</v>
      </c>
      <c r="M10">
        <v>2.33</v>
      </c>
      <c r="N10">
        <v>0.71</v>
      </c>
      <c r="O10">
        <v>0.78</v>
      </c>
      <c r="P10">
        <v>0.78</v>
      </c>
      <c r="Q10">
        <v>0.71</v>
      </c>
      <c r="R10">
        <v>0.78</v>
      </c>
      <c r="S10">
        <v>0.78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.14000000000000001</v>
      </c>
      <c r="AA10">
        <v>0.11</v>
      </c>
      <c r="AB10">
        <v>0.11</v>
      </c>
      <c r="AC10">
        <v>0.14000000000000001</v>
      </c>
      <c r="AD10">
        <v>0.11</v>
      </c>
      <c r="AE10">
        <v>0.33</v>
      </c>
      <c r="AF10">
        <v>0.14000000000000001</v>
      </c>
      <c r="AG10">
        <v>0.11</v>
      </c>
      <c r="AH10">
        <v>0.33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3</v>
      </c>
      <c r="AP10">
        <v>5</v>
      </c>
      <c r="AQ10">
        <v>1.67</v>
      </c>
      <c r="AR10">
        <v>0.14000000000000001</v>
      </c>
      <c r="AS10">
        <v>0.11</v>
      </c>
      <c r="AT10">
        <v>0.33</v>
      </c>
      <c r="AU10">
        <v>3</v>
      </c>
      <c r="AV10">
        <v>3</v>
      </c>
      <c r="AW10">
        <v>1.67</v>
      </c>
      <c r="AX10">
        <v>0.43</v>
      </c>
      <c r="AY10">
        <v>0.71</v>
      </c>
      <c r="AZ10">
        <v>0.56000000000000005</v>
      </c>
      <c r="BA10">
        <v>3</v>
      </c>
      <c r="BB10">
        <v>3</v>
      </c>
      <c r="BC10">
        <v>1.67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5</v>
      </c>
      <c r="BK10">
        <v>2.33</v>
      </c>
      <c r="BL10">
        <v>2.33</v>
      </c>
      <c r="BM10">
        <v>0.43</v>
      </c>
      <c r="BN10">
        <v>0.33</v>
      </c>
      <c r="BO10">
        <v>0.56000000000000005</v>
      </c>
      <c r="BP10">
        <v>0.43</v>
      </c>
      <c r="BQ10">
        <v>0.33</v>
      </c>
      <c r="BR10">
        <v>0.56000000000000005</v>
      </c>
      <c r="BS10">
        <v>1</v>
      </c>
      <c r="BT10">
        <v>0.78</v>
      </c>
      <c r="BU10">
        <v>1</v>
      </c>
      <c r="BV10">
        <v>8</v>
      </c>
      <c r="BW10" s="3"/>
      <c r="BX10" s="3"/>
      <c r="BY10" s="3"/>
    </row>
    <row r="12" spans="1:77" s="4" customFormat="1" x14ac:dyDescent="0.25">
      <c r="A12" s="4" t="s">
        <v>35</v>
      </c>
      <c r="B12" s="4">
        <f>MIN(B14:B21)</f>
        <v>-1.9199999999999998E-2</v>
      </c>
      <c r="C12" s="4">
        <f t="shared" ref="C12:D12" si="0">MIN(C14:C21)</f>
        <v>-1.9199999999999998E-2</v>
      </c>
      <c r="D12" s="4">
        <f t="shared" si="0"/>
        <v>-1.9199999999999998E-2</v>
      </c>
      <c r="E12" s="4">
        <f>MAX(E14:E21)</f>
        <v>-2.0799999999999999E-2</v>
      </c>
      <c r="F12" s="4">
        <f t="shared" ref="F12:G12" si="1">MAX(F14:F21)</f>
        <v>-2.0799999999999999E-2</v>
      </c>
      <c r="G12" s="4">
        <f t="shared" si="1"/>
        <v>-2.0799999999999999E-2</v>
      </c>
      <c r="H12" s="4">
        <f>MIN(H14:H21)</f>
        <v>-2.6700000000000002E-2</v>
      </c>
      <c r="I12" s="4">
        <f t="shared" ref="I12:J12" si="2">MIN(I14:I21)</f>
        <v>-2.6700000000000002E-2</v>
      </c>
      <c r="J12" s="4">
        <f t="shared" si="2"/>
        <v>-2.6700000000000002E-2</v>
      </c>
      <c r="K12" s="4">
        <f>MAX(K14:K21)</f>
        <v>-1.6299999999999999E-2</v>
      </c>
      <c r="L12" s="4">
        <f t="shared" ref="L12:M12" si="3">MAX(L14:L21)</f>
        <v>-1.6299999999999999E-2</v>
      </c>
      <c r="M12" s="4">
        <f t="shared" si="3"/>
        <v>-1.6299999999999999E-2</v>
      </c>
      <c r="N12" s="4">
        <f>MIN(N14:N21)</f>
        <v>-2.2599999999999999E-2</v>
      </c>
      <c r="O12" s="4">
        <f t="shared" ref="O12:AK12" si="4">MIN(O14:O21)</f>
        <v>-2.2599999999999999E-2</v>
      </c>
      <c r="P12" s="4">
        <f t="shared" si="4"/>
        <v>-2.2599999999999999E-2</v>
      </c>
      <c r="Q12" s="4">
        <f t="shared" si="4"/>
        <v>-2.29E-2</v>
      </c>
      <c r="R12" s="4">
        <f t="shared" si="4"/>
        <v>-2.29E-2</v>
      </c>
      <c r="S12" s="4">
        <f t="shared" si="4"/>
        <v>-2.29E-2</v>
      </c>
      <c r="T12" s="4">
        <f t="shared" si="4"/>
        <v>-3.0999999999999999E-3</v>
      </c>
      <c r="U12" s="4">
        <f t="shared" si="4"/>
        <v>-3.0999999999999999E-3</v>
      </c>
      <c r="V12" s="4">
        <f t="shared" si="4"/>
        <v>-3.0999999999999999E-3</v>
      </c>
      <c r="W12" s="4">
        <f t="shared" si="4"/>
        <v>-2.3999999999999998E-3</v>
      </c>
      <c r="X12" s="4">
        <f t="shared" si="4"/>
        <v>-2.3999999999999998E-3</v>
      </c>
      <c r="Y12" s="4">
        <f t="shared" si="4"/>
        <v>-2.3999999999999998E-3</v>
      </c>
      <c r="Z12" s="4">
        <f t="shared" si="4"/>
        <v>-3.8999999999999998E-3</v>
      </c>
      <c r="AA12" s="4">
        <f t="shared" si="4"/>
        <v>-3.8999999999999998E-3</v>
      </c>
      <c r="AB12" s="4">
        <f t="shared" si="4"/>
        <v>-3.8999999999999998E-3</v>
      </c>
      <c r="AC12" s="4">
        <f t="shared" si="4"/>
        <v>-2.3E-3</v>
      </c>
      <c r="AD12" s="4">
        <f t="shared" si="4"/>
        <v>-2.3E-3</v>
      </c>
      <c r="AE12" s="4">
        <f t="shared" si="4"/>
        <v>-2.3E-3</v>
      </c>
      <c r="AF12" s="4">
        <f t="shared" si="4"/>
        <v>-2.2000000000000001E-3</v>
      </c>
      <c r="AG12" s="4">
        <f t="shared" si="4"/>
        <v>-2.2000000000000001E-3</v>
      </c>
      <c r="AH12" s="4">
        <f t="shared" si="4"/>
        <v>-2.2000000000000001E-3</v>
      </c>
      <c r="AI12" s="4">
        <f t="shared" si="4"/>
        <v>-2.7000000000000001E-3</v>
      </c>
      <c r="AJ12" s="4">
        <f t="shared" si="4"/>
        <v>-2.7000000000000001E-3</v>
      </c>
      <c r="AK12" s="4">
        <f t="shared" si="4"/>
        <v>-2.7000000000000001E-3</v>
      </c>
      <c r="AL12" s="4">
        <f>MAX(AL14:AL21)</f>
        <v>-2.1499999999999998E-2</v>
      </c>
      <c r="AM12" s="4">
        <f t="shared" ref="AM12:AQ12" si="5">MAX(AM14:AM21)</f>
        <v>-2.1499999999999998E-2</v>
      </c>
      <c r="AN12" s="4">
        <f t="shared" si="5"/>
        <v>-2.1499999999999998E-2</v>
      </c>
      <c r="AO12" s="4">
        <f t="shared" si="5"/>
        <v>-2.2800000000000001E-2</v>
      </c>
      <c r="AP12" s="4">
        <f t="shared" si="5"/>
        <v>-2.2800000000000001E-2</v>
      </c>
      <c r="AQ12" s="4">
        <f t="shared" si="5"/>
        <v>-2.2800000000000001E-2</v>
      </c>
      <c r="AR12" s="4">
        <f>MIN(AR14:AR21)</f>
        <v>-1.61E-2</v>
      </c>
      <c r="AS12" s="4">
        <f t="shared" ref="AS12:AT12" si="6">MIN(AS14:AS21)</f>
        <v>-1.61E-2</v>
      </c>
      <c r="AT12" s="4">
        <f t="shared" si="6"/>
        <v>-1.61E-2</v>
      </c>
      <c r="AU12" s="4">
        <f>MAX(AU14:AU21)</f>
        <v>-1.77E-2</v>
      </c>
      <c r="AV12" s="4">
        <f t="shared" ref="AV12:AW12" si="7">MAX(AV14:AV21)</f>
        <v>-1.77E-2</v>
      </c>
      <c r="AW12" s="4">
        <f t="shared" si="7"/>
        <v>-1.77E-2</v>
      </c>
      <c r="AX12" s="4">
        <f>MIN(AX14:AX21)</f>
        <v>-1.46E-2</v>
      </c>
      <c r="AY12" s="4">
        <f t="shared" ref="AY12:AZ12" si="8">MIN(AY14:AY21)</f>
        <v>-1.46E-2</v>
      </c>
      <c r="AZ12" s="4">
        <f t="shared" si="8"/>
        <v>-1.46E-2</v>
      </c>
      <c r="BA12" s="4">
        <f>MAX(BA14:BA21)</f>
        <v>-1.9199999999999998E-2</v>
      </c>
      <c r="BB12" s="4">
        <f t="shared" ref="BB12:BC12" si="9">MAX(BB14:BB21)</f>
        <v>-1.9199999999999998E-2</v>
      </c>
      <c r="BC12" s="4">
        <f t="shared" si="9"/>
        <v>-1.9199999999999998E-2</v>
      </c>
      <c r="BD12" s="4">
        <f>MIN(BD14:BD21)</f>
        <v>-8.9999999999999993E-3</v>
      </c>
      <c r="BE12" s="4">
        <f t="shared" ref="BE12:BI12" si="10">MIN(BE14:BE21)</f>
        <v>-8.9999999999999993E-3</v>
      </c>
      <c r="BF12" s="4">
        <f t="shared" si="10"/>
        <v>-8.9999999999999993E-3</v>
      </c>
      <c r="BG12" s="4">
        <f t="shared" si="10"/>
        <v>-8.3999999999999995E-3</v>
      </c>
      <c r="BH12" s="4">
        <f t="shared" si="10"/>
        <v>-8.3999999999999995E-3</v>
      </c>
      <c r="BI12" s="4">
        <f t="shared" si="10"/>
        <v>-8.3999999999999995E-3</v>
      </c>
      <c r="BJ12" s="4">
        <f>MAX(BJ14:BJ21)</f>
        <v>-6.4000000000000003E-3</v>
      </c>
      <c r="BK12" s="4">
        <f t="shared" ref="BK12:BL12" si="11">MAX(BK14:BK21)</f>
        <v>-6.4000000000000003E-3</v>
      </c>
      <c r="BL12" s="4">
        <f t="shared" si="11"/>
        <v>-6.4000000000000003E-3</v>
      </c>
      <c r="BM12" s="4">
        <f>MIN(BM14:BM21)</f>
        <v>-6.0000000000000001E-3</v>
      </c>
      <c r="BN12" s="4">
        <f t="shared" ref="BN12:BU12" si="12">MIN(BN14:BN21)</f>
        <v>-6.0000000000000001E-3</v>
      </c>
      <c r="BO12" s="4">
        <f t="shared" si="12"/>
        <v>-6.0000000000000001E-3</v>
      </c>
      <c r="BP12" s="4">
        <f t="shared" si="12"/>
        <v>-6.7000000000000002E-3</v>
      </c>
      <c r="BQ12" s="4">
        <f t="shared" si="12"/>
        <v>-6.7000000000000002E-3</v>
      </c>
      <c r="BR12" s="4">
        <f t="shared" si="12"/>
        <v>-6.7000000000000002E-3</v>
      </c>
      <c r="BS12" s="4">
        <f t="shared" si="12"/>
        <v>-6.3E-3</v>
      </c>
      <c r="BT12" s="4">
        <f t="shared" si="12"/>
        <v>-6.3E-3</v>
      </c>
      <c r="BU12" s="4">
        <f t="shared" si="12"/>
        <v>-6.3E-3</v>
      </c>
    </row>
    <row r="13" spans="1:77" x14ac:dyDescent="0.25">
      <c r="A13" s="2" t="s">
        <v>34</v>
      </c>
      <c r="B13" s="67" t="s">
        <v>8</v>
      </c>
      <c r="C13" s="67"/>
      <c r="D13" s="67"/>
      <c r="E13" s="65" t="s">
        <v>9</v>
      </c>
      <c r="F13" s="65"/>
      <c r="G13" s="65"/>
      <c r="H13" s="66" t="s">
        <v>10</v>
      </c>
      <c r="I13" s="66"/>
      <c r="J13" s="66"/>
      <c r="K13" s="61" t="s">
        <v>11</v>
      </c>
      <c r="L13" s="61"/>
      <c r="M13" s="61"/>
      <c r="N13" s="62" t="s">
        <v>12</v>
      </c>
      <c r="O13" s="62"/>
      <c r="P13" s="62"/>
      <c r="Q13" s="63" t="s">
        <v>13</v>
      </c>
      <c r="R13" s="63"/>
      <c r="S13" s="63"/>
      <c r="T13" s="64" t="s">
        <v>14</v>
      </c>
      <c r="U13" s="64"/>
      <c r="V13" s="64"/>
      <c r="W13" s="65" t="s">
        <v>15</v>
      </c>
      <c r="X13" s="65"/>
      <c r="Y13" s="65"/>
      <c r="Z13" s="66" t="s">
        <v>16</v>
      </c>
      <c r="AA13" s="66"/>
      <c r="AB13" s="66"/>
      <c r="AC13" s="61" t="s">
        <v>17</v>
      </c>
      <c r="AD13" s="61"/>
      <c r="AE13" s="61"/>
      <c r="AF13" s="62" t="s">
        <v>18</v>
      </c>
      <c r="AG13" s="62"/>
      <c r="AH13" s="62"/>
      <c r="AI13" s="63" t="s">
        <v>19</v>
      </c>
      <c r="AJ13" s="63"/>
      <c r="AK13" s="63"/>
      <c r="AL13" s="64" t="s">
        <v>20</v>
      </c>
      <c r="AM13" s="64"/>
      <c r="AN13" s="64"/>
      <c r="AO13" s="65" t="s">
        <v>21</v>
      </c>
      <c r="AP13" s="65"/>
      <c r="AQ13" s="65"/>
      <c r="AR13" s="66" t="s">
        <v>22</v>
      </c>
      <c r="AS13" s="66"/>
      <c r="AT13" s="66"/>
      <c r="AU13" s="61" t="s">
        <v>23</v>
      </c>
      <c r="AV13" s="61"/>
      <c r="AW13" s="61"/>
      <c r="AX13" s="62" t="s">
        <v>24</v>
      </c>
      <c r="AY13" s="62"/>
      <c r="AZ13" s="62"/>
      <c r="BA13" s="63" t="s">
        <v>25</v>
      </c>
      <c r="BB13" s="63"/>
      <c r="BC13" s="63"/>
      <c r="BD13" s="64" t="s">
        <v>26</v>
      </c>
      <c r="BE13" s="64"/>
      <c r="BF13" s="64"/>
      <c r="BG13" s="65" t="s">
        <v>27</v>
      </c>
      <c r="BH13" s="65"/>
      <c r="BI13" s="65"/>
      <c r="BJ13" s="66" t="s">
        <v>28</v>
      </c>
      <c r="BK13" s="66"/>
      <c r="BL13" s="66"/>
      <c r="BM13" s="61" t="s">
        <v>29</v>
      </c>
      <c r="BN13" s="61"/>
      <c r="BO13" s="61"/>
      <c r="BP13" s="62" t="s">
        <v>30</v>
      </c>
      <c r="BQ13" s="62"/>
      <c r="BR13" s="62"/>
      <c r="BS13" s="63" t="s">
        <v>31</v>
      </c>
      <c r="BT13" s="63"/>
      <c r="BU13" s="63"/>
    </row>
    <row r="14" spans="1:77" x14ac:dyDescent="0.25">
      <c r="A14" s="2" t="s">
        <v>0</v>
      </c>
      <c r="B14">
        <f>B3*$B$1</f>
        <v>-1.3631999999999998E-2</v>
      </c>
      <c r="C14">
        <f t="shared" ref="C14:D14" si="13">C3*$B$1</f>
        <v>-1.0751999999999999E-2</v>
      </c>
      <c r="D14">
        <f t="shared" si="13"/>
        <v>-1.4976E-2</v>
      </c>
      <c r="E14">
        <f>E3*$E$1</f>
        <v>-0.104</v>
      </c>
      <c r="F14">
        <f t="shared" ref="F14:G14" si="14">F3*$E$1</f>
        <v>-3.4735999999999996E-2</v>
      </c>
      <c r="G14">
        <f t="shared" si="14"/>
        <v>-4.8464E-2</v>
      </c>
      <c r="H14">
        <f>H3*$H$1</f>
        <v>-2.6700000000000002E-2</v>
      </c>
      <c r="I14">
        <f t="shared" ref="I14:J14" si="15">I3*$H$1</f>
        <v>-2.6700000000000002E-2</v>
      </c>
      <c r="J14">
        <f t="shared" si="15"/>
        <v>-2.6700000000000002E-2</v>
      </c>
      <c r="K14">
        <f>K3*$K$1</f>
        <v>-1.6299999999999999E-2</v>
      </c>
      <c r="L14">
        <f t="shared" ref="L14:M14" si="16">L3*$K$1</f>
        <v>-4.8899999999999999E-2</v>
      </c>
      <c r="M14">
        <f t="shared" si="16"/>
        <v>-1.6299999999999999E-2</v>
      </c>
      <c r="N14">
        <f>N3*$N$1</f>
        <v>-9.7179999999999992E-3</v>
      </c>
      <c r="O14">
        <f t="shared" ref="O14:P14" si="17">O3*$N$1</f>
        <v>-1.2656000000000001E-2</v>
      </c>
      <c r="P14">
        <f t="shared" si="17"/>
        <v>-1.2656000000000001E-2</v>
      </c>
      <c r="Q14">
        <f>Q3*$Q$1</f>
        <v>-9.8469999999999999E-3</v>
      </c>
      <c r="R14">
        <f t="shared" ref="R14:S14" si="18">R3*$Q$1</f>
        <v>-7.5570000000000003E-3</v>
      </c>
      <c r="S14">
        <f t="shared" si="18"/>
        <v>-1.2824000000000002E-2</v>
      </c>
      <c r="T14">
        <f>T3*$T$1</f>
        <v>-4.3400000000000003E-4</v>
      </c>
      <c r="U14">
        <f t="shared" ref="U14:V14" si="19">U3*$T$1</f>
        <v>-3.4099999999999999E-4</v>
      </c>
      <c r="V14">
        <f t="shared" si="19"/>
        <v>-1.023E-3</v>
      </c>
      <c r="W14">
        <f>W3*$W$1</f>
        <v>-3.3599999999999998E-4</v>
      </c>
      <c r="X14">
        <f t="shared" ref="X14:Y14" si="20">X3*$W$1</f>
        <v>-2.6399999999999997E-4</v>
      </c>
      <c r="Y14">
        <f t="shared" si="20"/>
        <v>-2.6399999999999997E-4</v>
      </c>
      <c r="Z14">
        <f>Z3*$Z$1</f>
        <v>-5.4600000000000004E-4</v>
      </c>
      <c r="AA14">
        <f t="shared" ref="AA14:AB14" si="21">AA3*$Z$1</f>
        <v>-1.2869999999999999E-3</v>
      </c>
      <c r="AB14">
        <f t="shared" si="21"/>
        <v>-1.2869999999999999E-3</v>
      </c>
      <c r="AC14">
        <f>AC3*$AC$1</f>
        <v>-9.8899999999999986E-4</v>
      </c>
      <c r="AD14">
        <f t="shared" ref="AD14:AE14" si="22">AD3*$AC$1</f>
        <v>-7.5900000000000002E-4</v>
      </c>
      <c r="AE14">
        <f t="shared" si="22"/>
        <v>-1.2880000000000001E-3</v>
      </c>
      <c r="AF14">
        <f>AF3*$AF$1</f>
        <v>-9.4600000000000001E-4</v>
      </c>
      <c r="AG14">
        <f t="shared" ref="AG14:AH14" si="23">AG3*$AF$1</f>
        <v>-1.2320000000000002E-3</v>
      </c>
      <c r="AH14">
        <f t="shared" si="23"/>
        <v>-1.2320000000000002E-3</v>
      </c>
      <c r="AI14">
        <f>AI3*$AI$1</f>
        <v>-2.7000000000000001E-3</v>
      </c>
      <c r="AJ14">
        <f t="shared" ref="AJ14:AK14" si="24">AJ3*$AI$1</f>
        <v>-2.1060000000000002E-3</v>
      </c>
      <c r="AK14">
        <f t="shared" si="24"/>
        <v>-2.7000000000000001E-3</v>
      </c>
      <c r="AL14">
        <f>AL3*$AL$1</f>
        <v>-0.10749999999999998</v>
      </c>
      <c r="AM14">
        <f t="shared" ref="AM14:AN14" si="25">AM3*$AL$1</f>
        <v>-5.0095000000000001E-2</v>
      </c>
      <c r="AN14">
        <f t="shared" si="25"/>
        <v>-5.0095000000000001E-2</v>
      </c>
      <c r="AO14">
        <f>AO3*$AO$1</f>
        <v>-0.15960000000000002</v>
      </c>
      <c r="AP14">
        <f t="shared" ref="AP14:AQ14" si="26">AP3*$AO$1</f>
        <v>-0.20519999999999999</v>
      </c>
      <c r="AQ14">
        <f t="shared" si="26"/>
        <v>-6.8400000000000002E-2</v>
      </c>
      <c r="AR14">
        <f>AR3*$AR$1</f>
        <v>-6.9229999999999995E-3</v>
      </c>
      <c r="AS14">
        <f t="shared" ref="AS14:AT14" si="27">AS3*$AR$1</f>
        <v>-9.0160000000000014E-3</v>
      </c>
      <c r="AT14">
        <f t="shared" si="27"/>
        <v>-9.0160000000000014E-3</v>
      </c>
      <c r="AU14">
        <f>AU3*$AU$1</f>
        <v>-0.12390000000000001</v>
      </c>
      <c r="AV14">
        <f t="shared" ref="AV14:AW14" si="28">AV3*$AU$1</f>
        <v>-0.1593</v>
      </c>
      <c r="AW14">
        <f t="shared" si="28"/>
        <v>-5.3100000000000001E-2</v>
      </c>
      <c r="AX14">
        <f>AX3*$AX$1</f>
        <v>-1.0366E-2</v>
      </c>
      <c r="AY14">
        <f t="shared" ref="AY14:AZ14" si="29">AY3*$AX$1</f>
        <v>-1.46E-2</v>
      </c>
      <c r="AZ14">
        <f t="shared" si="29"/>
        <v>-1.1388000000000001E-2</v>
      </c>
      <c r="BA14">
        <f>BA3*$BA$1</f>
        <v>-5.7599999999999998E-2</v>
      </c>
      <c r="BB14">
        <f t="shared" ref="BB14:BC14" si="30">BB3*$BA$1</f>
        <v>-9.5999999999999988E-2</v>
      </c>
      <c r="BC14">
        <f t="shared" si="30"/>
        <v>-3.2063999999999995E-2</v>
      </c>
      <c r="BD14">
        <f>BD3*$BD$1</f>
        <v>-6.389999999999999E-3</v>
      </c>
      <c r="BE14">
        <f t="shared" ref="BE14:BF14" si="31">BE3*$BD$1</f>
        <v>-5.0400000000000002E-3</v>
      </c>
      <c r="BF14">
        <f t="shared" si="31"/>
        <v>-7.0199999999999993E-3</v>
      </c>
      <c r="BG14">
        <f>BG3*$BG$1</f>
        <v>-3.6119999999999998E-3</v>
      </c>
      <c r="BH14">
        <f t="shared" ref="BH14:BI14" si="32">BH3*$BG$1</f>
        <v>-2.7720000000000002E-3</v>
      </c>
      <c r="BI14">
        <f t="shared" si="32"/>
        <v>-4.7039999999999998E-3</v>
      </c>
      <c r="BJ14">
        <f>BJ3*$BJ$1</f>
        <v>-1.9200000000000002E-2</v>
      </c>
      <c r="BK14">
        <f t="shared" ref="BK14:BL14" si="33">BK3*$BJ$1</f>
        <v>-1.0688E-2</v>
      </c>
      <c r="BL14">
        <f t="shared" si="33"/>
        <v>-1.0688E-2</v>
      </c>
      <c r="BM14">
        <f>BM3*$BM$1</f>
        <v>-2.5799999999999998E-3</v>
      </c>
      <c r="BN14">
        <f t="shared" ref="BN14:BO14" si="34">BN3*$BM$1</f>
        <v>-3.3600000000000006E-3</v>
      </c>
      <c r="BO14">
        <f t="shared" si="34"/>
        <v>-3.3600000000000006E-3</v>
      </c>
      <c r="BP14">
        <f>BP3*$BP$1</f>
        <v>-2.8809999999999999E-3</v>
      </c>
      <c r="BQ14">
        <f t="shared" ref="BQ14:BR14" si="35">BQ3*$BP$1</f>
        <v>-3.7520000000000006E-3</v>
      </c>
      <c r="BR14">
        <f t="shared" si="35"/>
        <v>-3.7520000000000006E-3</v>
      </c>
      <c r="BS14">
        <f>BS3*$BS$1</f>
        <v>-2.709E-3</v>
      </c>
      <c r="BT14">
        <f t="shared" ref="BT14:BU14" si="36">BT3*$BS$1</f>
        <v>-3.5280000000000003E-3</v>
      </c>
      <c r="BU14">
        <f t="shared" si="36"/>
        <v>-3.5280000000000003E-3</v>
      </c>
    </row>
    <row r="15" spans="1:77" x14ac:dyDescent="0.25">
      <c r="A15" s="2" t="s">
        <v>1</v>
      </c>
      <c r="B15">
        <f t="shared" ref="B15:D21" si="37">B4*$B$1</f>
        <v>-8.2559999999999995E-3</v>
      </c>
      <c r="C15">
        <f t="shared" si="37"/>
        <v>-1.0751999999999999E-2</v>
      </c>
      <c r="D15">
        <f t="shared" si="37"/>
        <v>-1.0751999999999999E-2</v>
      </c>
      <c r="E15">
        <f t="shared" ref="E15:G21" si="38">E4*$E$1</f>
        <v>-0.104</v>
      </c>
      <c r="F15">
        <f t="shared" si="38"/>
        <v>-3.4735999999999996E-2</v>
      </c>
      <c r="G15">
        <f t="shared" si="38"/>
        <v>-4.8464E-2</v>
      </c>
      <c r="H15">
        <f t="shared" ref="H15:J21" si="39">H4*$H$1</f>
        <v>-1.8957000000000002E-2</v>
      </c>
      <c r="I15">
        <f t="shared" si="39"/>
        <v>-1.4952000000000002E-2</v>
      </c>
      <c r="J15">
        <f t="shared" si="39"/>
        <v>-2.0826000000000001E-2</v>
      </c>
      <c r="K15">
        <f t="shared" ref="K15:M21" si="40">K4*$K$1</f>
        <v>-0.11409999999999999</v>
      </c>
      <c r="L15">
        <f t="shared" si="40"/>
        <v>-0.1467</v>
      </c>
      <c r="M15">
        <f t="shared" si="40"/>
        <v>-4.8899999999999999E-2</v>
      </c>
      <c r="N15">
        <f t="shared" ref="N15:P21" si="41">N4*$N$1</f>
        <v>-2.2599999999999999E-2</v>
      </c>
      <c r="O15">
        <f t="shared" si="41"/>
        <v>-2.2599999999999999E-2</v>
      </c>
      <c r="P15">
        <f t="shared" si="41"/>
        <v>-2.2599999999999999E-2</v>
      </c>
      <c r="Q15">
        <f t="shared" ref="Q15:S21" si="42">Q4*$Q$1</f>
        <v>-9.8469999999999999E-3</v>
      </c>
      <c r="R15">
        <f t="shared" si="42"/>
        <v>-1.2824000000000002E-2</v>
      </c>
      <c r="S15">
        <f t="shared" si="42"/>
        <v>-1.2824000000000002E-2</v>
      </c>
      <c r="T15">
        <f t="shared" ref="T15:V21" si="43">T4*$T$1</f>
        <v>-4.3400000000000003E-4</v>
      </c>
      <c r="U15">
        <f t="shared" si="43"/>
        <v>-3.4099999999999999E-4</v>
      </c>
      <c r="V15">
        <f t="shared" si="43"/>
        <v>-1.023E-3</v>
      </c>
      <c r="W15">
        <f t="shared" ref="W15:Y21" si="44">W4*$W$1</f>
        <v>-3.3599999999999998E-4</v>
      </c>
      <c r="X15">
        <f t="shared" si="44"/>
        <v>-2.6399999999999997E-4</v>
      </c>
      <c r="Y15">
        <f t="shared" si="44"/>
        <v>-7.9199999999999995E-4</v>
      </c>
      <c r="Z15">
        <f t="shared" ref="Z15:AB21" si="45">Z4*$Z$1</f>
        <v>-5.4600000000000004E-4</v>
      </c>
      <c r="AA15">
        <f t="shared" si="45"/>
        <v>-1.2869999999999999E-3</v>
      </c>
      <c r="AB15">
        <f t="shared" si="45"/>
        <v>-1.2869999999999999E-3</v>
      </c>
      <c r="AC15">
        <f t="shared" ref="AC15:AE21" si="46">AC4*$AC$1</f>
        <v>-9.8899999999999986E-4</v>
      </c>
      <c r="AD15">
        <f t="shared" si="46"/>
        <v>-7.5900000000000002E-4</v>
      </c>
      <c r="AE15">
        <f t="shared" si="46"/>
        <v>-1.2880000000000001E-3</v>
      </c>
      <c r="AF15">
        <f t="shared" ref="AF15:AH21" si="47">AF4*$AF$1</f>
        <v>-1.562E-3</v>
      </c>
      <c r="AG15">
        <f t="shared" si="47"/>
        <v>-1.7160000000000001E-3</v>
      </c>
      <c r="AH15">
        <f t="shared" si="47"/>
        <v>-1.7160000000000001E-3</v>
      </c>
      <c r="AI15">
        <f t="shared" ref="AI15:AK21" si="48">AI4*$AI$1</f>
        <v>-1.1610000000000001E-3</v>
      </c>
      <c r="AJ15">
        <f t="shared" si="48"/>
        <v>-1.5120000000000003E-3</v>
      </c>
      <c r="AK15">
        <f t="shared" si="48"/>
        <v>-1.5120000000000003E-3</v>
      </c>
      <c r="AL15">
        <f t="shared" ref="AL15:AN21" si="49">AL4*$AL$1</f>
        <v>-0.15049999999999999</v>
      </c>
      <c r="AM15">
        <f t="shared" si="49"/>
        <v>-5.0095000000000001E-2</v>
      </c>
      <c r="AN15">
        <f t="shared" si="49"/>
        <v>-5.0095000000000001E-2</v>
      </c>
      <c r="AO15">
        <f t="shared" ref="AO15:AQ21" si="50">AO4*$AO$1</f>
        <v>-0.15960000000000002</v>
      </c>
      <c r="AP15">
        <f t="shared" si="50"/>
        <v>-0.20519999999999999</v>
      </c>
      <c r="AQ15">
        <f t="shared" si="50"/>
        <v>-6.8400000000000002E-2</v>
      </c>
      <c r="AR15">
        <f t="shared" ref="AR15:AT21" si="51">AR4*$AR$1</f>
        <v>-1.1430999999999998E-2</v>
      </c>
      <c r="AS15">
        <f t="shared" si="51"/>
        <v>-1.2558E-2</v>
      </c>
      <c r="AT15">
        <f t="shared" si="51"/>
        <v>-1.2558E-2</v>
      </c>
      <c r="AU15">
        <f t="shared" ref="AU15:AW21" si="52">AU4*$AU$1</f>
        <v>-0.12390000000000001</v>
      </c>
      <c r="AV15">
        <f t="shared" si="52"/>
        <v>-0.12390000000000001</v>
      </c>
      <c r="AW15">
        <f t="shared" si="52"/>
        <v>-5.3100000000000001E-2</v>
      </c>
      <c r="AX15">
        <f t="shared" ref="AX15:AZ21" si="53">AX4*$AX$1</f>
        <v>-1.0366E-2</v>
      </c>
      <c r="AY15">
        <f t="shared" si="53"/>
        <v>-1.0366E-2</v>
      </c>
      <c r="AZ15">
        <f t="shared" si="53"/>
        <v>-1.1388000000000001E-2</v>
      </c>
      <c r="BA15">
        <f t="shared" ref="BA15:BC21" si="54">BA4*$BA$1</f>
        <v>-0.13439999999999999</v>
      </c>
      <c r="BB15">
        <f t="shared" si="54"/>
        <v>-0.17279999999999998</v>
      </c>
      <c r="BC15">
        <f t="shared" si="54"/>
        <v>-5.7599999999999998E-2</v>
      </c>
      <c r="BD15">
        <f t="shared" ref="BD15:BF21" si="55">BD4*$BD$1</f>
        <v>-3.8699999999999997E-3</v>
      </c>
      <c r="BE15">
        <f t="shared" si="55"/>
        <v>-5.0400000000000002E-3</v>
      </c>
      <c r="BF15">
        <f t="shared" si="55"/>
        <v>-5.0400000000000002E-3</v>
      </c>
      <c r="BG15">
        <f t="shared" ref="BG15:BI21" si="56">BG4*$BG$1</f>
        <v>-3.6119999999999998E-3</v>
      </c>
      <c r="BH15">
        <f t="shared" si="56"/>
        <v>-2.7720000000000002E-3</v>
      </c>
      <c r="BI15">
        <f t="shared" si="56"/>
        <v>-4.7039999999999998E-3</v>
      </c>
      <c r="BJ15">
        <f t="shared" ref="BJ15:BL21" si="57">BJ4*$BJ$1</f>
        <v>-3.2000000000000001E-2</v>
      </c>
      <c r="BK15">
        <f t="shared" si="57"/>
        <v>-1.0688E-2</v>
      </c>
      <c r="BL15">
        <f t="shared" si="57"/>
        <v>-1.4912000000000002E-2</v>
      </c>
      <c r="BM15">
        <f t="shared" ref="BM15:BO21" si="58">BM4*$BM$1</f>
        <v>-2.5799999999999998E-3</v>
      </c>
      <c r="BN15">
        <f t="shared" si="58"/>
        <v>-3.3600000000000006E-3</v>
      </c>
      <c r="BO15">
        <f t="shared" si="58"/>
        <v>-3.3600000000000006E-3</v>
      </c>
      <c r="BP15">
        <f t="shared" ref="BP15:BR21" si="59">BP4*$BP$1</f>
        <v>-2.8809999999999999E-3</v>
      </c>
      <c r="BQ15">
        <f t="shared" si="59"/>
        <v>-3.7520000000000006E-3</v>
      </c>
      <c r="BR15">
        <f t="shared" si="59"/>
        <v>-3.7520000000000006E-3</v>
      </c>
      <c r="BS15">
        <f t="shared" ref="BS15:BU21" si="60">BS4*$BS$1</f>
        <v>-2.709E-3</v>
      </c>
      <c r="BT15">
        <f t="shared" si="60"/>
        <v>-2.0790000000000001E-3</v>
      </c>
      <c r="BU15">
        <f t="shared" si="60"/>
        <v>-3.5280000000000003E-3</v>
      </c>
    </row>
    <row r="16" spans="1:77" x14ac:dyDescent="0.25">
      <c r="A16" s="2" t="s">
        <v>2</v>
      </c>
      <c r="B16">
        <f t="shared" si="37"/>
        <v>-2.6879999999999999E-3</v>
      </c>
      <c r="C16">
        <f t="shared" si="37"/>
        <v>-6.3359999999999996E-3</v>
      </c>
      <c r="D16">
        <f t="shared" si="37"/>
        <v>-6.3359999999999996E-3</v>
      </c>
      <c r="E16">
        <f t="shared" si="38"/>
        <v>-6.2399999999999997E-2</v>
      </c>
      <c r="F16">
        <f t="shared" si="38"/>
        <v>-3.4735999999999996E-2</v>
      </c>
      <c r="G16">
        <f t="shared" si="38"/>
        <v>-3.4735999999999996E-2</v>
      </c>
      <c r="H16">
        <f t="shared" si="39"/>
        <v>-1.1481E-2</v>
      </c>
      <c r="I16">
        <f t="shared" si="39"/>
        <v>-1.4952000000000002E-2</v>
      </c>
      <c r="J16">
        <f t="shared" si="39"/>
        <v>-1.4952000000000002E-2</v>
      </c>
      <c r="K16">
        <f t="shared" si="40"/>
        <v>-1.6299999999999999E-2</v>
      </c>
      <c r="L16">
        <f t="shared" si="40"/>
        <v>-1.6299999999999999E-2</v>
      </c>
      <c r="M16">
        <f t="shared" si="40"/>
        <v>-1.6299999999999999E-2</v>
      </c>
      <c r="N16">
        <f t="shared" si="41"/>
        <v>-2.2599999999999999E-2</v>
      </c>
      <c r="O16">
        <f t="shared" si="41"/>
        <v>-1.7627999999999998E-2</v>
      </c>
      <c r="P16">
        <f t="shared" si="41"/>
        <v>-2.2599999999999999E-2</v>
      </c>
      <c r="Q16">
        <f t="shared" si="42"/>
        <v>-1.6258999999999999E-2</v>
      </c>
      <c r="R16">
        <f t="shared" si="42"/>
        <v>-1.7861999999999999E-2</v>
      </c>
      <c r="S16">
        <f t="shared" si="42"/>
        <v>-1.7861999999999999E-2</v>
      </c>
      <c r="T16">
        <f t="shared" si="43"/>
        <v>-2.2009999999999998E-3</v>
      </c>
      <c r="U16">
        <f t="shared" si="43"/>
        <v>-1.7360000000000001E-3</v>
      </c>
      <c r="V16">
        <f t="shared" si="43"/>
        <v>-2.418E-3</v>
      </c>
      <c r="W16">
        <f t="shared" si="44"/>
        <v>-1.7039999999999998E-3</v>
      </c>
      <c r="X16">
        <f t="shared" si="44"/>
        <v>-1.3439999999999999E-3</v>
      </c>
      <c r="Y16">
        <f t="shared" si="44"/>
        <v>-1.872E-3</v>
      </c>
      <c r="Z16">
        <f t="shared" si="45"/>
        <v>-2.7689999999999998E-3</v>
      </c>
      <c r="AA16">
        <f t="shared" si="45"/>
        <v>-3.042E-3</v>
      </c>
      <c r="AB16">
        <f t="shared" si="45"/>
        <v>-3.042E-3</v>
      </c>
      <c r="AC16">
        <f t="shared" si="46"/>
        <v>-2.3E-3</v>
      </c>
      <c r="AD16">
        <f t="shared" si="46"/>
        <v>-1.794E-3</v>
      </c>
      <c r="AE16">
        <f t="shared" si="46"/>
        <v>-2.3E-3</v>
      </c>
      <c r="AF16">
        <f t="shared" si="47"/>
        <v>-2.2000000000000001E-3</v>
      </c>
      <c r="AG16">
        <f t="shared" si="47"/>
        <v>-1.7160000000000001E-3</v>
      </c>
      <c r="AH16">
        <f t="shared" si="47"/>
        <v>-2.2000000000000001E-3</v>
      </c>
      <c r="AI16">
        <f t="shared" si="48"/>
        <v>-1.1610000000000001E-3</v>
      </c>
      <c r="AJ16">
        <f t="shared" si="48"/>
        <v>-1.5120000000000003E-3</v>
      </c>
      <c r="AK16">
        <f t="shared" si="48"/>
        <v>-1.5120000000000003E-3</v>
      </c>
      <c r="AL16">
        <f t="shared" si="49"/>
        <v>-2.1499999999999998E-2</v>
      </c>
      <c r="AM16">
        <f t="shared" si="49"/>
        <v>-2.1499999999999998E-2</v>
      </c>
      <c r="AN16">
        <f t="shared" si="49"/>
        <v>-2.1499999999999998E-2</v>
      </c>
      <c r="AO16">
        <f t="shared" si="50"/>
        <v>-2.2800000000000001E-2</v>
      </c>
      <c r="AP16">
        <f t="shared" si="50"/>
        <v>-2.2800000000000001E-2</v>
      </c>
      <c r="AQ16">
        <f t="shared" si="50"/>
        <v>-2.2800000000000001E-2</v>
      </c>
      <c r="AR16">
        <f t="shared" si="51"/>
        <v>-1.1430999999999998E-2</v>
      </c>
      <c r="AS16">
        <f t="shared" si="51"/>
        <v>-1.2558E-2</v>
      </c>
      <c r="AT16">
        <f t="shared" si="51"/>
        <v>-1.2558E-2</v>
      </c>
      <c r="AU16">
        <f t="shared" si="52"/>
        <v>-1.77E-2</v>
      </c>
      <c r="AV16">
        <f t="shared" si="52"/>
        <v>-1.77E-2</v>
      </c>
      <c r="AW16">
        <f t="shared" si="52"/>
        <v>-1.77E-2</v>
      </c>
      <c r="AX16">
        <f t="shared" si="53"/>
        <v>-2.0440000000000002E-3</v>
      </c>
      <c r="AY16">
        <f t="shared" si="53"/>
        <v>-2.0440000000000002E-3</v>
      </c>
      <c r="AZ16">
        <f t="shared" si="53"/>
        <v>-1.606E-3</v>
      </c>
      <c r="BA16">
        <f t="shared" si="54"/>
        <v>-5.7599999999999998E-2</v>
      </c>
      <c r="BB16">
        <f t="shared" si="54"/>
        <v>-9.5999999999999988E-2</v>
      </c>
      <c r="BC16">
        <f t="shared" si="54"/>
        <v>-3.2063999999999995E-2</v>
      </c>
      <c r="BD16">
        <f t="shared" si="55"/>
        <v>-6.389999999999999E-3</v>
      </c>
      <c r="BE16">
        <f t="shared" si="55"/>
        <v>-7.0199999999999993E-3</v>
      </c>
      <c r="BF16">
        <f t="shared" si="55"/>
        <v>-7.0199999999999993E-3</v>
      </c>
      <c r="BG16">
        <f t="shared" si="56"/>
        <v>-5.9639999999999997E-3</v>
      </c>
      <c r="BH16">
        <f t="shared" si="56"/>
        <v>-6.5519999999999997E-3</v>
      </c>
      <c r="BI16">
        <f t="shared" si="56"/>
        <v>-6.5519999999999997E-3</v>
      </c>
      <c r="BJ16">
        <f t="shared" si="57"/>
        <v>-6.4000000000000003E-3</v>
      </c>
      <c r="BK16">
        <f t="shared" si="57"/>
        <v>-6.4000000000000003E-3</v>
      </c>
      <c r="BL16">
        <f t="shared" si="57"/>
        <v>-6.4000000000000003E-3</v>
      </c>
      <c r="BM16">
        <f t="shared" si="58"/>
        <v>-2.5799999999999998E-3</v>
      </c>
      <c r="BN16">
        <f t="shared" si="58"/>
        <v>-1.98E-3</v>
      </c>
      <c r="BO16">
        <f t="shared" si="58"/>
        <v>-3.3600000000000006E-3</v>
      </c>
      <c r="BP16">
        <f t="shared" si="59"/>
        <v>-2.8809999999999999E-3</v>
      </c>
      <c r="BQ16">
        <f t="shared" si="59"/>
        <v>-3.7520000000000006E-3</v>
      </c>
      <c r="BR16">
        <f t="shared" si="59"/>
        <v>-3.7520000000000006E-3</v>
      </c>
      <c r="BS16">
        <f t="shared" si="60"/>
        <v>-6.3E-3</v>
      </c>
      <c r="BT16">
        <f t="shared" si="60"/>
        <v>-4.914E-3</v>
      </c>
      <c r="BU16">
        <f t="shared" si="60"/>
        <v>-6.3E-3</v>
      </c>
    </row>
    <row r="17" spans="1:73" x14ac:dyDescent="0.25">
      <c r="A17" s="2" t="s">
        <v>3</v>
      </c>
      <c r="B17">
        <f t="shared" si="37"/>
        <v>-2.6879999999999999E-3</v>
      </c>
      <c r="C17">
        <f t="shared" si="37"/>
        <v>-6.3359999999999996E-3</v>
      </c>
      <c r="D17">
        <f t="shared" si="37"/>
        <v>-6.3359999999999996E-3</v>
      </c>
      <c r="E17">
        <f t="shared" si="38"/>
        <v>-6.2399999999999997E-2</v>
      </c>
      <c r="F17">
        <f t="shared" si="38"/>
        <v>-3.4735999999999996E-2</v>
      </c>
      <c r="G17">
        <f t="shared" si="38"/>
        <v>-3.4735999999999996E-2</v>
      </c>
      <c r="H17">
        <f t="shared" si="39"/>
        <v>-1.1481E-2</v>
      </c>
      <c r="I17">
        <f t="shared" si="39"/>
        <v>-8.8110000000000011E-3</v>
      </c>
      <c r="J17">
        <f t="shared" si="39"/>
        <v>-1.4952000000000002E-2</v>
      </c>
      <c r="K17">
        <f t="shared" si="40"/>
        <v>-1.6299999999999999E-2</v>
      </c>
      <c r="L17">
        <f t="shared" si="40"/>
        <v>-4.8899999999999999E-2</v>
      </c>
      <c r="M17">
        <f t="shared" si="40"/>
        <v>-1.6299999999999999E-2</v>
      </c>
      <c r="N17">
        <f t="shared" si="41"/>
        <v>-3.1640000000000001E-3</v>
      </c>
      <c r="O17">
        <f t="shared" si="41"/>
        <v>-7.4580000000000002E-3</v>
      </c>
      <c r="P17">
        <f t="shared" si="41"/>
        <v>-7.4580000000000002E-3</v>
      </c>
      <c r="Q17">
        <f t="shared" si="42"/>
        <v>-2.29E-2</v>
      </c>
      <c r="R17">
        <f t="shared" si="42"/>
        <v>-2.29E-2</v>
      </c>
      <c r="S17">
        <f t="shared" si="42"/>
        <v>-2.29E-2</v>
      </c>
      <c r="T17">
        <f t="shared" si="43"/>
        <v>-3.0999999999999999E-3</v>
      </c>
      <c r="U17">
        <f t="shared" si="43"/>
        <v>-3.0999999999999999E-3</v>
      </c>
      <c r="V17">
        <f t="shared" si="43"/>
        <v>-3.0999999999999999E-3</v>
      </c>
      <c r="W17">
        <f t="shared" si="44"/>
        <v>-2.3999999999999998E-3</v>
      </c>
      <c r="X17">
        <f t="shared" si="44"/>
        <v>-1.872E-3</v>
      </c>
      <c r="Y17">
        <f t="shared" si="44"/>
        <v>-2.3999999999999998E-3</v>
      </c>
      <c r="Z17">
        <f t="shared" si="45"/>
        <v>-1.6769999999999999E-3</v>
      </c>
      <c r="AA17">
        <f t="shared" si="45"/>
        <v>-2.1840000000000002E-3</v>
      </c>
      <c r="AB17">
        <f t="shared" si="45"/>
        <v>-2.1840000000000002E-3</v>
      </c>
      <c r="AC17">
        <f t="shared" si="46"/>
        <v>-9.8899999999999986E-4</v>
      </c>
      <c r="AD17">
        <f t="shared" si="46"/>
        <v>-1.2880000000000001E-3</v>
      </c>
      <c r="AE17">
        <f t="shared" si="46"/>
        <v>-1.2880000000000001E-3</v>
      </c>
      <c r="AF17">
        <f t="shared" si="47"/>
        <v>-1.562E-3</v>
      </c>
      <c r="AG17">
        <f t="shared" si="47"/>
        <v>-1.7160000000000001E-3</v>
      </c>
      <c r="AH17">
        <f t="shared" si="47"/>
        <v>-1.7160000000000001E-3</v>
      </c>
      <c r="AI17">
        <f t="shared" si="48"/>
        <v>-2.7000000000000001E-3</v>
      </c>
      <c r="AJ17">
        <f t="shared" si="48"/>
        <v>-2.7000000000000001E-3</v>
      </c>
      <c r="AK17">
        <f t="shared" si="48"/>
        <v>-2.7000000000000001E-3</v>
      </c>
      <c r="AL17">
        <f t="shared" si="49"/>
        <v>-6.4500000000000002E-2</v>
      </c>
      <c r="AM17">
        <f t="shared" si="49"/>
        <v>-2.1499999999999998E-2</v>
      </c>
      <c r="AN17">
        <f t="shared" si="49"/>
        <v>-3.5904999999999992E-2</v>
      </c>
      <c r="AO17">
        <f t="shared" si="50"/>
        <v>-6.8400000000000002E-2</v>
      </c>
      <c r="AP17">
        <f t="shared" si="50"/>
        <v>-0.114</v>
      </c>
      <c r="AQ17">
        <f t="shared" si="50"/>
        <v>-3.8075999999999999E-2</v>
      </c>
      <c r="AR17">
        <f t="shared" si="51"/>
        <v>-1.61E-2</v>
      </c>
      <c r="AS17">
        <f t="shared" si="51"/>
        <v>-1.61E-2</v>
      </c>
      <c r="AT17">
        <f t="shared" si="51"/>
        <v>-1.61E-2</v>
      </c>
      <c r="AU17">
        <f t="shared" si="52"/>
        <v>-1.77E-2</v>
      </c>
      <c r="AV17">
        <f t="shared" si="52"/>
        <v>-5.3100000000000001E-2</v>
      </c>
      <c r="AW17">
        <f t="shared" si="52"/>
        <v>-1.77E-2</v>
      </c>
      <c r="AX17">
        <f t="shared" si="53"/>
        <v>-2.0440000000000002E-3</v>
      </c>
      <c r="AY17">
        <f t="shared" si="53"/>
        <v>-2.0440000000000002E-3</v>
      </c>
      <c r="AZ17">
        <f t="shared" si="53"/>
        <v>-4.8180000000000002E-3</v>
      </c>
      <c r="BA17">
        <f t="shared" si="54"/>
        <v>-1.9199999999999998E-2</v>
      </c>
      <c r="BB17">
        <f t="shared" si="54"/>
        <v>-1.9199999999999998E-2</v>
      </c>
      <c r="BC17">
        <f t="shared" si="54"/>
        <v>-1.9199999999999998E-2</v>
      </c>
      <c r="BD17">
        <f t="shared" si="55"/>
        <v>-3.8699999999999997E-3</v>
      </c>
      <c r="BE17">
        <f t="shared" si="55"/>
        <v>-5.0400000000000002E-3</v>
      </c>
      <c r="BF17">
        <f t="shared" si="55"/>
        <v>-5.0400000000000002E-3</v>
      </c>
      <c r="BG17">
        <f t="shared" si="56"/>
        <v>-5.9639999999999997E-3</v>
      </c>
      <c r="BH17">
        <f t="shared" si="56"/>
        <v>-6.5519999999999997E-3</v>
      </c>
      <c r="BI17">
        <f t="shared" si="56"/>
        <v>-6.5519999999999997E-3</v>
      </c>
      <c r="BJ17">
        <f t="shared" si="57"/>
        <v>-3.2000000000000001E-2</v>
      </c>
      <c r="BK17">
        <f t="shared" si="57"/>
        <v>-1.0688E-2</v>
      </c>
      <c r="BL17">
        <f t="shared" si="57"/>
        <v>-1.4912000000000002E-2</v>
      </c>
      <c r="BM17">
        <f t="shared" si="58"/>
        <v>-6.0000000000000001E-3</v>
      </c>
      <c r="BN17">
        <f t="shared" si="58"/>
        <v>-6.0000000000000001E-3</v>
      </c>
      <c r="BO17">
        <f t="shared" si="58"/>
        <v>-6.0000000000000001E-3</v>
      </c>
      <c r="BP17">
        <f t="shared" si="59"/>
        <v>-6.7000000000000002E-3</v>
      </c>
      <c r="BQ17">
        <f t="shared" si="59"/>
        <v>-6.7000000000000002E-3</v>
      </c>
      <c r="BR17">
        <f t="shared" si="59"/>
        <v>-6.7000000000000002E-3</v>
      </c>
      <c r="BS17">
        <f t="shared" si="60"/>
        <v>-6.3E-3</v>
      </c>
      <c r="BT17">
        <f t="shared" si="60"/>
        <v>-4.914E-3</v>
      </c>
      <c r="BU17">
        <f t="shared" si="60"/>
        <v>-6.3E-3</v>
      </c>
    </row>
    <row r="18" spans="1:73" x14ac:dyDescent="0.25">
      <c r="A18" s="2" t="s">
        <v>4</v>
      </c>
      <c r="B18">
        <f t="shared" si="37"/>
        <v>-1.3631999999999998E-2</v>
      </c>
      <c r="C18">
        <f t="shared" si="37"/>
        <v>-1.4976E-2</v>
      </c>
      <c r="D18">
        <f t="shared" si="37"/>
        <v>-1.4976E-2</v>
      </c>
      <c r="E18">
        <f t="shared" si="38"/>
        <v>-0.14560000000000001</v>
      </c>
      <c r="F18">
        <f t="shared" si="38"/>
        <v>-6.2399999999999997E-2</v>
      </c>
      <c r="G18">
        <f t="shared" si="38"/>
        <v>-6.2399999999999997E-2</v>
      </c>
      <c r="H18">
        <f t="shared" si="39"/>
        <v>-1.8957000000000002E-2</v>
      </c>
      <c r="I18">
        <f t="shared" si="39"/>
        <v>-2.0826000000000001E-2</v>
      </c>
      <c r="J18">
        <f t="shared" si="39"/>
        <v>-2.0826000000000001E-2</v>
      </c>
      <c r="K18">
        <f t="shared" si="40"/>
        <v>-8.1499999999999989E-2</v>
      </c>
      <c r="L18">
        <f t="shared" si="40"/>
        <v>-0.11409999999999999</v>
      </c>
      <c r="M18">
        <f t="shared" si="40"/>
        <v>-3.7978999999999999E-2</v>
      </c>
      <c r="N18">
        <f t="shared" si="41"/>
        <v>-1.6045999999999998E-2</v>
      </c>
      <c r="O18">
        <f t="shared" si="41"/>
        <v>-1.7627999999999998E-2</v>
      </c>
      <c r="P18">
        <f t="shared" si="41"/>
        <v>-1.7627999999999998E-2</v>
      </c>
      <c r="Q18">
        <f t="shared" si="42"/>
        <v>-1.6258999999999999E-2</v>
      </c>
      <c r="R18">
        <f t="shared" si="42"/>
        <v>-1.2824000000000002E-2</v>
      </c>
      <c r="S18">
        <f t="shared" si="42"/>
        <v>-1.7861999999999999E-2</v>
      </c>
      <c r="T18">
        <f t="shared" si="43"/>
        <v>-4.3400000000000003E-4</v>
      </c>
      <c r="U18">
        <f t="shared" si="43"/>
        <v>-3.4099999999999999E-4</v>
      </c>
      <c r="V18">
        <f t="shared" si="43"/>
        <v>-1.023E-3</v>
      </c>
      <c r="W18">
        <f t="shared" si="44"/>
        <v>-3.3599999999999998E-4</v>
      </c>
      <c r="X18">
        <f t="shared" si="44"/>
        <v>-2.6399999999999997E-4</v>
      </c>
      <c r="Y18">
        <f t="shared" si="44"/>
        <v>-7.9199999999999995E-4</v>
      </c>
      <c r="Z18">
        <f t="shared" si="45"/>
        <v>-2.7689999999999998E-3</v>
      </c>
      <c r="AA18">
        <f t="shared" si="45"/>
        <v>-3.042E-3</v>
      </c>
      <c r="AB18">
        <f t="shared" si="45"/>
        <v>-3.042E-3</v>
      </c>
      <c r="AC18">
        <f t="shared" si="46"/>
        <v>-1.6329999999999999E-3</v>
      </c>
      <c r="AD18">
        <f t="shared" si="46"/>
        <v>-1.794E-3</v>
      </c>
      <c r="AE18">
        <f t="shared" si="46"/>
        <v>-1.794E-3</v>
      </c>
      <c r="AF18">
        <f t="shared" si="47"/>
        <v>-1.562E-3</v>
      </c>
      <c r="AG18">
        <f t="shared" si="47"/>
        <v>-1.2320000000000002E-3</v>
      </c>
      <c r="AH18">
        <f t="shared" si="47"/>
        <v>-1.7160000000000001E-3</v>
      </c>
      <c r="AI18">
        <f t="shared" si="48"/>
        <v>-1.1610000000000001E-3</v>
      </c>
      <c r="AJ18">
        <f t="shared" si="48"/>
        <v>-1.5120000000000003E-3</v>
      </c>
      <c r="AK18">
        <f t="shared" si="48"/>
        <v>-1.5120000000000003E-3</v>
      </c>
      <c r="AL18">
        <f t="shared" si="49"/>
        <v>-0.15049999999999999</v>
      </c>
      <c r="AM18">
        <f t="shared" si="49"/>
        <v>-5.0095000000000001E-2</v>
      </c>
      <c r="AN18">
        <f t="shared" si="49"/>
        <v>-6.4500000000000002E-2</v>
      </c>
      <c r="AO18">
        <f t="shared" si="50"/>
        <v>-0.15960000000000002</v>
      </c>
      <c r="AP18">
        <f t="shared" si="50"/>
        <v>-0.20519999999999999</v>
      </c>
      <c r="AQ18">
        <f t="shared" si="50"/>
        <v>-6.8400000000000002E-2</v>
      </c>
      <c r="AR18">
        <f t="shared" si="51"/>
        <v>-1.1430999999999998E-2</v>
      </c>
      <c r="AS18">
        <f t="shared" si="51"/>
        <v>-9.0160000000000014E-3</v>
      </c>
      <c r="AT18">
        <f t="shared" si="51"/>
        <v>-1.2558E-2</v>
      </c>
      <c r="AU18">
        <f t="shared" si="52"/>
        <v>-0.12390000000000001</v>
      </c>
      <c r="AV18">
        <f t="shared" si="52"/>
        <v>-0.12390000000000001</v>
      </c>
      <c r="AW18">
        <f t="shared" si="52"/>
        <v>-5.3100000000000001E-2</v>
      </c>
      <c r="AX18">
        <f t="shared" si="53"/>
        <v>-6.2779999999999997E-3</v>
      </c>
      <c r="AY18">
        <f t="shared" si="53"/>
        <v>-1.0366E-2</v>
      </c>
      <c r="AZ18">
        <f t="shared" si="53"/>
        <v>-8.176000000000001E-3</v>
      </c>
      <c r="BA18">
        <f t="shared" si="54"/>
        <v>-1.9199999999999998E-2</v>
      </c>
      <c r="BB18">
        <f t="shared" si="54"/>
        <v>-1.9199999999999998E-2</v>
      </c>
      <c r="BC18">
        <f t="shared" si="54"/>
        <v>-1.9199999999999998E-2</v>
      </c>
      <c r="BD18">
        <f t="shared" si="55"/>
        <v>-8.9999999999999993E-3</v>
      </c>
      <c r="BE18">
        <f t="shared" si="55"/>
        <v>-7.0199999999999993E-3</v>
      </c>
      <c r="BF18">
        <f t="shared" si="55"/>
        <v>-8.9999999999999993E-3</v>
      </c>
      <c r="BG18">
        <f t="shared" si="56"/>
        <v>-8.3999999999999995E-3</v>
      </c>
      <c r="BH18">
        <f t="shared" si="56"/>
        <v>-8.3999999999999995E-3</v>
      </c>
      <c r="BI18">
        <f t="shared" si="56"/>
        <v>-8.3999999999999995E-3</v>
      </c>
      <c r="BJ18">
        <f t="shared" si="57"/>
        <v>-4.48E-2</v>
      </c>
      <c r="BK18">
        <f t="shared" si="57"/>
        <v>-1.4912000000000002E-2</v>
      </c>
      <c r="BL18">
        <f t="shared" si="57"/>
        <v>-1.9200000000000002E-2</v>
      </c>
      <c r="BM18">
        <f t="shared" si="58"/>
        <v>-4.2599999999999999E-3</v>
      </c>
      <c r="BN18">
        <f t="shared" si="58"/>
        <v>-4.6800000000000001E-3</v>
      </c>
      <c r="BO18">
        <f t="shared" si="58"/>
        <v>-4.6800000000000001E-3</v>
      </c>
      <c r="BP18">
        <f t="shared" si="59"/>
        <v>-2.8809999999999999E-3</v>
      </c>
      <c r="BQ18">
        <f t="shared" si="59"/>
        <v>-3.7520000000000006E-3</v>
      </c>
      <c r="BR18">
        <f t="shared" si="59"/>
        <v>-3.7520000000000006E-3</v>
      </c>
      <c r="BS18">
        <f t="shared" si="60"/>
        <v>-6.3E-3</v>
      </c>
      <c r="BT18">
        <f t="shared" si="60"/>
        <v>-4.914E-3</v>
      </c>
      <c r="BU18">
        <f t="shared" si="60"/>
        <v>-6.3E-3</v>
      </c>
    </row>
    <row r="19" spans="1:73" x14ac:dyDescent="0.25">
      <c r="A19" s="2" t="s">
        <v>5</v>
      </c>
      <c r="B19">
        <f t="shared" si="37"/>
        <v>-1.3631999999999998E-2</v>
      </c>
      <c r="C19">
        <f t="shared" si="37"/>
        <v>-1.4976E-2</v>
      </c>
      <c r="D19">
        <f t="shared" si="37"/>
        <v>-1.4976E-2</v>
      </c>
      <c r="E19">
        <f t="shared" si="38"/>
        <v>-0.104</v>
      </c>
      <c r="F19">
        <f t="shared" si="38"/>
        <v>-3.4735999999999996E-2</v>
      </c>
      <c r="G19">
        <f t="shared" si="38"/>
        <v>-4.8464E-2</v>
      </c>
      <c r="H19">
        <f t="shared" si="39"/>
        <v>-2.6700000000000002E-2</v>
      </c>
      <c r="I19">
        <f t="shared" si="39"/>
        <v>-2.0826000000000001E-2</v>
      </c>
      <c r="J19">
        <f t="shared" si="39"/>
        <v>-2.6700000000000002E-2</v>
      </c>
      <c r="K19">
        <f t="shared" si="40"/>
        <v>-0.11409999999999999</v>
      </c>
      <c r="L19">
        <f t="shared" si="40"/>
        <v>-0.1467</v>
      </c>
      <c r="M19">
        <f t="shared" si="40"/>
        <v>-4.8899999999999999E-2</v>
      </c>
      <c r="N19">
        <f t="shared" si="41"/>
        <v>-2.2599999999999999E-2</v>
      </c>
      <c r="O19">
        <f t="shared" si="41"/>
        <v>-2.2599999999999999E-2</v>
      </c>
      <c r="P19">
        <f t="shared" si="41"/>
        <v>-2.2599999999999999E-2</v>
      </c>
      <c r="Q19">
        <f t="shared" si="42"/>
        <v>-2.29E-2</v>
      </c>
      <c r="R19">
        <f t="shared" si="42"/>
        <v>-1.7861999999999999E-2</v>
      </c>
      <c r="S19">
        <f t="shared" si="42"/>
        <v>-2.29E-2</v>
      </c>
      <c r="T19">
        <f t="shared" si="43"/>
        <v>-4.3400000000000003E-4</v>
      </c>
      <c r="U19">
        <f t="shared" si="43"/>
        <v>-1.023E-3</v>
      </c>
      <c r="V19">
        <f t="shared" si="43"/>
        <v>-1.023E-3</v>
      </c>
      <c r="W19">
        <f t="shared" si="44"/>
        <v>-3.3599999999999998E-4</v>
      </c>
      <c r="X19">
        <f t="shared" si="44"/>
        <v>-7.9199999999999995E-4</v>
      </c>
      <c r="Y19">
        <f t="shared" si="44"/>
        <v>-7.9199999999999995E-4</v>
      </c>
      <c r="Z19">
        <f t="shared" si="45"/>
        <v>-2.7689999999999998E-3</v>
      </c>
      <c r="AA19">
        <f t="shared" si="45"/>
        <v>-2.1840000000000002E-3</v>
      </c>
      <c r="AB19">
        <f t="shared" si="45"/>
        <v>-3.042E-3</v>
      </c>
      <c r="AC19">
        <f t="shared" si="46"/>
        <v>-1.6329999999999999E-3</v>
      </c>
      <c r="AD19">
        <f t="shared" si="46"/>
        <v>-1.2880000000000001E-3</v>
      </c>
      <c r="AE19">
        <f t="shared" si="46"/>
        <v>-1.794E-3</v>
      </c>
      <c r="AF19">
        <f t="shared" si="47"/>
        <v>-9.4600000000000001E-4</v>
      </c>
      <c r="AG19">
        <f t="shared" si="47"/>
        <v>-1.2320000000000002E-3</v>
      </c>
      <c r="AH19">
        <f t="shared" si="47"/>
        <v>-1.2320000000000002E-3</v>
      </c>
      <c r="AI19">
        <f t="shared" si="48"/>
        <v>-2.7000000000000001E-3</v>
      </c>
      <c r="AJ19">
        <f t="shared" si="48"/>
        <v>-2.7000000000000001E-3</v>
      </c>
      <c r="AK19">
        <f t="shared" si="48"/>
        <v>-2.7000000000000001E-3</v>
      </c>
      <c r="AL19">
        <f t="shared" si="49"/>
        <v>-0.15049999999999999</v>
      </c>
      <c r="AM19">
        <f t="shared" si="49"/>
        <v>-6.4500000000000002E-2</v>
      </c>
      <c r="AN19">
        <f t="shared" si="49"/>
        <v>-6.4500000000000002E-2</v>
      </c>
      <c r="AO19">
        <f t="shared" si="50"/>
        <v>-6.8400000000000002E-2</v>
      </c>
      <c r="AP19">
        <f t="shared" si="50"/>
        <v>-0.114</v>
      </c>
      <c r="AQ19">
        <f t="shared" si="50"/>
        <v>-3.8075999999999999E-2</v>
      </c>
      <c r="AR19">
        <f t="shared" si="51"/>
        <v>-1.1430999999999998E-2</v>
      </c>
      <c r="AS19">
        <f t="shared" si="51"/>
        <v>-9.0160000000000014E-3</v>
      </c>
      <c r="AT19">
        <f t="shared" si="51"/>
        <v>-1.2558E-2</v>
      </c>
      <c r="AU19">
        <f t="shared" si="52"/>
        <v>-8.8499999999999995E-2</v>
      </c>
      <c r="AV19">
        <f t="shared" si="52"/>
        <v>-0.12390000000000001</v>
      </c>
      <c r="AW19">
        <f t="shared" si="52"/>
        <v>-4.1241E-2</v>
      </c>
      <c r="AX19">
        <f t="shared" si="53"/>
        <v>-1.46E-2</v>
      </c>
      <c r="AY19">
        <f t="shared" si="53"/>
        <v>-1.46E-2</v>
      </c>
      <c r="AZ19">
        <f t="shared" si="53"/>
        <v>-1.46E-2</v>
      </c>
      <c r="BA19">
        <f t="shared" si="54"/>
        <v>-9.5999999999999988E-2</v>
      </c>
      <c r="BB19">
        <f t="shared" si="54"/>
        <v>-9.5999999999999988E-2</v>
      </c>
      <c r="BC19">
        <f t="shared" si="54"/>
        <v>-4.4735999999999998E-2</v>
      </c>
      <c r="BD19">
        <f t="shared" si="55"/>
        <v>-8.9999999999999993E-3</v>
      </c>
      <c r="BE19">
        <f t="shared" si="55"/>
        <v>-8.9999999999999993E-3</v>
      </c>
      <c r="BF19">
        <f t="shared" si="55"/>
        <v>-8.9999999999999993E-3</v>
      </c>
      <c r="BG19">
        <f t="shared" si="56"/>
        <v>-8.3999999999999995E-3</v>
      </c>
      <c r="BH19">
        <f t="shared" si="56"/>
        <v>-8.3999999999999995E-3</v>
      </c>
      <c r="BI19">
        <f t="shared" si="56"/>
        <v>-8.3999999999999995E-3</v>
      </c>
      <c r="BJ19">
        <f t="shared" si="57"/>
        <v>-3.2000000000000001E-2</v>
      </c>
      <c r="BK19">
        <f t="shared" si="57"/>
        <v>-1.4912000000000002E-2</v>
      </c>
      <c r="BL19">
        <f t="shared" si="57"/>
        <v>-1.4912000000000002E-2</v>
      </c>
      <c r="BM19">
        <f t="shared" si="58"/>
        <v>-4.2599999999999999E-3</v>
      </c>
      <c r="BN19">
        <f t="shared" si="58"/>
        <v>-3.3600000000000006E-3</v>
      </c>
      <c r="BO19">
        <f t="shared" si="58"/>
        <v>-4.6800000000000001E-3</v>
      </c>
      <c r="BP19">
        <f t="shared" si="59"/>
        <v>-6.7000000000000002E-3</v>
      </c>
      <c r="BQ19">
        <f t="shared" si="59"/>
        <v>-6.7000000000000002E-3</v>
      </c>
      <c r="BR19">
        <f t="shared" si="59"/>
        <v>-6.7000000000000002E-3</v>
      </c>
      <c r="BS19">
        <f t="shared" si="60"/>
        <v>-6.3E-3</v>
      </c>
      <c r="BT19">
        <f t="shared" si="60"/>
        <v>-4.914E-3</v>
      </c>
      <c r="BU19">
        <f t="shared" si="60"/>
        <v>-6.3E-3</v>
      </c>
    </row>
    <row r="20" spans="1:73" x14ac:dyDescent="0.25">
      <c r="A20" s="2" t="s">
        <v>6</v>
      </c>
      <c r="B20">
        <f t="shared" si="37"/>
        <v>-1.3631999999999998E-2</v>
      </c>
      <c r="C20">
        <f t="shared" si="37"/>
        <v>-1.4976E-2</v>
      </c>
      <c r="D20">
        <f t="shared" si="37"/>
        <v>-1.4976E-2</v>
      </c>
      <c r="E20">
        <f t="shared" si="38"/>
        <v>-6.2399999999999997E-2</v>
      </c>
      <c r="F20">
        <f t="shared" si="38"/>
        <v>-3.4735999999999996E-2</v>
      </c>
      <c r="G20">
        <f t="shared" si="38"/>
        <v>-3.4735999999999996E-2</v>
      </c>
      <c r="H20">
        <f t="shared" si="39"/>
        <v>-2.6700000000000002E-2</v>
      </c>
      <c r="I20">
        <f t="shared" si="39"/>
        <v>-2.6700000000000002E-2</v>
      </c>
      <c r="J20">
        <f t="shared" si="39"/>
        <v>-2.6700000000000002E-2</v>
      </c>
      <c r="K20">
        <f t="shared" si="40"/>
        <v>-4.8899999999999999E-2</v>
      </c>
      <c r="L20">
        <f t="shared" si="40"/>
        <v>-4.8899999999999999E-2</v>
      </c>
      <c r="M20">
        <f t="shared" si="40"/>
        <v>-2.7220999999999995E-2</v>
      </c>
      <c r="N20">
        <f t="shared" si="41"/>
        <v>-3.1640000000000001E-3</v>
      </c>
      <c r="O20">
        <f t="shared" si="41"/>
        <v>-7.4580000000000002E-3</v>
      </c>
      <c r="P20">
        <f t="shared" si="41"/>
        <v>-7.4580000000000002E-3</v>
      </c>
      <c r="Q20">
        <f t="shared" si="42"/>
        <v>-3.2060000000000005E-3</v>
      </c>
      <c r="R20">
        <f t="shared" si="42"/>
        <v>-2.519E-3</v>
      </c>
      <c r="S20">
        <f t="shared" si="42"/>
        <v>-7.5570000000000003E-3</v>
      </c>
      <c r="T20">
        <f t="shared" si="43"/>
        <v>-2.2009999999999998E-3</v>
      </c>
      <c r="U20">
        <f t="shared" si="43"/>
        <v>-2.418E-3</v>
      </c>
      <c r="V20">
        <f t="shared" si="43"/>
        <v>-2.418E-3</v>
      </c>
      <c r="W20">
        <f t="shared" si="44"/>
        <v>-1.7039999999999998E-3</v>
      </c>
      <c r="X20">
        <f t="shared" si="44"/>
        <v>-1.872E-3</v>
      </c>
      <c r="Y20">
        <f t="shared" si="44"/>
        <v>-1.872E-3</v>
      </c>
      <c r="Z20">
        <f t="shared" si="45"/>
        <v>-3.8999999999999998E-3</v>
      </c>
      <c r="AA20">
        <f t="shared" si="45"/>
        <v>-3.8999999999999998E-3</v>
      </c>
      <c r="AB20">
        <f t="shared" si="45"/>
        <v>-3.8999999999999998E-3</v>
      </c>
      <c r="AC20">
        <f t="shared" si="46"/>
        <v>-2.3E-3</v>
      </c>
      <c r="AD20">
        <f t="shared" si="46"/>
        <v>-2.3E-3</v>
      </c>
      <c r="AE20">
        <f t="shared" si="46"/>
        <v>-2.3E-3</v>
      </c>
      <c r="AF20">
        <f t="shared" si="47"/>
        <v>-2.2000000000000001E-3</v>
      </c>
      <c r="AG20">
        <f t="shared" si="47"/>
        <v>-2.2000000000000001E-3</v>
      </c>
      <c r="AH20">
        <f t="shared" si="47"/>
        <v>-2.2000000000000001E-3</v>
      </c>
      <c r="AI20">
        <f t="shared" si="48"/>
        <v>-2.7000000000000001E-3</v>
      </c>
      <c r="AJ20">
        <f t="shared" si="48"/>
        <v>-2.1060000000000002E-3</v>
      </c>
      <c r="AK20">
        <f t="shared" si="48"/>
        <v>-2.7000000000000001E-3</v>
      </c>
      <c r="AL20">
        <f t="shared" si="49"/>
        <v>-2.1499999999999998E-2</v>
      </c>
      <c r="AM20">
        <f t="shared" si="49"/>
        <v>-2.1499999999999998E-2</v>
      </c>
      <c r="AN20">
        <f t="shared" si="49"/>
        <v>-2.1499999999999998E-2</v>
      </c>
      <c r="AO20">
        <f t="shared" si="50"/>
        <v>-6.8400000000000002E-2</v>
      </c>
      <c r="AP20">
        <f t="shared" si="50"/>
        <v>-0.114</v>
      </c>
      <c r="AQ20">
        <f t="shared" si="50"/>
        <v>-3.8075999999999999E-2</v>
      </c>
      <c r="AR20">
        <f t="shared" si="51"/>
        <v>-6.9229999999999995E-3</v>
      </c>
      <c r="AS20">
        <f t="shared" si="51"/>
        <v>-5.313E-3</v>
      </c>
      <c r="AT20">
        <f t="shared" si="51"/>
        <v>-9.0160000000000014E-3</v>
      </c>
      <c r="AU20">
        <f t="shared" si="52"/>
        <v>-1.77E-2</v>
      </c>
      <c r="AV20">
        <f t="shared" si="52"/>
        <v>-1.77E-2</v>
      </c>
      <c r="AW20">
        <f t="shared" si="52"/>
        <v>-1.77E-2</v>
      </c>
      <c r="AX20">
        <f t="shared" si="53"/>
        <v>-2.0440000000000002E-3</v>
      </c>
      <c r="AY20">
        <f t="shared" si="53"/>
        <v>-2.0440000000000002E-3</v>
      </c>
      <c r="AZ20">
        <f t="shared" si="53"/>
        <v>-4.8180000000000002E-3</v>
      </c>
      <c r="BA20">
        <f t="shared" si="54"/>
        <v>-5.7599999999999998E-2</v>
      </c>
      <c r="BB20">
        <f t="shared" si="54"/>
        <v>-9.5999999999999988E-2</v>
      </c>
      <c r="BC20">
        <f t="shared" si="54"/>
        <v>-3.2063999999999995E-2</v>
      </c>
      <c r="BD20">
        <f t="shared" si="55"/>
        <v>-8.9999999999999993E-3</v>
      </c>
      <c r="BE20">
        <f t="shared" si="55"/>
        <v>-8.9999999999999993E-3</v>
      </c>
      <c r="BF20">
        <f t="shared" si="55"/>
        <v>-8.9999999999999993E-3</v>
      </c>
      <c r="BG20">
        <f t="shared" si="56"/>
        <v>-8.3999999999999995E-3</v>
      </c>
      <c r="BH20">
        <f t="shared" si="56"/>
        <v>-8.3999999999999995E-3</v>
      </c>
      <c r="BI20">
        <f t="shared" si="56"/>
        <v>-8.3999999999999995E-3</v>
      </c>
      <c r="BJ20">
        <f t="shared" si="57"/>
        <v>-1.9200000000000002E-2</v>
      </c>
      <c r="BK20">
        <f t="shared" si="57"/>
        <v>-1.0688E-2</v>
      </c>
      <c r="BL20">
        <f t="shared" si="57"/>
        <v>-1.0688E-2</v>
      </c>
      <c r="BM20">
        <f t="shared" si="58"/>
        <v>-4.2599999999999999E-3</v>
      </c>
      <c r="BN20">
        <f t="shared" si="58"/>
        <v>-4.6800000000000001E-3</v>
      </c>
      <c r="BO20">
        <f t="shared" si="58"/>
        <v>-4.6800000000000001E-3</v>
      </c>
      <c r="BP20">
        <f t="shared" si="59"/>
        <v>-4.7569999999999999E-3</v>
      </c>
      <c r="BQ20">
        <f t="shared" si="59"/>
        <v>-5.2260000000000006E-3</v>
      </c>
      <c r="BR20">
        <f t="shared" si="59"/>
        <v>-5.2260000000000006E-3</v>
      </c>
      <c r="BS20">
        <f t="shared" si="60"/>
        <v>-6.3E-3</v>
      </c>
      <c r="BT20">
        <f t="shared" si="60"/>
        <v>-6.3E-3</v>
      </c>
      <c r="BU20">
        <f t="shared" si="60"/>
        <v>-6.3E-3</v>
      </c>
    </row>
    <row r="21" spans="1:73" x14ac:dyDescent="0.25">
      <c r="A21" s="2" t="s">
        <v>7</v>
      </c>
      <c r="B21">
        <f t="shared" si="37"/>
        <v>-1.9199999999999998E-2</v>
      </c>
      <c r="C21">
        <f t="shared" si="37"/>
        <v>-1.9199999999999998E-2</v>
      </c>
      <c r="D21">
        <f t="shared" si="37"/>
        <v>-1.9199999999999998E-2</v>
      </c>
      <c r="E21">
        <f t="shared" si="38"/>
        <v>-2.0799999999999999E-2</v>
      </c>
      <c r="F21">
        <f t="shared" si="38"/>
        <v>-2.0799999999999999E-2</v>
      </c>
      <c r="G21">
        <f t="shared" si="38"/>
        <v>-2.0799999999999999E-2</v>
      </c>
      <c r="H21">
        <f t="shared" si="39"/>
        <v>-2.6700000000000002E-2</v>
      </c>
      <c r="I21">
        <f t="shared" si="39"/>
        <v>-2.6700000000000002E-2</v>
      </c>
      <c r="J21">
        <f t="shared" si="39"/>
        <v>-2.6700000000000002E-2</v>
      </c>
      <c r="K21">
        <f t="shared" si="40"/>
        <v>-8.1499999999999989E-2</v>
      </c>
      <c r="L21">
        <f t="shared" si="40"/>
        <v>-0.11409999999999999</v>
      </c>
      <c r="M21">
        <f t="shared" si="40"/>
        <v>-3.7978999999999999E-2</v>
      </c>
      <c r="N21">
        <f t="shared" si="41"/>
        <v>-1.6045999999999998E-2</v>
      </c>
      <c r="O21">
        <f t="shared" si="41"/>
        <v>-1.7627999999999998E-2</v>
      </c>
      <c r="P21">
        <f t="shared" si="41"/>
        <v>-1.7627999999999998E-2</v>
      </c>
      <c r="Q21">
        <f t="shared" si="42"/>
        <v>-1.6258999999999999E-2</v>
      </c>
      <c r="R21">
        <f t="shared" si="42"/>
        <v>-1.7861999999999999E-2</v>
      </c>
      <c r="S21">
        <f t="shared" si="42"/>
        <v>-1.7861999999999999E-2</v>
      </c>
      <c r="T21">
        <f t="shared" si="43"/>
        <v>-3.0999999999999999E-3</v>
      </c>
      <c r="U21">
        <f t="shared" si="43"/>
        <v>-3.0999999999999999E-3</v>
      </c>
      <c r="V21">
        <f t="shared" si="43"/>
        <v>-3.0999999999999999E-3</v>
      </c>
      <c r="W21">
        <f t="shared" si="44"/>
        <v>-2.3999999999999998E-3</v>
      </c>
      <c r="X21">
        <f t="shared" si="44"/>
        <v>-2.3999999999999998E-3</v>
      </c>
      <c r="Y21">
        <f t="shared" si="44"/>
        <v>-2.3999999999999998E-3</v>
      </c>
      <c r="Z21">
        <f t="shared" si="45"/>
        <v>-5.4600000000000004E-4</v>
      </c>
      <c r="AA21">
        <f t="shared" si="45"/>
        <v>-4.2899999999999997E-4</v>
      </c>
      <c r="AB21">
        <f t="shared" si="45"/>
        <v>-4.2899999999999997E-4</v>
      </c>
      <c r="AC21">
        <f t="shared" si="46"/>
        <v>-3.2200000000000002E-4</v>
      </c>
      <c r="AD21">
        <f t="shared" si="46"/>
        <v>-2.5300000000000002E-4</v>
      </c>
      <c r="AE21">
        <f t="shared" si="46"/>
        <v>-7.5900000000000002E-4</v>
      </c>
      <c r="AF21">
        <f t="shared" si="47"/>
        <v>-3.0800000000000006E-4</v>
      </c>
      <c r="AG21">
        <f t="shared" si="47"/>
        <v>-2.4200000000000003E-4</v>
      </c>
      <c r="AH21">
        <f t="shared" si="47"/>
        <v>-7.2600000000000008E-4</v>
      </c>
      <c r="AI21">
        <f t="shared" si="48"/>
        <v>-2.7000000000000001E-3</v>
      </c>
      <c r="AJ21">
        <f t="shared" si="48"/>
        <v>-2.7000000000000001E-3</v>
      </c>
      <c r="AK21">
        <f t="shared" si="48"/>
        <v>-2.7000000000000001E-3</v>
      </c>
      <c r="AL21">
        <f t="shared" si="49"/>
        <v>-2.1499999999999998E-2</v>
      </c>
      <c r="AM21">
        <f t="shared" si="49"/>
        <v>-2.1499999999999998E-2</v>
      </c>
      <c r="AN21">
        <f t="shared" si="49"/>
        <v>-2.1499999999999998E-2</v>
      </c>
      <c r="AO21">
        <f t="shared" si="50"/>
        <v>-6.8400000000000002E-2</v>
      </c>
      <c r="AP21">
        <f t="shared" si="50"/>
        <v>-0.114</v>
      </c>
      <c r="AQ21">
        <f t="shared" si="50"/>
        <v>-3.8075999999999999E-2</v>
      </c>
      <c r="AR21">
        <f t="shared" si="51"/>
        <v>-2.2540000000000004E-3</v>
      </c>
      <c r="AS21">
        <f t="shared" si="51"/>
        <v>-1.771E-3</v>
      </c>
      <c r="AT21">
        <f t="shared" si="51"/>
        <v>-5.313E-3</v>
      </c>
      <c r="AU21">
        <f t="shared" si="52"/>
        <v>-5.3100000000000001E-2</v>
      </c>
      <c r="AV21">
        <f t="shared" si="52"/>
        <v>-5.3100000000000001E-2</v>
      </c>
      <c r="AW21">
        <f t="shared" si="52"/>
        <v>-2.9558999999999998E-2</v>
      </c>
      <c r="AX21">
        <f t="shared" si="53"/>
        <v>-6.2779999999999997E-3</v>
      </c>
      <c r="AY21">
        <f t="shared" si="53"/>
        <v>-1.0366E-2</v>
      </c>
      <c r="AZ21">
        <f t="shared" si="53"/>
        <v>-8.176000000000001E-3</v>
      </c>
      <c r="BA21">
        <f t="shared" si="54"/>
        <v>-5.7599999999999998E-2</v>
      </c>
      <c r="BB21">
        <f t="shared" si="54"/>
        <v>-5.7599999999999998E-2</v>
      </c>
      <c r="BC21">
        <f t="shared" si="54"/>
        <v>-3.2063999999999995E-2</v>
      </c>
      <c r="BD21">
        <f t="shared" si="55"/>
        <v>-8.9999999999999993E-3</v>
      </c>
      <c r="BE21">
        <f t="shared" si="55"/>
        <v>-8.9999999999999993E-3</v>
      </c>
      <c r="BF21">
        <f t="shared" si="55"/>
        <v>-8.9999999999999993E-3</v>
      </c>
      <c r="BG21">
        <f t="shared" si="56"/>
        <v>-8.3999999999999995E-3</v>
      </c>
      <c r="BH21">
        <f t="shared" si="56"/>
        <v>-8.3999999999999995E-3</v>
      </c>
      <c r="BI21">
        <f t="shared" si="56"/>
        <v>-8.3999999999999995E-3</v>
      </c>
      <c r="BJ21">
        <f t="shared" si="57"/>
        <v>-3.2000000000000001E-2</v>
      </c>
      <c r="BK21">
        <f t="shared" si="57"/>
        <v>-1.4912000000000002E-2</v>
      </c>
      <c r="BL21">
        <f t="shared" si="57"/>
        <v>-1.4912000000000002E-2</v>
      </c>
      <c r="BM21">
        <f t="shared" si="58"/>
        <v>-2.5799999999999998E-3</v>
      </c>
      <c r="BN21">
        <f t="shared" si="58"/>
        <v>-1.98E-3</v>
      </c>
      <c r="BO21">
        <f t="shared" si="58"/>
        <v>-3.3600000000000006E-3</v>
      </c>
      <c r="BP21">
        <f t="shared" si="59"/>
        <v>-2.8809999999999999E-3</v>
      </c>
      <c r="BQ21">
        <f t="shared" si="59"/>
        <v>-2.2110000000000003E-3</v>
      </c>
      <c r="BR21">
        <f t="shared" si="59"/>
        <v>-3.7520000000000006E-3</v>
      </c>
      <c r="BS21">
        <f t="shared" si="60"/>
        <v>-6.3E-3</v>
      </c>
      <c r="BT21">
        <f t="shared" si="60"/>
        <v>-4.914E-3</v>
      </c>
      <c r="BU21">
        <f t="shared" si="60"/>
        <v>-6.3E-3</v>
      </c>
    </row>
    <row r="22" spans="1:73" x14ac:dyDescent="0.25">
      <c r="A22" s="2" t="s">
        <v>36</v>
      </c>
      <c r="B22">
        <f>MAX(B14:B21)</f>
        <v>-2.6879999999999999E-3</v>
      </c>
      <c r="C22">
        <f t="shared" ref="C22:D22" si="61">MAX(C14:C21)</f>
        <v>-6.3359999999999996E-3</v>
      </c>
      <c r="D22">
        <f t="shared" si="61"/>
        <v>-6.3359999999999996E-3</v>
      </c>
      <c r="E22">
        <f>MIN(E14:E21)</f>
        <v>-0.14560000000000001</v>
      </c>
      <c r="F22">
        <f t="shared" ref="F22:G22" si="62">MIN(F14:F21)</f>
        <v>-6.2399999999999997E-2</v>
      </c>
      <c r="G22">
        <f t="shared" si="62"/>
        <v>-6.2399999999999997E-2</v>
      </c>
      <c r="H22">
        <f>MAX(H14:H21)</f>
        <v>-1.1481E-2</v>
      </c>
      <c r="I22">
        <f t="shared" ref="I22:J22" si="63">MAX(I14:I21)</f>
        <v>-8.8110000000000011E-3</v>
      </c>
      <c r="J22">
        <f t="shared" si="63"/>
        <v>-1.4952000000000002E-2</v>
      </c>
      <c r="K22">
        <f>MIN(K14:K21)</f>
        <v>-0.11409999999999999</v>
      </c>
      <c r="L22">
        <f t="shared" ref="L22:M22" si="64">MIN(L14:L21)</f>
        <v>-0.1467</v>
      </c>
      <c r="M22">
        <f t="shared" si="64"/>
        <v>-4.8899999999999999E-2</v>
      </c>
      <c r="N22">
        <f>MAX(N14:N21)</f>
        <v>-3.1640000000000001E-3</v>
      </c>
      <c r="O22">
        <f t="shared" ref="O22:AK22" si="65">MAX(O14:O21)</f>
        <v>-7.4580000000000002E-3</v>
      </c>
      <c r="P22">
        <f t="shared" si="65"/>
        <v>-7.4580000000000002E-3</v>
      </c>
      <c r="Q22">
        <f t="shared" si="65"/>
        <v>-3.2060000000000005E-3</v>
      </c>
      <c r="R22">
        <f t="shared" si="65"/>
        <v>-2.519E-3</v>
      </c>
      <c r="S22">
        <f t="shared" si="65"/>
        <v>-7.5570000000000003E-3</v>
      </c>
      <c r="T22">
        <f t="shared" si="65"/>
        <v>-4.3400000000000003E-4</v>
      </c>
      <c r="U22">
        <f t="shared" si="65"/>
        <v>-3.4099999999999999E-4</v>
      </c>
      <c r="V22">
        <f t="shared" si="65"/>
        <v>-1.023E-3</v>
      </c>
      <c r="W22">
        <f t="shared" si="65"/>
        <v>-3.3599999999999998E-4</v>
      </c>
      <c r="X22">
        <f t="shared" si="65"/>
        <v>-2.6399999999999997E-4</v>
      </c>
      <c r="Y22">
        <f t="shared" si="65"/>
        <v>-2.6399999999999997E-4</v>
      </c>
      <c r="Z22">
        <f t="shared" si="65"/>
        <v>-5.4600000000000004E-4</v>
      </c>
      <c r="AA22">
        <f t="shared" si="65"/>
        <v>-4.2899999999999997E-4</v>
      </c>
      <c r="AB22">
        <f t="shared" si="65"/>
        <v>-4.2899999999999997E-4</v>
      </c>
      <c r="AC22">
        <f t="shared" si="65"/>
        <v>-3.2200000000000002E-4</v>
      </c>
      <c r="AD22">
        <f t="shared" si="65"/>
        <v>-2.5300000000000002E-4</v>
      </c>
      <c r="AE22">
        <f t="shared" si="65"/>
        <v>-7.5900000000000002E-4</v>
      </c>
      <c r="AF22">
        <f t="shared" si="65"/>
        <v>-3.0800000000000006E-4</v>
      </c>
      <c r="AG22">
        <f t="shared" si="65"/>
        <v>-2.4200000000000003E-4</v>
      </c>
      <c r="AH22">
        <f t="shared" si="65"/>
        <v>-7.2600000000000008E-4</v>
      </c>
      <c r="AI22">
        <f t="shared" si="65"/>
        <v>-1.1610000000000001E-3</v>
      </c>
      <c r="AJ22">
        <f t="shared" si="65"/>
        <v>-1.5120000000000003E-3</v>
      </c>
      <c r="AK22">
        <f t="shared" si="65"/>
        <v>-1.5120000000000003E-3</v>
      </c>
      <c r="AL22">
        <f>MIN(AL14:AL21)</f>
        <v>-0.15049999999999999</v>
      </c>
      <c r="AM22">
        <f t="shared" ref="AM22:AQ22" si="66">MIN(AM14:AM21)</f>
        <v>-6.4500000000000002E-2</v>
      </c>
      <c r="AN22">
        <f t="shared" si="66"/>
        <v>-6.4500000000000002E-2</v>
      </c>
      <c r="AO22">
        <f t="shared" si="66"/>
        <v>-0.15960000000000002</v>
      </c>
      <c r="AP22">
        <f t="shared" si="66"/>
        <v>-0.20519999999999999</v>
      </c>
      <c r="AQ22">
        <f t="shared" si="66"/>
        <v>-6.8400000000000002E-2</v>
      </c>
      <c r="AR22">
        <f>MAX(AR14:AR21)</f>
        <v>-2.2540000000000004E-3</v>
      </c>
      <c r="AS22">
        <f t="shared" ref="AS22:AT22" si="67">MAX(AS14:AS21)</f>
        <v>-1.771E-3</v>
      </c>
      <c r="AT22">
        <f t="shared" si="67"/>
        <v>-5.313E-3</v>
      </c>
      <c r="AU22">
        <f>MIN(AU14:AU21)</f>
        <v>-0.12390000000000001</v>
      </c>
      <c r="AV22">
        <f t="shared" ref="AV22:AW22" si="68">MIN(AV14:AV21)</f>
        <v>-0.1593</v>
      </c>
      <c r="AW22">
        <f t="shared" si="68"/>
        <v>-5.3100000000000001E-2</v>
      </c>
      <c r="AX22">
        <f>MAX(AX14:AX21)</f>
        <v>-2.0440000000000002E-3</v>
      </c>
      <c r="AY22">
        <f t="shared" ref="AY22:AZ22" si="69">MAX(AY14:AY21)</f>
        <v>-2.0440000000000002E-3</v>
      </c>
      <c r="AZ22">
        <f t="shared" si="69"/>
        <v>-1.606E-3</v>
      </c>
      <c r="BA22">
        <f>MIN(BA14:BA21)</f>
        <v>-0.13439999999999999</v>
      </c>
      <c r="BB22">
        <f t="shared" ref="BB22:BC22" si="70">MIN(BB14:BB21)</f>
        <v>-0.17279999999999998</v>
      </c>
      <c r="BC22">
        <f t="shared" si="70"/>
        <v>-5.7599999999999998E-2</v>
      </c>
      <c r="BD22">
        <f>MAX(BD14:BD21)</f>
        <v>-3.8699999999999997E-3</v>
      </c>
      <c r="BE22">
        <f t="shared" ref="BE22:BI22" si="71">MAX(BE14:BE21)</f>
        <v>-5.0400000000000002E-3</v>
      </c>
      <c r="BF22">
        <f t="shared" si="71"/>
        <v>-5.0400000000000002E-3</v>
      </c>
      <c r="BG22">
        <f t="shared" si="71"/>
        <v>-3.6119999999999998E-3</v>
      </c>
      <c r="BH22">
        <f t="shared" si="71"/>
        <v>-2.7720000000000002E-3</v>
      </c>
      <c r="BI22">
        <f t="shared" si="71"/>
        <v>-4.7039999999999998E-3</v>
      </c>
      <c r="BJ22">
        <f>MIN(BJ14:BJ21)</f>
        <v>-4.48E-2</v>
      </c>
      <c r="BK22">
        <f t="shared" ref="BK22:BL22" si="72">MIN(BK14:BK21)</f>
        <v>-1.4912000000000002E-2</v>
      </c>
      <c r="BL22">
        <f t="shared" si="72"/>
        <v>-1.9200000000000002E-2</v>
      </c>
      <c r="BM22">
        <f>MAX(BM14:BM21)</f>
        <v>-2.5799999999999998E-3</v>
      </c>
      <c r="BN22">
        <f t="shared" ref="BN22:BU22" si="73">MAX(BN14:BN21)</f>
        <v>-1.98E-3</v>
      </c>
      <c r="BO22">
        <f t="shared" si="73"/>
        <v>-3.3600000000000006E-3</v>
      </c>
      <c r="BP22">
        <f t="shared" si="73"/>
        <v>-2.8809999999999999E-3</v>
      </c>
      <c r="BQ22">
        <f t="shared" si="73"/>
        <v>-2.2110000000000003E-3</v>
      </c>
      <c r="BR22">
        <f t="shared" si="73"/>
        <v>-3.7520000000000006E-3</v>
      </c>
      <c r="BS22">
        <f t="shared" si="73"/>
        <v>-2.709E-3</v>
      </c>
      <c r="BT22">
        <f t="shared" si="73"/>
        <v>-2.0790000000000001E-3</v>
      </c>
      <c r="BU22">
        <f t="shared" si="73"/>
        <v>-3.5280000000000003E-3</v>
      </c>
    </row>
    <row r="24" spans="1:73" x14ac:dyDescent="0.25">
      <c r="A24" s="5" t="s">
        <v>37</v>
      </c>
    </row>
    <row r="25" spans="1:73" x14ac:dyDescent="0.25">
      <c r="A25" s="4" t="s">
        <v>35</v>
      </c>
      <c r="B25" s="3">
        <f>SUM(B12+E12+H12+K12+N12+Q12+T12+W12+Z12+AC12+AF12+AI12+AL12+AO12+AR12+AU12+AX12+BA12+BD12+BG12+BJ12+BM12+BP12+BS12)</f>
        <v>-0.29979999999999996</v>
      </c>
      <c r="C25" s="3">
        <f>SUM(C12+F12+I12+L12+O12+R12+U12+X12+AA12+AD12+AG12+AJ12+AM12+AP12+AS12+AV12+AY12+BB12+BE12+BH12+BK12+BN12+BQ12+BT12)</f>
        <v>-0.29979999999999996</v>
      </c>
      <c r="D25" s="3">
        <f>SUM(D12+G12+J12+M12+P12+S12+V12+Y12+AB12+AE12+AH12+AK12+AN12+AQ12+AT12+AW12+AZ12+BC12+BF12+BI12+BL12+BO12+BR12+BU12)</f>
        <v>-0.29979999999999996</v>
      </c>
      <c r="E25" s="3"/>
      <c r="F25" s="3" t="s">
        <v>38</v>
      </c>
      <c r="G25" s="3"/>
      <c r="H25" s="3"/>
      <c r="I25" s="3"/>
      <c r="J25" s="3"/>
      <c r="K25" s="3" t="s">
        <v>39</v>
      </c>
      <c r="L25" s="3"/>
      <c r="M25" s="3"/>
      <c r="N25" s="3"/>
      <c r="O25" s="3"/>
      <c r="P25" s="3" t="s">
        <v>40</v>
      </c>
      <c r="Q25" s="3"/>
      <c r="R25" s="3"/>
      <c r="S25" s="3"/>
    </row>
    <row r="26" spans="1:73" x14ac:dyDescent="0.25">
      <c r="A26" s="2" t="s">
        <v>0</v>
      </c>
      <c r="B26" s="3">
        <f>SUM(B14+E14+H14+K14+N14+Q14+T14+W14+Z14+AC14+AF14+AI14+AL14+AO14+AR14+AU14+AX14+BA14+BD14+BG14+BJ14+BM14+BP14+BS14)</f>
        <v>-0.68940899999999994</v>
      </c>
      <c r="C26" s="3">
        <f>SUM(C14+F14+I14+L14+O14+R14+U14+X14+AA14+AD14+AG14+AJ14+AM14+AP14+AS14+AV14+AY14+BB14+BE14+BH14+BK14+BN14+BQ14+BT14)</f>
        <v>-0.71064100000000008</v>
      </c>
      <c r="D26" s="3">
        <f>SUM(D14+G14+J14+M14+P14+S14+V14+Y14+AB14+AE14+AH14+AK14+AN14+AQ14+AT14+AW14+AZ14+BC14+BF14+BI14+BL14+BO14+BR14+BU14)</f>
        <v>-0.39682899999999993</v>
      </c>
      <c r="E26" s="3"/>
      <c r="F26" s="3"/>
      <c r="G26" s="3">
        <f>B26/B$25</f>
        <v>2.2995630420280189</v>
      </c>
      <c r="H26" s="3">
        <f>C26/C$25</f>
        <v>2.3703835890593736</v>
      </c>
      <c r="I26" s="3">
        <f>D26/D$25</f>
        <v>1.3236457638425616</v>
      </c>
      <c r="J26" s="3">
        <f>(G26+2*H26+I26)/4</f>
        <v>2.0909939959973318</v>
      </c>
      <c r="K26" s="3"/>
      <c r="L26" s="3">
        <f>B26/B$34</f>
        <v>0.75222259562507643</v>
      </c>
      <c r="M26" s="3">
        <f>C26/C$34</f>
        <v>0.81507304954615023</v>
      </c>
      <c r="N26" s="3">
        <f>D26/D$34</f>
        <v>0.89695288855135069</v>
      </c>
      <c r="O26" s="3">
        <f>(L26+2*M26+N26)/4</f>
        <v>0.81983039581718198</v>
      </c>
      <c r="P26" s="3"/>
      <c r="Q26" s="3">
        <f>G26+L26</f>
        <v>3.0517856376530954</v>
      </c>
      <c r="R26" s="3">
        <f t="shared" ref="R26:S33" si="74">H26+M26</f>
        <v>3.1854566386055239</v>
      </c>
      <c r="S26" s="3">
        <f t="shared" si="74"/>
        <v>2.2205986523939121</v>
      </c>
    </row>
    <row r="27" spans="1:73" x14ac:dyDescent="0.25">
      <c r="A27" s="2" t="s">
        <v>1</v>
      </c>
      <c r="B27" s="3">
        <f t="shared" ref="B27:D34" si="75">SUM(B15+E15+H15+K15+N15+Q15+T15+W15+Z15+AC15+AF15+AI15+AL15+AO15+AR15+AU15+AX15+BA15+BD15+BG15+BJ15+BM15+BP15+BS15)</f>
        <v>-0.92063700000000004</v>
      </c>
      <c r="C27" s="3">
        <f t="shared" si="75"/>
        <v>-0.85105300000000006</v>
      </c>
      <c r="D27" s="3">
        <f t="shared" si="75"/>
        <v>-0.46042099999999991</v>
      </c>
      <c r="E27" s="3"/>
      <c r="F27" s="3"/>
      <c r="G27" s="3">
        <f t="shared" ref="G27:I33" si="76">B27/B$25</f>
        <v>3.070837224816545</v>
      </c>
      <c r="H27" s="3">
        <f t="shared" si="76"/>
        <v>2.838735823882589</v>
      </c>
      <c r="I27" s="3">
        <f t="shared" si="76"/>
        <v>1.5357605070046698</v>
      </c>
      <c r="J27" s="3">
        <f t="shared" ref="J27:J33" si="77">(G27+2*H27+I27)/4</f>
        <v>2.5710173448965983</v>
      </c>
      <c r="K27" s="3"/>
      <c r="L27" s="3">
        <f t="shared" ref="L27:N33" si="78">B27/B$34</f>
        <v>1.0045182957699763</v>
      </c>
      <c r="M27" s="3">
        <f t="shared" si="78"/>
        <v>0.97611925576402114</v>
      </c>
      <c r="N27" s="3">
        <f t="shared" si="78"/>
        <v>1.040689934202645</v>
      </c>
      <c r="O27" s="3">
        <f t="shared" ref="O27:O33" si="79">(L27+2*M27+N27)/4</f>
        <v>0.9993616853751659</v>
      </c>
      <c r="P27" s="3"/>
      <c r="Q27" s="3">
        <f t="shared" ref="Q27:Q33" si="80">G27+L27</f>
        <v>4.0753555205865215</v>
      </c>
      <c r="R27" s="3">
        <f t="shared" si="74"/>
        <v>3.8148550796466103</v>
      </c>
      <c r="S27" s="3">
        <f t="shared" si="74"/>
        <v>2.5764504412073146</v>
      </c>
    </row>
    <row r="28" spans="1:73" x14ac:dyDescent="0.25">
      <c r="A28" s="2" t="s">
        <v>2</v>
      </c>
      <c r="B28" s="3">
        <f t="shared" si="75"/>
        <v>-0.30765300000000007</v>
      </c>
      <c r="C28" s="3">
        <f t="shared" si="75"/>
        <v>-0.32217799999999996</v>
      </c>
      <c r="D28" s="3">
        <f t="shared" si="75"/>
        <v>-0.26774199999999992</v>
      </c>
      <c r="E28" s="3"/>
      <c r="F28" s="3"/>
      <c r="G28" s="3">
        <f t="shared" si="76"/>
        <v>1.0261941294196135</v>
      </c>
      <c r="H28" s="3">
        <f t="shared" si="76"/>
        <v>1.0746430953969313</v>
      </c>
      <c r="I28" s="3">
        <f t="shared" si="76"/>
        <v>0.89306871247498321</v>
      </c>
      <c r="J28" s="3">
        <f t="shared" si="77"/>
        <v>1.0171372581721148</v>
      </c>
      <c r="K28" s="3"/>
      <c r="L28" s="3">
        <f t="shared" si="78"/>
        <v>0.33568395279412033</v>
      </c>
      <c r="M28" s="3">
        <f t="shared" si="78"/>
        <v>0.36952357794818974</v>
      </c>
      <c r="N28" s="3">
        <f t="shared" si="78"/>
        <v>0.60517744491081982</v>
      </c>
      <c r="O28" s="3">
        <f t="shared" si="79"/>
        <v>0.41997713840032991</v>
      </c>
      <c r="P28" s="3"/>
      <c r="Q28" s="3">
        <f t="shared" si="80"/>
        <v>1.361878082213734</v>
      </c>
      <c r="R28" s="3">
        <f t="shared" si="74"/>
        <v>1.4441666733451211</v>
      </c>
      <c r="S28" s="3">
        <f t="shared" si="74"/>
        <v>1.498246157385803</v>
      </c>
    </row>
    <row r="29" spans="1:73" x14ac:dyDescent="0.25">
      <c r="A29" s="2" t="s">
        <v>3</v>
      </c>
      <c r="B29" s="3">
        <f t="shared" si="75"/>
        <v>-0.380139</v>
      </c>
      <c r="C29" s="3">
        <f t="shared" si="75"/>
        <v>-0.4078389999999999</v>
      </c>
      <c r="D29" s="3">
        <f t="shared" si="75"/>
        <v>-0.29337299999999999</v>
      </c>
      <c r="E29" s="3"/>
      <c r="F29" s="3"/>
      <c r="G29" s="3">
        <f t="shared" si="76"/>
        <v>1.2679753168779189</v>
      </c>
      <c r="H29" s="3">
        <f t="shared" si="76"/>
        <v>1.3603702468312207</v>
      </c>
      <c r="I29" s="3">
        <f t="shared" si="76"/>
        <v>0.97856237491661124</v>
      </c>
      <c r="J29" s="3">
        <f t="shared" si="77"/>
        <v>1.2418195463642427</v>
      </c>
      <c r="K29" s="3"/>
      <c r="L29" s="3">
        <f t="shared" si="78"/>
        <v>0.41477431434507084</v>
      </c>
      <c r="M29" s="3">
        <f t="shared" si="78"/>
        <v>0.46777286626278558</v>
      </c>
      <c r="N29" s="3">
        <f t="shared" si="78"/>
        <v>0.6631112135780789</v>
      </c>
      <c r="O29" s="3">
        <f t="shared" si="79"/>
        <v>0.50335781511218025</v>
      </c>
      <c r="P29" s="3"/>
      <c r="Q29" s="3">
        <f t="shared" si="80"/>
        <v>1.6827496312229897</v>
      </c>
      <c r="R29" s="3">
        <f t="shared" si="74"/>
        <v>1.8281431130940062</v>
      </c>
      <c r="S29" s="3">
        <f t="shared" si="74"/>
        <v>1.6416735884946903</v>
      </c>
    </row>
    <row r="30" spans="1:73" x14ac:dyDescent="0.25">
      <c r="A30" s="2" t="s">
        <v>4</v>
      </c>
      <c r="B30" s="3">
        <f t="shared" si="75"/>
        <v>-0.84643900000000005</v>
      </c>
      <c r="C30" s="3">
        <f t="shared" si="75"/>
        <v>-0.71239399999999997</v>
      </c>
      <c r="D30" s="3">
        <f t="shared" si="75"/>
        <v>-0.458816</v>
      </c>
      <c r="E30" s="3"/>
      <c r="F30" s="3"/>
      <c r="G30" s="3">
        <f t="shared" si="76"/>
        <v>2.82334556370914</v>
      </c>
      <c r="H30" s="3">
        <f t="shared" si="76"/>
        <v>2.3762308205470317</v>
      </c>
      <c r="I30" s="3">
        <f t="shared" si="76"/>
        <v>1.5304069379586394</v>
      </c>
      <c r="J30" s="3">
        <f t="shared" si="77"/>
        <v>2.2765535356904607</v>
      </c>
      <c r="K30" s="3"/>
      <c r="L30" s="3">
        <f t="shared" si="78"/>
        <v>0.92355995007070424</v>
      </c>
      <c r="M30" s="3">
        <f t="shared" si="78"/>
        <v>0.81708366117122433</v>
      </c>
      <c r="N30" s="3">
        <f t="shared" si="78"/>
        <v>1.0370621514898775</v>
      </c>
      <c r="O30" s="3">
        <f t="shared" si="79"/>
        <v>0.89869735597575762</v>
      </c>
      <c r="P30" s="3"/>
      <c r="Q30" s="3">
        <f t="shared" si="80"/>
        <v>3.7469055137798444</v>
      </c>
      <c r="R30" s="3">
        <f t="shared" si="74"/>
        <v>3.1933144817182559</v>
      </c>
      <c r="S30" s="3">
        <f t="shared" si="74"/>
        <v>2.567469089448517</v>
      </c>
    </row>
    <row r="31" spans="1:73" x14ac:dyDescent="0.25">
      <c r="A31" s="2" t="s">
        <v>5</v>
      </c>
      <c r="B31" s="3">
        <f t="shared" si="75"/>
        <v>-0.80884099999999992</v>
      </c>
      <c r="C31" s="3">
        <f t="shared" si="75"/>
        <v>-0.73622100000000001</v>
      </c>
      <c r="D31" s="3">
        <f t="shared" si="75"/>
        <v>-0.46082599999999996</v>
      </c>
      <c r="E31" s="3"/>
      <c r="F31" s="3"/>
      <c r="G31" s="3">
        <f t="shared" si="76"/>
        <v>2.6979352901934623</v>
      </c>
      <c r="H31" s="3">
        <f t="shared" si="76"/>
        <v>2.4557071380920616</v>
      </c>
      <c r="I31" s="3">
        <f t="shared" si="76"/>
        <v>1.53711140760507</v>
      </c>
      <c r="J31" s="3">
        <f t="shared" si="77"/>
        <v>2.2866152434956639</v>
      </c>
      <c r="K31" s="3"/>
      <c r="L31" s="3">
        <f t="shared" si="78"/>
        <v>0.88253631221521978</v>
      </c>
      <c r="M31" s="3">
        <f t="shared" si="78"/>
        <v>0.84441215129709113</v>
      </c>
      <c r="N31" s="3">
        <f t="shared" si="78"/>
        <v>1.0416053560086707</v>
      </c>
      <c r="O31" s="3">
        <f t="shared" si="79"/>
        <v>0.90324149270451815</v>
      </c>
      <c r="P31" s="3"/>
      <c r="Q31" s="3">
        <f t="shared" si="80"/>
        <v>3.5804716024086822</v>
      </c>
      <c r="R31" s="3">
        <f t="shared" si="74"/>
        <v>3.3001192893891527</v>
      </c>
      <c r="S31" s="3">
        <f t="shared" si="74"/>
        <v>2.5787167636137407</v>
      </c>
    </row>
    <row r="32" spans="1:73" x14ac:dyDescent="0.25">
      <c r="A32" s="2" t="s">
        <v>6</v>
      </c>
      <c r="B32" s="3">
        <f t="shared" si="75"/>
        <v>-0.39909099999999997</v>
      </c>
      <c r="C32" s="3">
        <f t="shared" si="75"/>
        <v>-0.450936</v>
      </c>
      <c r="D32" s="3">
        <f t="shared" si="75"/>
        <v>-0.30150599999999994</v>
      </c>
      <c r="E32" s="3"/>
      <c r="F32" s="3"/>
      <c r="G32" s="3">
        <f t="shared" si="76"/>
        <v>1.3311907938625751</v>
      </c>
      <c r="H32" s="3">
        <f t="shared" si="76"/>
        <v>1.5041227484989996</v>
      </c>
      <c r="I32" s="3">
        <f t="shared" si="76"/>
        <v>1.0056904603068713</v>
      </c>
      <c r="J32" s="3">
        <f t="shared" si="77"/>
        <v>1.3362816877918613</v>
      </c>
      <c r="K32" s="3"/>
      <c r="L32" s="3">
        <f t="shared" si="78"/>
        <v>0.43545307344494688</v>
      </c>
      <c r="M32" s="3">
        <f t="shared" si="78"/>
        <v>0.51720317385310266</v>
      </c>
      <c r="N32" s="3">
        <f t="shared" si="78"/>
        <v>0.68149423962352429</v>
      </c>
      <c r="O32" s="3">
        <f t="shared" si="79"/>
        <v>0.53783841519366915</v>
      </c>
      <c r="P32" s="3"/>
      <c r="Q32" s="3">
        <f t="shared" si="80"/>
        <v>1.766643867307522</v>
      </c>
      <c r="R32" s="3">
        <f t="shared" si="74"/>
        <v>2.0213259223521023</v>
      </c>
      <c r="S32" s="3">
        <f t="shared" si="74"/>
        <v>1.6871846999303957</v>
      </c>
    </row>
    <row r="33" spans="1:23" x14ac:dyDescent="0.25">
      <c r="A33" s="2" t="s">
        <v>7</v>
      </c>
      <c r="B33" s="3">
        <f t="shared" si="75"/>
        <v>-0.46017399999999997</v>
      </c>
      <c r="C33" s="3">
        <f t="shared" si="75"/>
        <v>-0.52516799999999997</v>
      </c>
      <c r="D33" s="3">
        <f t="shared" si="75"/>
        <v>-0.33069499999999996</v>
      </c>
      <c r="E33" s="3"/>
      <c r="F33" s="3"/>
      <c r="G33" s="3">
        <f t="shared" si="76"/>
        <v>1.5349366244162777</v>
      </c>
      <c r="H33" s="3">
        <f t="shared" si="76"/>
        <v>1.7517278185456973</v>
      </c>
      <c r="I33" s="3">
        <f t="shared" si="76"/>
        <v>1.1030520346897932</v>
      </c>
      <c r="J33" s="3">
        <f t="shared" si="77"/>
        <v>1.5353610740493664</v>
      </c>
      <c r="K33" s="3"/>
      <c r="L33" s="3">
        <f t="shared" si="78"/>
        <v>0.50210148216686168</v>
      </c>
      <c r="M33" s="3">
        <f t="shared" si="78"/>
        <v>0.60234391666685783</v>
      </c>
      <c r="N33" s="3">
        <f t="shared" si="78"/>
        <v>0.747470158379274</v>
      </c>
      <c r="O33" s="3">
        <f t="shared" si="79"/>
        <v>0.61356486846996283</v>
      </c>
      <c r="P33" s="3"/>
      <c r="Q33" s="3">
        <f t="shared" si="80"/>
        <v>2.0370381065831396</v>
      </c>
      <c r="R33" s="3">
        <f t="shared" si="74"/>
        <v>2.3540717352125551</v>
      </c>
      <c r="S33" s="3">
        <f t="shared" si="74"/>
        <v>1.8505221930690672</v>
      </c>
      <c r="V33" s="28" t="s">
        <v>95</v>
      </c>
    </row>
    <row r="34" spans="1:23" x14ac:dyDescent="0.25">
      <c r="A34" s="2" t="s">
        <v>36</v>
      </c>
      <c r="B34" s="3">
        <f t="shared" si="75"/>
        <v>-0.91649599999999987</v>
      </c>
      <c r="C34" s="3">
        <f t="shared" si="75"/>
        <v>-0.87187399999999993</v>
      </c>
      <c r="D34" s="3">
        <f t="shared" si="75"/>
        <v>-0.4424189999999999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41</v>
      </c>
      <c r="Q34" s="3">
        <f>MAX(Q26:Q33)</f>
        <v>4.0753555205865215</v>
      </c>
      <c r="R34" s="3">
        <f t="shared" ref="R34:S34" si="81">MAX(R26:R33)</f>
        <v>3.8148550796466103</v>
      </c>
      <c r="S34" s="3">
        <f t="shared" si="81"/>
        <v>2.5787167636137407</v>
      </c>
      <c r="V34" s="28"/>
    </row>
    <row r="35" spans="1:23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42</v>
      </c>
      <c r="Q35" s="3">
        <f>(Q34+4*R34+S34)/6</f>
        <v>3.6522487671311175</v>
      </c>
      <c r="R35" s="3"/>
      <c r="S35" s="3"/>
      <c r="V35" s="28"/>
    </row>
    <row r="36" spans="1:23" x14ac:dyDescent="0.25">
      <c r="B36" s="3"/>
      <c r="C36" s="3"/>
      <c r="D36" s="3"/>
      <c r="E36" s="3"/>
      <c r="F36" s="6" t="s">
        <v>43</v>
      </c>
      <c r="G36" s="3">
        <f>G26/$Q$35</f>
        <v>0.62962935677416942</v>
      </c>
      <c r="H36" s="3">
        <f t="shared" ref="H36:I36" si="82">H26/$Q$35</f>
        <v>0.64902029960060381</v>
      </c>
      <c r="I36" s="3">
        <f t="shared" si="82"/>
        <v>0.36241938822866665</v>
      </c>
      <c r="J36" s="10">
        <f>(G36+2*H36+I36)/4</f>
        <v>0.57252233605101088</v>
      </c>
      <c r="K36" s="6" t="s">
        <v>44</v>
      </c>
      <c r="L36" s="3">
        <f>L26/$Q$35</f>
        <v>0.20596148936918002</v>
      </c>
      <c r="M36" s="3">
        <f t="shared" ref="M36:N36" si="83">M26/$Q$35</f>
        <v>0.22317018952309739</v>
      </c>
      <c r="N36" s="3">
        <f t="shared" si="83"/>
        <v>0.24558920975580678</v>
      </c>
      <c r="O36" s="10">
        <f>(L36+2*M36+N36)/4</f>
        <v>0.22447276954279538</v>
      </c>
      <c r="P36" s="3"/>
      <c r="Q36" s="3" t="s">
        <v>45</v>
      </c>
      <c r="R36" s="3" t="s">
        <v>46</v>
      </c>
      <c r="S36" s="3"/>
      <c r="V36" s="28"/>
    </row>
    <row r="37" spans="1:23" x14ac:dyDescent="0.25">
      <c r="B37" s="3"/>
      <c r="C37" s="3"/>
      <c r="D37" s="3"/>
      <c r="E37" s="3"/>
      <c r="F37" s="3"/>
      <c r="G37" s="3">
        <f t="shared" ref="G37:I43" si="84">G27/$Q$35</f>
        <v>0.8408072452383144</v>
      </c>
      <c r="H37" s="3">
        <f t="shared" si="84"/>
        <v>0.77725697368431124</v>
      </c>
      <c r="I37" s="3">
        <f t="shared" si="84"/>
        <v>0.42049723469713896</v>
      </c>
      <c r="J37" s="10">
        <f t="shared" ref="J37:J43" si="85">(G37+2*H37+I37)/4</f>
        <v>0.70395460682601896</v>
      </c>
      <c r="K37" s="3"/>
      <c r="L37" s="3">
        <f t="shared" ref="L37:N43" si="86">L27/$Q$35</f>
        <v>0.27504103904702987</v>
      </c>
      <c r="M37" s="3">
        <f t="shared" si="86"/>
        <v>0.2672652707966478</v>
      </c>
      <c r="N37" s="3">
        <f t="shared" si="86"/>
        <v>0.28494497515297096</v>
      </c>
      <c r="O37" s="10">
        <f t="shared" ref="O37:O43" si="87">(L37+2*M37+N37)/4</f>
        <v>0.27362913894832408</v>
      </c>
      <c r="P37" s="3"/>
      <c r="Q37" s="3"/>
      <c r="R37" s="3">
        <f>J26+O26</f>
        <v>2.910824391814514</v>
      </c>
      <c r="S37" s="3">
        <f>(1-J36)/J36</f>
        <v>0.74665674512810887</v>
      </c>
      <c r="T37">
        <f>(1-O36)/O36</f>
        <v>3.4548833341201841</v>
      </c>
      <c r="U37" s="3">
        <f>1+S37+T37</f>
        <v>5.2015400792482929</v>
      </c>
      <c r="V37" s="29">
        <f>R37/U37</f>
        <v>0.55960818285863823</v>
      </c>
      <c r="W37">
        <f>RANK(V37,$V$37:$V$44)</f>
        <v>4</v>
      </c>
    </row>
    <row r="38" spans="1:23" x14ac:dyDescent="0.25">
      <c r="B38" s="3"/>
      <c r="C38" s="3"/>
      <c r="D38" s="3"/>
      <c r="E38" s="3"/>
      <c r="F38" s="3"/>
      <c r="G38" s="3">
        <f t="shared" si="84"/>
        <v>0.28097596709593814</v>
      </c>
      <c r="H38" s="3">
        <f t="shared" si="84"/>
        <v>0.29424148351238283</v>
      </c>
      <c r="I38" s="3">
        <f t="shared" si="84"/>
        <v>0.24452570715124061</v>
      </c>
      <c r="J38" s="10">
        <f t="shared" si="85"/>
        <v>0.27849616031798607</v>
      </c>
      <c r="K38" s="3"/>
      <c r="L38" s="3">
        <f t="shared" si="86"/>
        <v>9.191157946719053E-2</v>
      </c>
      <c r="M38" s="3">
        <f t="shared" si="86"/>
        <v>0.10117700121463924</v>
      </c>
      <c r="N38" s="3">
        <f t="shared" si="86"/>
        <v>0.1656999518645039</v>
      </c>
      <c r="O38" s="10">
        <f t="shared" si="87"/>
        <v>0.11499138344024323</v>
      </c>
      <c r="P38" s="3"/>
      <c r="Q38" s="3"/>
      <c r="R38" s="3">
        <f t="shared" ref="R38:R44" si="88">J27+O27</f>
        <v>3.5703790302717642</v>
      </c>
      <c r="S38" s="3">
        <f t="shared" ref="S38:S44" si="89">(1-J37)/J37</f>
        <v>0.42054614076436908</v>
      </c>
      <c r="T38">
        <f t="shared" ref="T38:T44" si="90">(1-O37)/O37</f>
        <v>2.6545815399757329</v>
      </c>
      <c r="U38" s="3">
        <f t="shared" ref="U38:U44" si="91">1+S38+T38</f>
        <v>4.0751276807401018</v>
      </c>
      <c r="V38" s="29">
        <f t="shared" ref="V38:V44" si="92">R38/U38</f>
        <v>0.87613918139206182</v>
      </c>
      <c r="W38">
        <f t="shared" ref="W38:W44" si="93">RANK(V38,$V$37:$V$44)</f>
        <v>1</v>
      </c>
    </row>
    <row r="39" spans="1:23" x14ac:dyDescent="0.25">
      <c r="B39" s="3"/>
      <c r="C39" s="3"/>
      <c r="D39" s="3"/>
      <c r="E39" s="3"/>
      <c r="F39" s="3"/>
      <c r="G39" s="3">
        <f t="shared" si="84"/>
        <v>0.34717660206753326</v>
      </c>
      <c r="H39" s="3">
        <f t="shared" si="84"/>
        <v>0.37247469533676009</v>
      </c>
      <c r="I39" s="3">
        <f t="shared" si="84"/>
        <v>0.26793420637808391</v>
      </c>
      <c r="J39" s="10">
        <f t="shared" si="85"/>
        <v>0.34001504977978431</v>
      </c>
      <c r="K39" s="3"/>
      <c r="L39" s="3">
        <f t="shared" si="86"/>
        <v>0.11356682986051926</v>
      </c>
      <c r="M39" s="3">
        <f t="shared" si="86"/>
        <v>0.12807804070537793</v>
      </c>
      <c r="N39" s="3">
        <f t="shared" si="86"/>
        <v>0.1815624443619048</v>
      </c>
      <c r="O39" s="10">
        <f t="shared" si="87"/>
        <v>0.13782133890829498</v>
      </c>
      <c r="P39" s="3"/>
      <c r="Q39" s="3"/>
      <c r="R39" s="3">
        <f t="shared" si="88"/>
        <v>1.4371143965724447</v>
      </c>
      <c r="S39" s="3">
        <f t="shared" si="89"/>
        <v>2.5907137780937557</v>
      </c>
      <c r="T39">
        <f t="shared" si="90"/>
        <v>7.6963037584434577</v>
      </c>
      <c r="U39" s="3">
        <f t="shared" si="91"/>
        <v>11.287017536537213</v>
      </c>
      <c r="V39" s="29">
        <f t="shared" si="92"/>
        <v>0.1273245471552038</v>
      </c>
      <c r="W39">
        <f t="shared" si="93"/>
        <v>8</v>
      </c>
    </row>
    <row r="40" spans="1:23" x14ac:dyDescent="0.25">
      <c r="B40" s="3"/>
      <c r="C40" s="3"/>
      <c r="D40" s="3"/>
      <c r="E40" s="3"/>
      <c r="F40" s="3"/>
      <c r="G40" s="3">
        <f t="shared" si="84"/>
        <v>0.77304306024228187</v>
      </c>
      <c r="H40" s="3">
        <f t="shared" si="84"/>
        <v>0.65062129445623385</v>
      </c>
      <c r="I40" s="3">
        <f t="shared" si="84"/>
        <v>0.41903140654922894</v>
      </c>
      <c r="J40" s="10">
        <f t="shared" si="85"/>
        <v>0.62332926392599464</v>
      </c>
      <c r="K40" s="3"/>
      <c r="L40" s="3">
        <f t="shared" si="86"/>
        <v>0.25287432728635595</v>
      </c>
      <c r="M40" s="3">
        <f t="shared" si="86"/>
        <v>0.22372070285153461</v>
      </c>
      <c r="N40" s="3">
        <f t="shared" si="86"/>
        <v>0.28395167405436661</v>
      </c>
      <c r="O40" s="10">
        <f t="shared" si="87"/>
        <v>0.24606685176094795</v>
      </c>
      <c r="P40" s="3"/>
      <c r="Q40" s="3"/>
      <c r="R40" s="3">
        <f t="shared" si="88"/>
        <v>1.745177361476423</v>
      </c>
      <c r="S40" s="3">
        <f t="shared" si="89"/>
        <v>1.941046287944209</v>
      </c>
      <c r="T40">
        <f t="shared" si="90"/>
        <v>6.2557704628409585</v>
      </c>
      <c r="U40" s="3">
        <f t="shared" si="91"/>
        <v>9.1968167507851675</v>
      </c>
      <c r="V40" s="29">
        <f t="shared" si="92"/>
        <v>0.18975884904170026</v>
      </c>
      <c r="W40">
        <f t="shared" si="93"/>
        <v>7</v>
      </c>
    </row>
    <row r="41" spans="1:23" x14ac:dyDescent="0.25">
      <c r="B41" s="3"/>
      <c r="C41" s="3"/>
      <c r="D41" s="3"/>
      <c r="E41" s="3"/>
      <c r="F41" s="3"/>
      <c r="G41" s="3">
        <f t="shared" si="84"/>
        <v>0.738705236749993</v>
      </c>
      <c r="H41" s="3">
        <f t="shared" si="84"/>
        <v>0.67238222111059731</v>
      </c>
      <c r="I41" s="3">
        <f t="shared" si="84"/>
        <v>0.42086711656623771</v>
      </c>
      <c r="J41" s="10">
        <f t="shared" si="85"/>
        <v>0.6260841988843564</v>
      </c>
      <c r="K41" s="3"/>
      <c r="L41" s="3">
        <f t="shared" si="86"/>
        <v>0.24164189475747622</v>
      </c>
      <c r="M41" s="3">
        <f t="shared" si="86"/>
        <v>0.23120335035676839</v>
      </c>
      <c r="N41" s="3">
        <f t="shared" si="86"/>
        <v>0.28519562122458142</v>
      </c>
      <c r="O41" s="10">
        <f t="shared" si="87"/>
        <v>0.24731105417389859</v>
      </c>
      <c r="P41" s="3"/>
      <c r="Q41" s="3"/>
      <c r="R41" s="3">
        <f t="shared" si="88"/>
        <v>3.1752508916662183</v>
      </c>
      <c r="S41" s="3">
        <f t="shared" si="89"/>
        <v>0.60428854840148494</v>
      </c>
      <c r="T41">
        <f t="shared" si="90"/>
        <v>3.0639362548982922</v>
      </c>
      <c r="U41" s="3">
        <f t="shared" si="91"/>
        <v>4.6682248032997773</v>
      </c>
      <c r="V41" s="29">
        <f t="shared" si="92"/>
        <v>0.68018380122177557</v>
      </c>
      <c r="W41">
        <f t="shared" si="93"/>
        <v>3</v>
      </c>
    </row>
    <row r="42" spans="1:23" x14ac:dyDescent="0.25">
      <c r="B42" s="3"/>
      <c r="C42" s="3"/>
      <c r="D42" s="3"/>
      <c r="E42" s="3"/>
      <c r="F42" s="3"/>
      <c r="G42" s="3">
        <f t="shared" si="84"/>
        <v>0.36448524696422596</v>
      </c>
      <c r="H42" s="3">
        <f t="shared" si="84"/>
        <v>0.41183469265170153</v>
      </c>
      <c r="I42" s="3">
        <f t="shared" si="84"/>
        <v>0.27536198228272729</v>
      </c>
      <c r="J42" s="10">
        <f t="shared" si="85"/>
        <v>0.36587915363758911</v>
      </c>
      <c r="K42" s="3"/>
      <c r="L42" s="3">
        <f t="shared" si="86"/>
        <v>0.1192287549971576</v>
      </c>
      <c r="M42" s="3">
        <f t="shared" si="86"/>
        <v>0.14161225229446009</v>
      </c>
      <c r="N42" s="3">
        <f t="shared" si="86"/>
        <v>0.186595788807356</v>
      </c>
      <c r="O42" s="10">
        <f t="shared" si="87"/>
        <v>0.14726226209835847</v>
      </c>
      <c r="P42" s="3"/>
      <c r="Q42" s="3"/>
      <c r="R42" s="3">
        <f t="shared" si="88"/>
        <v>3.189856736200182</v>
      </c>
      <c r="S42" s="3">
        <f t="shared" si="89"/>
        <v>0.59722925731385423</v>
      </c>
      <c r="T42">
        <f t="shared" si="90"/>
        <v>3.0434909120432709</v>
      </c>
      <c r="U42" s="3">
        <f t="shared" si="91"/>
        <v>4.6407201693571256</v>
      </c>
      <c r="V42" s="29">
        <f t="shared" si="92"/>
        <v>0.68736243940389741</v>
      </c>
      <c r="W42">
        <f t="shared" si="93"/>
        <v>2</v>
      </c>
    </row>
    <row r="43" spans="1:23" x14ac:dyDescent="0.25">
      <c r="B43" s="3"/>
      <c r="C43" s="3"/>
      <c r="D43" s="3"/>
      <c r="E43" s="3"/>
      <c r="F43" s="3"/>
      <c r="G43" s="3">
        <f t="shared" si="84"/>
        <v>0.42027165242141695</v>
      </c>
      <c r="H43" s="3">
        <f t="shared" si="84"/>
        <v>0.47962992945896704</v>
      </c>
      <c r="I43" s="3">
        <f t="shared" si="84"/>
        <v>0.30201996222624589</v>
      </c>
      <c r="J43" s="10">
        <f t="shared" si="85"/>
        <v>0.42038786839139919</v>
      </c>
      <c r="K43" s="3"/>
      <c r="L43" s="3">
        <f t="shared" si="86"/>
        <v>0.13747735003310524</v>
      </c>
      <c r="M43" s="3">
        <f t="shared" si="86"/>
        <v>0.16492412074657384</v>
      </c>
      <c r="N43" s="3">
        <f t="shared" si="86"/>
        <v>0.20466025345979383</v>
      </c>
      <c r="O43" s="10">
        <f t="shared" si="87"/>
        <v>0.16799646124651169</v>
      </c>
      <c r="P43" s="3"/>
      <c r="Q43" s="3"/>
      <c r="R43" s="3">
        <f t="shared" si="88"/>
        <v>1.8741201029855303</v>
      </c>
      <c r="S43" s="3">
        <f t="shared" si="89"/>
        <v>1.7331428698736979</v>
      </c>
      <c r="T43">
        <f t="shared" si="90"/>
        <v>5.790605996070374</v>
      </c>
      <c r="U43" s="3">
        <f t="shared" si="91"/>
        <v>8.5237488659440714</v>
      </c>
      <c r="V43" s="29">
        <f t="shared" si="92"/>
        <v>0.21987040355839449</v>
      </c>
      <c r="W43">
        <f t="shared" si="93"/>
        <v>6</v>
      </c>
    </row>
    <row r="44" spans="1:23" x14ac:dyDescent="0.25">
      <c r="R44" s="3">
        <f t="shared" si="88"/>
        <v>2.1489259425193294</v>
      </c>
      <c r="S44" s="3">
        <f t="shared" si="89"/>
        <v>1.3787556092578699</v>
      </c>
      <c r="T44">
        <f t="shared" si="90"/>
        <v>4.952506336027148</v>
      </c>
      <c r="U44" s="3">
        <f t="shared" si="91"/>
        <v>7.3312619452850178</v>
      </c>
      <c r="V44" s="29">
        <f t="shared" si="92"/>
        <v>0.29311815053905915</v>
      </c>
      <c r="W44">
        <f t="shared" si="93"/>
        <v>5</v>
      </c>
    </row>
  </sheetData>
  <mergeCells count="48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BS2:BU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AI13:AK13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BS13:BU13"/>
    <mergeCell ref="AL13:AN13"/>
    <mergeCell ref="AO13:AQ13"/>
    <mergeCell ref="AR13:AT13"/>
    <mergeCell ref="AU13:AW13"/>
    <mergeCell ref="AX13:AZ13"/>
    <mergeCell ref="BA13:BC13"/>
    <mergeCell ref="BD13:BF13"/>
    <mergeCell ref="BG13:BI13"/>
    <mergeCell ref="BJ13:BL13"/>
    <mergeCell ref="BM13:BO13"/>
    <mergeCell ref="BP13:BR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688B0-0284-4B9D-9456-D8FDADEE9E92}">
  <dimension ref="A1:BY44"/>
  <sheetViews>
    <sheetView topLeftCell="I28" zoomScale="130" zoomScaleNormal="130" workbookViewId="0">
      <selection activeCell="V37" sqref="V37:V44"/>
    </sheetView>
  </sheetViews>
  <sheetFormatPr defaultRowHeight="13.8" x14ac:dyDescent="0.25"/>
  <cols>
    <col min="1" max="1" width="7.33203125" customWidth="1"/>
    <col min="2" max="2" width="9" bestFit="1" customWidth="1"/>
    <col min="5" max="5" width="9.33203125" bestFit="1" customWidth="1"/>
    <col min="8" max="8" width="9" bestFit="1" customWidth="1"/>
    <col min="11" max="11" width="9.33203125" bestFit="1" customWidth="1"/>
    <col min="14" max="14" width="9" bestFit="1" customWidth="1"/>
    <col min="17" max="17" width="9.33203125" bestFit="1" customWidth="1"/>
    <col min="20" max="20" width="9" bestFit="1" customWidth="1"/>
    <col min="23" max="23" width="9.33203125" bestFit="1" customWidth="1"/>
    <col min="26" max="26" width="9" bestFit="1" customWidth="1"/>
    <col min="29" max="29" width="9.33203125" bestFit="1" customWidth="1"/>
    <col min="30" max="30" width="9.6640625" bestFit="1" customWidth="1"/>
    <col min="32" max="32" width="9" bestFit="1" customWidth="1"/>
    <col min="35" max="35" width="9.33203125" bestFit="1" customWidth="1"/>
    <col min="38" max="38" width="9.33203125" bestFit="1" customWidth="1"/>
    <col min="41" max="41" width="9" bestFit="1" customWidth="1"/>
    <col min="44" max="44" width="9" bestFit="1" customWidth="1"/>
    <col min="47" max="47" width="9" bestFit="1" customWidth="1"/>
    <col min="50" max="50" width="9" bestFit="1" customWidth="1"/>
    <col min="53" max="53" width="9" bestFit="1" customWidth="1"/>
    <col min="56" max="56" width="9" bestFit="1" customWidth="1"/>
    <col min="59" max="59" width="9" bestFit="1" customWidth="1"/>
    <col min="62" max="62" width="9" bestFit="1" customWidth="1"/>
    <col min="65" max="65" width="9" bestFit="1" customWidth="1"/>
    <col min="68" max="68" width="9" bestFit="1" customWidth="1"/>
    <col min="71" max="71" width="9" bestFit="1" customWidth="1"/>
  </cols>
  <sheetData>
    <row r="1" spans="1:77" s="53" customFormat="1" ht="18.600000000000001" thickBot="1" x14ac:dyDescent="0.4">
      <c r="B1" s="54">
        <v>1.9199999999999998E-2</v>
      </c>
      <c r="E1" s="55">
        <v>2.0799999999999999E-2</v>
      </c>
      <c r="H1" s="54">
        <v>2.6700000000000002E-2</v>
      </c>
      <c r="K1" s="55">
        <v>1.6299999999999999E-2</v>
      </c>
      <c r="N1" s="54">
        <v>2.2599999999999999E-2</v>
      </c>
      <c r="Q1" s="56">
        <v>2.29E-2</v>
      </c>
      <c r="T1" s="54">
        <v>3.0999999999999999E-3</v>
      </c>
      <c r="W1" s="55">
        <v>2.3999999999999998E-3</v>
      </c>
      <c r="Z1" s="54">
        <v>3.8999999999999998E-3</v>
      </c>
      <c r="AC1" s="55">
        <v>2.3E-3</v>
      </c>
      <c r="AF1" s="54">
        <v>2.2000000000000001E-3</v>
      </c>
      <c r="AI1" s="56">
        <v>2.7000000000000001E-3</v>
      </c>
      <c r="AL1" s="57">
        <v>2.1499999999999998E-2</v>
      </c>
      <c r="AO1" s="54">
        <v>2.2800000000000001E-2</v>
      </c>
      <c r="AR1" s="54">
        <v>1.61E-2</v>
      </c>
      <c r="AU1" s="54">
        <v>1.77E-2</v>
      </c>
      <c r="AX1" s="54">
        <v>1.46E-2</v>
      </c>
      <c r="BA1" s="54">
        <v>1.9199999999999998E-2</v>
      </c>
      <c r="BD1" s="54">
        <v>8.9999999999999993E-3</v>
      </c>
      <c r="BG1" s="54">
        <v>8.3999999999999995E-3</v>
      </c>
      <c r="BJ1" s="54">
        <v>6.4000000000000003E-3</v>
      </c>
      <c r="BM1" s="54">
        <v>6.0000000000000001E-3</v>
      </c>
      <c r="BP1" s="54">
        <v>6.7000000000000002E-3</v>
      </c>
      <c r="BS1" s="54">
        <v>6.3E-3</v>
      </c>
    </row>
    <row r="2" spans="1:77" x14ac:dyDescent="0.25">
      <c r="A2" s="1" t="s">
        <v>33</v>
      </c>
      <c r="B2" s="67" t="s">
        <v>8</v>
      </c>
      <c r="C2" s="67"/>
      <c r="D2" s="67"/>
      <c r="E2" s="65" t="s">
        <v>9</v>
      </c>
      <c r="F2" s="65"/>
      <c r="G2" s="65"/>
      <c r="H2" s="66" t="s">
        <v>10</v>
      </c>
      <c r="I2" s="66"/>
      <c r="J2" s="66"/>
      <c r="K2" s="61" t="s">
        <v>11</v>
      </c>
      <c r="L2" s="61"/>
      <c r="M2" s="61"/>
      <c r="N2" s="62" t="s">
        <v>12</v>
      </c>
      <c r="O2" s="62"/>
      <c r="P2" s="62"/>
      <c r="Q2" s="63" t="s">
        <v>13</v>
      </c>
      <c r="R2" s="63"/>
      <c r="S2" s="63"/>
      <c r="T2" s="64" t="s">
        <v>14</v>
      </c>
      <c r="U2" s="64"/>
      <c r="V2" s="64"/>
      <c r="W2" s="65" t="s">
        <v>15</v>
      </c>
      <c r="X2" s="65"/>
      <c r="Y2" s="65"/>
      <c r="Z2" s="66" t="s">
        <v>16</v>
      </c>
      <c r="AA2" s="66"/>
      <c r="AB2" s="66"/>
      <c r="AC2" s="61" t="s">
        <v>17</v>
      </c>
      <c r="AD2" s="61"/>
      <c r="AE2" s="61"/>
      <c r="AF2" s="62" t="s">
        <v>18</v>
      </c>
      <c r="AG2" s="62"/>
      <c r="AH2" s="62"/>
      <c r="AI2" s="63" t="s">
        <v>19</v>
      </c>
      <c r="AJ2" s="63"/>
      <c r="AK2" s="63"/>
      <c r="AL2" s="64" t="s">
        <v>20</v>
      </c>
      <c r="AM2" s="64"/>
      <c r="AN2" s="64"/>
      <c r="AO2" s="65" t="s">
        <v>21</v>
      </c>
      <c r="AP2" s="65"/>
      <c r="AQ2" s="65"/>
      <c r="AR2" s="66" t="s">
        <v>22</v>
      </c>
      <c r="AS2" s="66"/>
      <c r="AT2" s="66"/>
      <c r="AU2" s="61" t="s">
        <v>23</v>
      </c>
      <c r="AV2" s="61"/>
      <c r="AW2" s="61"/>
      <c r="AX2" s="62" t="s">
        <v>24</v>
      </c>
      <c r="AY2" s="62"/>
      <c r="AZ2" s="62"/>
      <c r="BA2" s="63" t="s">
        <v>25</v>
      </c>
      <c r="BB2" s="63"/>
      <c r="BC2" s="63"/>
      <c r="BD2" s="64" t="s">
        <v>26</v>
      </c>
      <c r="BE2" s="64"/>
      <c r="BF2" s="64"/>
      <c r="BG2" s="65" t="s">
        <v>27</v>
      </c>
      <c r="BH2" s="65"/>
      <c r="BI2" s="65"/>
      <c r="BJ2" s="66" t="s">
        <v>28</v>
      </c>
      <c r="BK2" s="66"/>
      <c r="BL2" s="66"/>
      <c r="BM2" s="61" t="s">
        <v>29</v>
      </c>
      <c r="BN2" s="61"/>
      <c r="BO2" s="61"/>
      <c r="BP2" s="62" t="s">
        <v>30</v>
      </c>
      <c r="BQ2" s="62"/>
      <c r="BR2" s="62"/>
      <c r="BS2" s="63" t="s">
        <v>31</v>
      </c>
      <c r="BT2" s="63"/>
      <c r="BU2" s="63"/>
      <c r="BV2" t="s">
        <v>32</v>
      </c>
      <c r="BW2" s="7" t="s">
        <v>32</v>
      </c>
      <c r="BX2" s="7"/>
      <c r="BY2" s="7"/>
    </row>
    <row r="3" spans="1:77" x14ac:dyDescent="0.25">
      <c r="A3" s="2" t="s">
        <v>0</v>
      </c>
      <c r="B3">
        <v>0.71</v>
      </c>
      <c r="C3">
        <v>0.56000000000000005</v>
      </c>
      <c r="D3">
        <v>0.78</v>
      </c>
      <c r="E3">
        <v>5</v>
      </c>
      <c r="F3">
        <v>1.67</v>
      </c>
      <c r="G3">
        <v>2.33</v>
      </c>
      <c r="H3">
        <v>1</v>
      </c>
      <c r="I3">
        <v>1</v>
      </c>
      <c r="J3">
        <v>1</v>
      </c>
      <c r="K3">
        <v>1</v>
      </c>
      <c r="L3">
        <v>3</v>
      </c>
      <c r="M3">
        <v>1</v>
      </c>
      <c r="N3">
        <v>0.43</v>
      </c>
      <c r="O3">
        <v>0.56000000000000005</v>
      </c>
      <c r="P3">
        <v>0.56000000000000005</v>
      </c>
      <c r="Q3">
        <v>0.43</v>
      </c>
      <c r="R3">
        <v>0.33</v>
      </c>
      <c r="S3">
        <v>0.56000000000000005</v>
      </c>
      <c r="T3">
        <v>0.14000000000000001</v>
      </c>
      <c r="U3">
        <v>0.11</v>
      </c>
      <c r="V3">
        <v>0.33</v>
      </c>
      <c r="W3">
        <v>0.14000000000000001</v>
      </c>
      <c r="X3">
        <v>0.11</v>
      </c>
      <c r="Y3">
        <v>0.11</v>
      </c>
      <c r="Z3">
        <v>0.14000000000000001</v>
      </c>
      <c r="AA3">
        <v>0.33</v>
      </c>
      <c r="AB3">
        <v>0.33</v>
      </c>
      <c r="AC3">
        <v>0.43</v>
      </c>
      <c r="AD3">
        <v>0.33</v>
      </c>
      <c r="AE3">
        <v>0.56000000000000005</v>
      </c>
      <c r="AF3">
        <v>0.43</v>
      </c>
      <c r="AG3">
        <v>0.56000000000000005</v>
      </c>
      <c r="AH3">
        <v>0.56000000000000005</v>
      </c>
      <c r="AI3">
        <v>1</v>
      </c>
      <c r="AJ3">
        <v>0.78</v>
      </c>
      <c r="AK3">
        <v>1</v>
      </c>
      <c r="AL3">
        <v>5</v>
      </c>
      <c r="AM3">
        <v>2.33</v>
      </c>
      <c r="AN3">
        <v>2.33</v>
      </c>
      <c r="AO3">
        <v>7</v>
      </c>
      <c r="AP3">
        <v>9</v>
      </c>
      <c r="AQ3">
        <v>3</v>
      </c>
      <c r="AR3">
        <v>0.43</v>
      </c>
      <c r="AS3">
        <v>0.56000000000000005</v>
      </c>
      <c r="AT3">
        <v>0.56000000000000005</v>
      </c>
      <c r="AU3">
        <v>7</v>
      </c>
      <c r="AV3">
        <v>9</v>
      </c>
      <c r="AW3">
        <v>3</v>
      </c>
      <c r="AX3">
        <v>0.71</v>
      </c>
      <c r="AY3">
        <v>1</v>
      </c>
      <c r="AZ3">
        <v>0.78</v>
      </c>
      <c r="BA3">
        <v>3</v>
      </c>
      <c r="BB3">
        <v>5</v>
      </c>
      <c r="BC3">
        <v>1.67</v>
      </c>
      <c r="BD3">
        <v>0.71</v>
      </c>
      <c r="BE3">
        <v>0.56000000000000005</v>
      </c>
      <c r="BF3">
        <v>0.78</v>
      </c>
      <c r="BG3">
        <v>0.43</v>
      </c>
      <c r="BH3">
        <v>0.33</v>
      </c>
      <c r="BI3">
        <v>0.56000000000000005</v>
      </c>
      <c r="BJ3">
        <v>3</v>
      </c>
      <c r="BK3">
        <v>1.67</v>
      </c>
      <c r="BL3">
        <v>1.67</v>
      </c>
      <c r="BM3">
        <v>0.43</v>
      </c>
      <c r="BN3">
        <v>0.56000000000000005</v>
      </c>
      <c r="BO3">
        <v>0.56000000000000005</v>
      </c>
      <c r="BP3">
        <v>0.43</v>
      </c>
      <c r="BQ3">
        <v>0.56000000000000005</v>
      </c>
      <c r="BR3">
        <v>0.56000000000000005</v>
      </c>
      <c r="BS3">
        <v>0.43</v>
      </c>
      <c r="BT3">
        <v>0.56000000000000005</v>
      </c>
      <c r="BU3">
        <v>0.56000000000000005</v>
      </c>
      <c r="BV3">
        <v>1</v>
      </c>
      <c r="BW3" s="3"/>
      <c r="BX3" s="3"/>
      <c r="BY3" s="3"/>
    </row>
    <row r="4" spans="1:77" x14ac:dyDescent="0.25">
      <c r="A4" s="2" t="s">
        <v>1</v>
      </c>
      <c r="B4">
        <v>0.43</v>
      </c>
      <c r="C4">
        <v>0.56000000000000005</v>
      </c>
      <c r="D4">
        <v>0.56000000000000005</v>
      </c>
      <c r="E4">
        <v>5</v>
      </c>
      <c r="F4">
        <v>1.67</v>
      </c>
      <c r="G4">
        <v>2.33</v>
      </c>
      <c r="H4">
        <v>0.71</v>
      </c>
      <c r="I4">
        <v>0.56000000000000005</v>
      </c>
      <c r="J4">
        <v>0.78</v>
      </c>
      <c r="K4">
        <v>7</v>
      </c>
      <c r="L4">
        <v>9</v>
      </c>
      <c r="M4">
        <v>3</v>
      </c>
      <c r="N4">
        <v>1</v>
      </c>
      <c r="O4">
        <v>1</v>
      </c>
      <c r="P4">
        <v>1</v>
      </c>
      <c r="Q4">
        <v>0.43</v>
      </c>
      <c r="R4">
        <v>0.56000000000000005</v>
      </c>
      <c r="S4">
        <v>0.56000000000000005</v>
      </c>
      <c r="T4">
        <v>0.14000000000000001</v>
      </c>
      <c r="U4">
        <v>0.11</v>
      </c>
      <c r="V4">
        <v>0.33</v>
      </c>
      <c r="W4">
        <v>0.14000000000000001</v>
      </c>
      <c r="X4">
        <v>0.11</v>
      </c>
      <c r="Y4">
        <v>0.33</v>
      </c>
      <c r="Z4">
        <v>0.14000000000000001</v>
      </c>
      <c r="AA4">
        <v>0.33</v>
      </c>
      <c r="AB4">
        <v>0.33</v>
      </c>
      <c r="AC4">
        <v>0.43</v>
      </c>
      <c r="AD4">
        <v>0.33</v>
      </c>
      <c r="AE4">
        <v>0.56000000000000005</v>
      </c>
      <c r="AF4">
        <v>0.71</v>
      </c>
      <c r="AG4">
        <v>0.78</v>
      </c>
      <c r="AH4">
        <v>0.78</v>
      </c>
      <c r="AI4">
        <v>0.43</v>
      </c>
      <c r="AJ4">
        <v>0.56000000000000005</v>
      </c>
      <c r="AK4">
        <v>0.56000000000000005</v>
      </c>
      <c r="AL4">
        <v>7</v>
      </c>
      <c r="AM4">
        <v>2.33</v>
      </c>
      <c r="AN4">
        <v>2.33</v>
      </c>
      <c r="AO4">
        <v>7</v>
      </c>
      <c r="AP4">
        <v>9</v>
      </c>
      <c r="AQ4">
        <v>3</v>
      </c>
      <c r="AR4">
        <v>0.71</v>
      </c>
      <c r="AS4">
        <v>0.78</v>
      </c>
      <c r="AT4">
        <v>0.78</v>
      </c>
      <c r="AU4">
        <v>7</v>
      </c>
      <c r="AV4">
        <v>7</v>
      </c>
      <c r="AW4">
        <v>3</v>
      </c>
      <c r="AX4">
        <v>0.71</v>
      </c>
      <c r="AY4">
        <v>0.71</v>
      </c>
      <c r="AZ4">
        <v>0.78</v>
      </c>
      <c r="BA4">
        <v>7</v>
      </c>
      <c r="BB4">
        <v>9</v>
      </c>
      <c r="BC4">
        <v>3</v>
      </c>
      <c r="BD4">
        <v>0.43</v>
      </c>
      <c r="BE4">
        <v>0.56000000000000005</v>
      </c>
      <c r="BF4">
        <v>0.56000000000000005</v>
      </c>
      <c r="BG4">
        <v>0.43</v>
      </c>
      <c r="BH4">
        <v>0.33</v>
      </c>
      <c r="BI4">
        <v>0.56000000000000005</v>
      </c>
      <c r="BJ4">
        <v>5</v>
      </c>
      <c r="BK4">
        <v>1.67</v>
      </c>
      <c r="BL4">
        <v>2.33</v>
      </c>
      <c r="BM4">
        <v>0.43</v>
      </c>
      <c r="BN4">
        <v>0.56000000000000005</v>
      </c>
      <c r="BO4">
        <v>0.56000000000000005</v>
      </c>
      <c r="BP4">
        <v>0.43</v>
      </c>
      <c r="BQ4">
        <v>0.56000000000000005</v>
      </c>
      <c r="BR4">
        <v>0.56000000000000005</v>
      </c>
      <c r="BS4">
        <v>0.43</v>
      </c>
      <c r="BT4">
        <v>0.33</v>
      </c>
      <c r="BU4">
        <v>0.56000000000000005</v>
      </c>
      <c r="BV4">
        <v>2</v>
      </c>
      <c r="BW4" s="3"/>
      <c r="BX4" s="3"/>
      <c r="BY4" s="3"/>
    </row>
    <row r="5" spans="1:77" x14ac:dyDescent="0.25">
      <c r="A5" s="2" t="s">
        <v>2</v>
      </c>
      <c r="B5">
        <v>0.14000000000000001</v>
      </c>
      <c r="C5">
        <v>0.33</v>
      </c>
      <c r="D5">
        <v>0.33</v>
      </c>
      <c r="E5">
        <v>3</v>
      </c>
      <c r="F5">
        <v>1.67</v>
      </c>
      <c r="G5">
        <v>1.67</v>
      </c>
      <c r="H5">
        <v>0.43</v>
      </c>
      <c r="I5">
        <v>0.56000000000000005</v>
      </c>
      <c r="J5">
        <v>0.56000000000000005</v>
      </c>
      <c r="K5">
        <v>1</v>
      </c>
      <c r="L5">
        <v>1</v>
      </c>
      <c r="M5">
        <v>1</v>
      </c>
      <c r="N5">
        <v>1</v>
      </c>
      <c r="O5">
        <v>0.78</v>
      </c>
      <c r="P5">
        <v>1</v>
      </c>
      <c r="Q5">
        <v>0.71</v>
      </c>
      <c r="R5">
        <v>0.78</v>
      </c>
      <c r="S5">
        <v>0.78</v>
      </c>
      <c r="T5">
        <v>0.71</v>
      </c>
      <c r="U5">
        <v>0.56000000000000005</v>
      </c>
      <c r="V5">
        <v>0.78</v>
      </c>
      <c r="W5">
        <v>0.71</v>
      </c>
      <c r="X5">
        <v>0.56000000000000005</v>
      </c>
      <c r="Y5">
        <v>0.78</v>
      </c>
      <c r="Z5">
        <v>0.71</v>
      </c>
      <c r="AA5">
        <v>0.78</v>
      </c>
      <c r="AB5">
        <v>0.78</v>
      </c>
      <c r="AC5">
        <v>1</v>
      </c>
      <c r="AD5">
        <v>0.78</v>
      </c>
      <c r="AE5">
        <v>1</v>
      </c>
      <c r="AF5">
        <v>1</v>
      </c>
      <c r="AG5">
        <v>0.78</v>
      </c>
      <c r="AH5">
        <v>1</v>
      </c>
      <c r="AI5">
        <v>0.43</v>
      </c>
      <c r="AJ5">
        <v>0.56000000000000005</v>
      </c>
      <c r="AK5">
        <v>0.56000000000000005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0.71</v>
      </c>
      <c r="AS5">
        <v>0.78</v>
      </c>
      <c r="AT5">
        <v>0.78</v>
      </c>
      <c r="AU5">
        <v>1</v>
      </c>
      <c r="AV5">
        <v>1</v>
      </c>
      <c r="AW5">
        <v>1</v>
      </c>
      <c r="AX5">
        <v>0.14000000000000001</v>
      </c>
      <c r="AY5">
        <v>0.14000000000000001</v>
      </c>
      <c r="AZ5">
        <v>0.11</v>
      </c>
      <c r="BA5">
        <v>3</v>
      </c>
      <c r="BB5">
        <v>5</v>
      </c>
      <c r="BC5">
        <v>1.67</v>
      </c>
      <c r="BD5">
        <v>0.71</v>
      </c>
      <c r="BE5">
        <v>0.78</v>
      </c>
      <c r="BF5">
        <v>0.78</v>
      </c>
      <c r="BG5">
        <v>0.71</v>
      </c>
      <c r="BH5">
        <v>0.78</v>
      </c>
      <c r="BI5">
        <v>0.78</v>
      </c>
      <c r="BJ5">
        <v>1</v>
      </c>
      <c r="BK5">
        <v>1</v>
      </c>
      <c r="BL5">
        <v>1</v>
      </c>
      <c r="BM5">
        <v>0.43</v>
      </c>
      <c r="BN5">
        <v>0.33</v>
      </c>
      <c r="BO5">
        <v>0.56000000000000005</v>
      </c>
      <c r="BP5">
        <v>0.43</v>
      </c>
      <c r="BQ5">
        <v>0.56000000000000005</v>
      </c>
      <c r="BR5">
        <v>0.56000000000000005</v>
      </c>
      <c r="BS5">
        <v>1</v>
      </c>
      <c r="BT5">
        <v>0.78</v>
      </c>
      <c r="BU5">
        <v>1</v>
      </c>
      <c r="BV5">
        <v>3</v>
      </c>
      <c r="BW5" s="3"/>
      <c r="BX5" s="3"/>
      <c r="BY5" s="3"/>
    </row>
    <row r="6" spans="1:77" x14ac:dyDescent="0.25">
      <c r="A6" s="2" t="s">
        <v>3</v>
      </c>
      <c r="B6">
        <v>0.14000000000000001</v>
      </c>
      <c r="C6">
        <v>0.33</v>
      </c>
      <c r="D6">
        <v>0.33</v>
      </c>
      <c r="E6">
        <v>3</v>
      </c>
      <c r="F6">
        <v>1.67</v>
      </c>
      <c r="G6">
        <v>1.67</v>
      </c>
      <c r="H6">
        <v>0.43</v>
      </c>
      <c r="I6">
        <v>0.33</v>
      </c>
      <c r="J6">
        <v>0.56000000000000005</v>
      </c>
      <c r="K6">
        <v>1</v>
      </c>
      <c r="L6">
        <v>3</v>
      </c>
      <c r="M6">
        <v>1</v>
      </c>
      <c r="N6">
        <v>0.14000000000000001</v>
      </c>
      <c r="O6">
        <v>0.33</v>
      </c>
      <c r="P6">
        <v>0.33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.78</v>
      </c>
      <c r="Y6">
        <v>1</v>
      </c>
      <c r="Z6">
        <v>0.43</v>
      </c>
      <c r="AA6">
        <v>0.56000000000000005</v>
      </c>
      <c r="AB6">
        <v>0.56000000000000005</v>
      </c>
      <c r="AC6">
        <v>0.43</v>
      </c>
      <c r="AD6">
        <v>0.56000000000000005</v>
      </c>
      <c r="AE6">
        <v>0.56000000000000005</v>
      </c>
      <c r="AF6">
        <v>0.71</v>
      </c>
      <c r="AG6">
        <v>0.78</v>
      </c>
      <c r="AH6">
        <v>0.78</v>
      </c>
      <c r="AI6">
        <v>1</v>
      </c>
      <c r="AJ6">
        <v>1</v>
      </c>
      <c r="AK6">
        <v>1</v>
      </c>
      <c r="AL6">
        <v>3</v>
      </c>
      <c r="AM6">
        <v>1</v>
      </c>
      <c r="AN6">
        <v>1.67</v>
      </c>
      <c r="AO6">
        <v>3</v>
      </c>
      <c r="AP6">
        <v>5</v>
      </c>
      <c r="AQ6">
        <v>1.67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0.14000000000000001</v>
      </c>
      <c r="AY6">
        <v>0.14000000000000001</v>
      </c>
      <c r="AZ6">
        <v>0.33</v>
      </c>
      <c r="BA6">
        <v>1</v>
      </c>
      <c r="BB6">
        <v>1</v>
      </c>
      <c r="BC6">
        <v>1</v>
      </c>
      <c r="BD6">
        <v>0.43</v>
      </c>
      <c r="BE6">
        <v>0.56000000000000005</v>
      </c>
      <c r="BF6">
        <v>0.56000000000000005</v>
      </c>
      <c r="BG6">
        <v>0.71</v>
      </c>
      <c r="BH6">
        <v>0.78</v>
      </c>
      <c r="BI6">
        <v>0.78</v>
      </c>
      <c r="BJ6">
        <v>5</v>
      </c>
      <c r="BK6">
        <v>1.67</v>
      </c>
      <c r="BL6">
        <v>2.33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.78</v>
      </c>
      <c r="BU6">
        <v>1</v>
      </c>
      <c r="BV6">
        <v>4</v>
      </c>
      <c r="BW6" s="3"/>
      <c r="BX6" s="3"/>
      <c r="BY6" s="3"/>
    </row>
    <row r="7" spans="1:77" x14ac:dyDescent="0.25">
      <c r="A7" s="2" t="s">
        <v>4</v>
      </c>
      <c r="B7">
        <v>0.71</v>
      </c>
      <c r="C7">
        <v>0.78</v>
      </c>
      <c r="D7">
        <v>0.78</v>
      </c>
      <c r="E7">
        <v>7</v>
      </c>
      <c r="F7">
        <v>3</v>
      </c>
      <c r="G7">
        <v>3</v>
      </c>
      <c r="H7">
        <v>0.71</v>
      </c>
      <c r="I7">
        <v>0.78</v>
      </c>
      <c r="J7">
        <v>0.78</v>
      </c>
      <c r="K7">
        <v>5</v>
      </c>
      <c r="L7">
        <v>7</v>
      </c>
      <c r="M7">
        <v>2.33</v>
      </c>
      <c r="N7">
        <v>0.71</v>
      </c>
      <c r="O7">
        <v>0.78</v>
      </c>
      <c r="P7">
        <v>0.78</v>
      </c>
      <c r="Q7">
        <v>0.71</v>
      </c>
      <c r="R7">
        <v>0.56000000000000005</v>
      </c>
      <c r="S7">
        <v>0.78</v>
      </c>
      <c r="T7">
        <v>0.14000000000000001</v>
      </c>
      <c r="U7">
        <v>0.11</v>
      </c>
      <c r="V7">
        <v>0.33</v>
      </c>
      <c r="W7">
        <v>0.14000000000000001</v>
      </c>
      <c r="X7">
        <v>0.11</v>
      </c>
      <c r="Y7">
        <v>0.33</v>
      </c>
      <c r="Z7">
        <v>0.71</v>
      </c>
      <c r="AA7">
        <v>0.78</v>
      </c>
      <c r="AB7">
        <v>0.78</v>
      </c>
      <c r="AC7">
        <v>0.71</v>
      </c>
      <c r="AD7">
        <v>0.78</v>
      </c>
      <c r="AE7">
        <v>0.78</v>
      </c>
      <c r="AF7">
        <v>0.71</v>
      </c>
      <c r="AG7">
        <v>0.56000000000000005</v>
      </c>
      <c r="AH7">
        <v>0.78</v>
      </c>
      <c r="AI7">
        <v>0.43</v>
      </c>
      <c r="AJ7">
        <v>0.56000000000000005</v>
      </c>
      <c r="AK7">
        <v>0.56000000000000005</v>
      </c>
      <c r="AL7">
        <v>7</v>
      </c>
      <c r="AM7">
        <v>2.33</v>
      </c>
      <c r="AN7">
        <v>3</v>
      </c>
      <c r="AO7">
        <v>7</v>
      </c>
      <c r="AP7">
        <v>9</v>
      </c>
      <c r="AQ7">
        <v>3</v>
      </c>
      <c r="AR7">
        <v>0.71</v>
      </c>
      <c r="AS7">
        <v>0.56000000000000005</v>
      </c>
      <c r="AT7">
        <v>0.78</v>
      </c>
      <c r="AU7">
        <v>7</v>
      </c>
      <c r="AV7">
        <v>7</v>
      </c>
      <c r="AW7">
        <v>3</v>
      </c>
      <c r="AX7">
        <v>0.43</v>
      </c>
      <c r="AY7">
        <v>0.71</v>
      </c>
      <c r="AZ7">
        <v>0.56000000000000005</v>
      </c>
      <c r="BA7">
        <v>1</v>
      </c>
      <c r="BB7">
        <v>1</v>
      </c>
      <c r="BC7">
        <v>1</v>
      </c>
      <c r="BD7">
        <v>1</v>
      </c>
      <c r="BE7">
        <v>0.78</v>
      </c>
      <c r="BF7">
        <v>1</v>
      </c>
      <c r="BG7">
        <v>1</v>
      </c>
      <c r="BH7">
        <v>1</v>
      </c>
      <c r="BI7">
        <v>1</v>
      </c>
      <c r="BJ7">
        <v>7</v>
      </c>
      <c r="BK7">
        <v>2.33</v>
      </c>
      <c r="BL7">
        <v>3</v>
      </c>
      <c r="BM7">
        <v>0.71</v>
      </c>
      <c r="BN7">
        <v>0.78</v>
      </c>
      <c r="BO7">
        <v>0.78</v>
      </c>
      <c r="BP7">
        <v>0.43</v>
      </c>
      <c r="BQ7">
        <v>0.56000000000000005</v>
      </c>
      <c r="BR7">
        <v>0.56000000000000005</v>
      </c>
      <c r="BS7">
        <v>1</v>
      </c>
      <c r="BT7">
        <v>0.78</v>
      </c>
      <c r="BU7">
        <v>1</v>
      </c>
      <c r="BV7">
        <v>5</v>
      </c>
      <c r="BW7" s="3"/>
      <c r="BX7" s="3"/>
      <c r="BY7" s="3"/>
    </row>
    <row r="8" spans="1:77" x14ac:dyDescent="0.25">
      <c r="A8" s="2" t="s">
        <v>5</v>
      </c>
      <c r="B8">
        <v>0.71</v>
      </c>
      <c r="C8">
        <v>0.78</v>
      </c>
      <c r="D8">
        <v>0.78</v>
      </c>
      <c r="E8">
        <v>5</v>
      </c>
      <c r="F8">
        <v>1.67</v>
      </c>
      <c r="G8">
        <v>2.33</v>
      </c>
      <c r="H8">
        <v>1</v>
      </c>
      <c r="I8">
        <v>0.78</v>
      </c>
      <c r="J8">
        <v>1</v>
      </c>
      <c r="K8">
        <v>7</v>
      </c>
      <c r="L8">
        <v>9</v>
      </c>
      <c r="M8">
        <v>3</v>
      </c>
      <c r="N8">
        <v>1</v>
      </c>
      <c r="O8">
        <v>1</v>
      </c>
      <c r="P8">
        <v>1</v>
      </c>
      <c r="Q8">
        <v>1</v>
      </c>
      <c r="R8">
        <v>0.78</v>
      </c>
      <c r="S8">
        <v>1</v>
      </c>
      <c r="T8">
        <v>0.14000000000000001</v>
      </c>
      <c r="U8">
        <v>0.33</v>
      </c>
      <c r="V8">
        <v>0.33</v>
      </c>
      <c r="W8">
        <v>0.14000000000000001</v>
      </c>
      <c r="X8">
        <v>0.33</v>
      </c>
      <c r="Y8">
        <v>0.33</v>
      </c>
      <c r="Z8">
        <v>0.71</v>
      </c>
      <c r="AA8">
        <v>0.56000000000000005</v>
      </c>
      <c r="AB8">
        <v>0.78</v>
      </c>
      <c r="AC8">
        <v>0.71</v>
      </c>
      <c r="AD8">
        <v>0.56000000000000005</v>
      </c>
      <c r="AE8">
        <v>0.78</v>
      </c>
      <c r="AF8">
        <v>0.43</v>
      </c>
      <c r="AG8">
        <v>0.56000000000000005</v>
      </c>
      <c r="AH8">
        <v>0.56000000000000005</v>
      </c>
      <c r="AI8">
        <v>1</v>
      </c>
      <c r="AJ8">
        <v>1</v>
      </c>
      <c r="AK8">
        <v>1</v>
      </c>
      <c r="AL8">
        <v>7</v>
      </c>
      <c r="AM8">
        <v>3</v>
      </c>
      <c r="AN8">
        <v>3</v>
      </c>
      <c r="AO8">
        <v>3</v>
      </c>
      <c r="AP8">
        <v>5</v>
      </c>
      <c r="AQ8">
        <v>1.67</v>
      </c>
      <c r="AR8">
        <v>0.71</v>
      </c>
      <c r="AS8">
        <v>0.56000000000000005</v>
      </c>
      <c r="AT8">
        <v>0.78</v>
      </c>
      <c r="AU8">
        <v>5</v>
      </c>
      <c r="AV8">
        <v>7</v>
      </c>
      <c r="AW8">
        <v>2.33</v>
      </c>
      <c r="AX8">
        <v>1</v>
      </c>
      <c r="AY8">
        <v>1</v>
      </c>
      <c r="AZ8">
        <v>1</v>
      </c>
      <c r="BA8">
        <v>5</v>
      </c>
      <c r="BB8">
        <v>5</v>
      </c>
      <c r="BC8">
        <v>2.33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5</v>
      </c>
      <c r="BK8">
        <v>2.33</v>
      </c>
      <c r="BL8">
        <v>2.33</v>
      </c>
      <c r="BM8">
        <v>0.71</v>
      </c>
      <c r="BN8">
        <v>0.56000000000000005</v>
      </c>
      <c r="BO8">
        <v>0.78</v>
      </c>
      <c r="BP8">
        <v>1</v>
      </c>
      <c r="BQ8">
        <v>1</v>
      </c>
      <c r="BR8">
        <v>1</v>
      </c>
      <c r="BS8">
        <v>1</v>
      </c>
      <c r="BT8">
        <v>0.78</v>
      </c>
      <c r="BU8">
        <v>1</v>
      </c>
      <c r="BV8">
        <v>6</v>
      </c>
      <c r="BW8" s="3"/>
      <c r="BX8" s="3"/>
      <c r="BY8" s="3"/>
    </row>
    <row r="9" spans="1:77" x14ac:dyDescent="0.25">
      <c r="A9" s="2" t="s">
        <v>6</v>
      </c>
      <c r="B9">
        <v>0.71</v>
      </c>
      <c r="C9">
        <v>0.78</v>
      </c>
      <c r="D9">
        <v>0.78</v>
      </c>
      <c r="E9">
        <v>3</v>
      </c>
      <c r="F9">
        <v>1.67</v>
      </c>
      <c r="G9">
        <v>1.67</v>
      </c>
      <c r="H9">
        <v>1</v>
      </c>
      <c r="I9">
        <v>1</v>
      </c>
      <c r="J9">
        <v>1</v>
      </c>
      <c r="K9">
        <v>3</v>
      </c>
      <c r="L9">
        <v>3</v>
      </c>
      <c r="M9">
        <v>1.67</v>
      </c>
      <c r="N9">
        <v>0.14000000000000001</v>
      </c>
      <c r="O9">
        <v>0.33</v>
      </c>
      <c r="P9">
        <v>0.33</v>
      </c>
      <c r="Q9">
        <v>0.14000000000000001</v>
      </c>
      <c r="R9">
        <v>0.11</v>
      </c>
      <c r="S9">
        <v>0.33</v>
      </c>
      <c r="T9">
        <v>0.71</v>
      </c>
      <c r="U9">
        <v>0.78</v>
      </c>
      <c r="V9">
        <v>0.78</v>
      </c>
      <c r="W9">
        <v>0.71</v>
      </c>
      <c r="X9">
        <v>0.78</v>
      </c>
      <c r="Y9">
        <v>0.7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0.78</v>
      </c>
      <c r="AK9">
        <v>1</v>
      </c>
      <c r="AL9">
        <v>1</v>
      </c>
      <c r="AM9">
        <v>1</v>
      </c>
      <c r="AN9">
        <v>1</v>
      </c>
      <c r="AO9">
        <v>3</v>
      </c>
      <c r="AP9">
        <v>5</v>
      </c>
      <c r="AQ9">
        <v>1.67</v>
      </c>
      <c r="AR9">
        <v>0.43</v>
      </c>
      <c r="AS9">
        <v>0.33</v>
      </c>
      <c r="AT9">
        <v>0.56000000000000005</v>
      </c>
      <c r="AU9">
        <v>1</v>
      </c>
      <c r="AV9">
        <v>1</v>
      </c>
      <c r="AW9">
        <v>1</v>
      </c>
      <c r="AX9">
        <v>0.14000000000000001</v>
      </c>
      <c r="AY9">
        <v>0.14000000000000001</v>
      </c>
      <c r="AZ9">
        <v>0.33</v>
      </c>
      <c r="BA9">
        <v>3</v>
      </c>
      <c r="BB9">
        <v>5</v>
      </c>
      <c r="BC9">
        <v>1.67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3</v>
      </c>
      <c r="BK9">
        <v>1.67</v>
      </c>
      <c r="BL9">
        <v>1.67</v>
      </c>
      <c r="BM9">
        <v>0.71</v>
      </c>
      <c r="BN9">
        <v>0.78</v>
      </c>
      <c r="BO9">
        <v>0.78</v>
      </c>
      <c r="BP9">
        <v>0.71</v>
      </c>
      <c r="BQ9">
        <v>0.78</v>
      </c>
      <c r="BR9">
        <v>0.78</v>
      </c>
      <c r="BS9">
        <v>1</v>
      </c>
      <c r="BT9">
        <v>1</v>
      </c>
      <c r="BU9">
        <v>1</v>
      </c>
      <c r="BV9">
        <v>7</v>
      </c>
      <c r="BW9" s="3"/>
      <c r="BX9" s="3"/>
      <c r="BY9" s="3"/>
    </row>
    <row r="10" spans="1:77" x14ac:dyDescent="0.25">
      <c r="A10" s="2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5</v>
      </c>
      <c r="L10">
        <v>7</v>
      </c>
      <c r="M10">
        <v>2.33</v>
      </c>
      <c r="N10">
        <v>0.71</v>
      </c>
      <c r="O10">
        <v>0.78</v>
      </c>
      <c r="P10">
        <v>0.78</v>
      </c>
      <c r="Q10">
        <v>0.71</v>
      </c>
      <c r="R10">
        <v>0.78</v>
      </c>
      <c r="S10">
        <v>0.78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.14000000000000001</v>
      </c>
      <c r="AA10">
        <v>0.11</v>
      </c>
      <c r="AB10">
        <v>0.11</v>
      </c>
      <c r="AC10">
        <v>0.14000000000000001</v>
      </c>
      <c r="AD10">
        <v>0.11</v>
      </c>
      <c r="AE10">
        <v>0.33</v>
      </c>
      <c r="AF10">
        <v>0.14000000000000001</v>
      </c>
      <c r="AG10">
        <v>0.11</v>
      </c>
      <c r="AH10">
        <v>0.33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3</v>
      </c>
      <c r="AP10">
        <v>5</v>
      </c>
      <c r="AQ10">
        <v>1.67</v>
      </c>
      <c r="AR10">
        <v>0.14000000000000001</v>
      </c>
      <c r="AS10">
        <v>0.11</v>
      </c>
      <c r="AT10">
        <v>0.33</v>
      </c>
      <c r="AU10">
        <v>3</v>
      </c>
      <c r="AV10">
        <v>3</v>
      </c>
      <c r="AW10">
        <v>1.67</v>
      </c>
      <c r="AX10">
        <v>0.43</v>
      </c>
      <c r="AY10">
        <v>0.71</v>
      </c>
      <c r="AZ10">
        <v>0.56000000000000005</v>
      </c>
      <c r="BA10">
        <v>3</v>
      </c>
      <c r="BB10">
        <v>3</v>
      </c>
      <c r="BC10">
        <v>1.67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5</v>
      </c>
      <c r="BK10">
        <v>2.33</v>
      </c>
      <c r="BL10">
        <v>2.33</v>
      </c>
      <c r="BM10">
        <v>0.43</v>
      </c>
      <c r="BN10">
        <v>0.33</v>
      </c>
      <c r="BO10">
        <v>0.56000000000000005</v>
      </c>
      <c r="BP10">
        <v>0.43</v>
      </c>
      <c r="BQ10">
        <v>0.33</v>
      </c>
      <c r="BR10">
        <v>0.56000000000000005</v>
      </c>
      <c r="BS10">
        <v>1</v>
      </c>
      <c r="BT10">
        <v>0.78</v>
      </c>
      <c r="BU10">
        <v>1</v>
      </c>
      <c r="BV10">
        <v>8</v>
      </c>
      <c r="BW10" s="3"/>
      <c r="BX10" s="3"/>
      <c r="BY10" s="3"/>
    </row>
    <row r="12" spans="1:77" s="4" customFormat="1" x14ac:dyDescent="0.25">
      <c r="A12" s="4" t="s">
        <v>35</v>
      </c>
      <c r="B12" s="4">
        <f>MIN(B14:B21)</f>
        <v>2.6879999999999999E-3</v>
      </c>
      <c r="C12" s="4">
        <f t="shared" ref="C12:D12" si="0">MIN(C14:C21)</f>
        <v>6.3359999999999996E-3</v>
      </c>
      <c r="D12" s="4">
        <f t="shared" si="0"/>
        <v>6.3359999999999996E-3</v>
      </c>
      <c r="E12" s="4">
        <f>MAX(E14:E21)</f>
        <v>0.14560000000000001</v>
      </c>
      <c r="F12" s="4">
        <f t="shared" ref="F12:G12" si="1">MAX(F14:F21)</f>
        <v>6.2399999999999997E-2</v>
      </c>
      <c r="G12" s="4">
        <f t="shared" si="1"/>
        <v>6.2399999999999997E-2</v>
      </c>
      <c r="H12" s="4">
        <f>MIN(H14:H21)</f>
        <v>1.1481E-2</v>
      </c>
      <c r="I12" s="4">
        <f t="shared" ref="I12:J12" si="2">MIN(I14:I21)</f>
        <v>8.8110000000000011E-3</v>
      </c>
      <c r="J12" s="4">
        <f t="shared" si="2"/>
        <v>1.4952000000000002E-2</v>
      </c>
      <c r="K12" s="4">
        <f>MAX(K14:K21)</f>
        <v>0.11409999999999999</v>
      </c>
      <c r="L12" s="4">
        <f t="shared" ref="L12:M12" si="3">MAX(L14:L21)</f>
        <v>0.1467</v>
      </c>
      <c r="M12" s="4">
        <f t="shared" si="3"/>
        <v>4.8899999999999999E-2</v>
      </c>
      <c r="N12" s="4">
        <f>MIN(N14:N21)</f>
        <v>3.1640000000000001E-3</v>
      </c>
      <c r="O12" s="4">
        <f t="shared" ref="O12:AK12" si="4">MIN(O14:O21)</f>
        <v>7.4580000000000002E-3</v>
      </c>
      <c r="P12" s="4">
        <f t="shared" si="4"/>
        <v>7.4580000000000002E-3</v>
      </c>
      <c r="Q12" s="4">
        <f t="shared" si="4"/>
        <v>3.2060000000000005E-3</v>
      </c>
      <c r="R12" s="4">
        <f t="shared" si="4"/>
        <v>2.519E-3</v>
      </c>
      <c r="S12" s="4">
        <f t="shared" si="4"/>
        <v>7.5570000000000003E-3</v>
      </c>
      <c r="T12" s="4">
        <f t="shared" si="4"/>
        <v>4.3400000000000003E-4</v>
      </c>
      <c r="U12" s="4">
        <f t="shared" si="4"/>
        <v>3.4099999999999999E-4</v>
      </c>
      <c r="V12" s="4">
        <f t="shared" si="4"/>
        <v>1.023E-3</v>
      </c>
      <c r="W12" s="4">
        <f t="shared" si="4"/>
        <v>3.3599999999999998E-4</v>
      </c>
      <c r="X12" s="4">
        <f t="shared" si="4"/>
        <v>2.6399999999999997E-4</v>
      </c>
      <c r="Y12" s="4">
        <f t="shared" si="4"/>
        <v>2.6399999999999997E-4</v>
      </c>
      <c r="Z12" s="4">
        <f t="shared" si="4"/>
        <v>5.4600000000000004E-4</v>
      </c>
      <c r="AA12" s="4">
        <f t="shared" si="4"/>
        <v>4.2899999999999997E-4</v>
      </c>
      <c r="AB12" s="4">
        <f t="shared" si="4"/>
        <v>4.2899999999999997E-4</v>
      </c>
      <c r="AC12" s="4">
        <f t="shared" si="4"/>
        <v>3.2200000000000002E-4</v>
      </c>
      <c r="AD12" s="4">
        <f t="shared" si="4"/>
        <v>2.5300000000000002E-4</v>
      </c>
      <c r="AE12" s="4">
        <f t="shared" si="4"/>
        <v>7.5900000000000002E-4</v>
      </c>
      <c r="AF12" s="4">
        <f t="shared" si="4"/>
        <v>3.0800000000000006E-4</v>
      </c>
      <c r="AG12" s="4">
        <f t="shared" si="4"/>
        <v>2.4200000000000003E-4</v>
      </c>
      <c r="AH12" s="4">
        <f t="shared" si="4"/>
        <v>7.2600000000000008E-4</v>
      </c>
      <c r="AI12" s="4">
        <f t="shared" si="4"/>
        <v>1.1610000000000001E-3</v>
      </c>
      <c r="AJ12" s="4">
        <f t="shared" si="4"/>
        <v>1.5120000000000003E-3</v>
      </c>
      <c r="AK12" s="4">
        <f t="shared" si="4"/>
        <v>1.5120000000000003E-3</v>
      </c>
      <c r="AL12" s="4">
        <f>MAX(AL14:AL21)</f>
        <v>0.15049999999999999</v>
      </c>
      <c r="AM12" s="4">
        <f t="shared" ref="AM12:AQ12" si="5">MAX(AM14:AM21)</f>
        <v>6.4500000000000002E-2</v>
      </c>
      <c r="AN12" s="4">
        <f t="shared" si="5"/>
        <v>6.4500000000000002E-2</v>
      </c>
      <c r="AO12" s="4">
        <f t="shared" si="5"/>
        <v>0.15960000000000002</v>
      </c>
      <c r="AP12" s="4">
        <f t="shared" si="5"/>
        <v>0.20519999999999999</v>
      </c>
      <c r="AQ12" s="4">
        <f t="shared" si="5"/>
        <v>6.8400000000000002E-2</v>
      </c>
      <c r="AR12" s="4">
        <f>MIN(AR14:AR21)</f>
        <v>2.2540000000000004E-3</v>
      </c>
      <c r="AS12" s="4">
        <f t="shared" ref="AS12:AT12" si="6">MIN(AS14:AS21)</f>
        <v>1.771E-3</v>
      </c>
      <c r="AT12" s="4">
        <f t="shared" si="6"/>
        <v>5.313E-3</v>
      </c>
      <c r="AU12" s="4">
        <f>MAX(AU14:AU21)</f>
        <v>0.12390000000000001</v>
      </c>
      <c r="AV12" s="4">
        <f t="shared" ref="AV12:AW12" si="7">MAX(AV14:AV21)</f>
        <v>0.1593</v>
      </c>
      <c r="AW12" s="4">
        <f t="shared" si="7"/>
        <v>5.3100000000000001E-2</v>
      </c>
      <c r="AX12" s="4">
        <f>MIN(AX14:AX21)</f>
        <v>2.0440000000000002E-3</v>
      </c>
      <c r="AY12" s="4">
        <f t="shared" ref="AY12:AZ12" si="8">MIN(AY14:AY21)</f>
        <v>2.0440000000000002E-3</v>
      </c>
      <c r="AZ12" s="4">
        <f t="shared" si="8"/>
        <v>1.606E-3</v>
      </c>
      <c r="BA12" s="4">
        <f>MAX(BA14:BA21)</f>
        <v>0.13439999999999999</v>
      </c>
      <c r="BB12" s="4">
        <f t="shared" ref="BB12:BC12" si="9">MAX(BB14:BB21)</f>
        <v>0.17279999999999998</v>
      </c>
      <c r="BC12" s="4">
        <f t="shared" si="9"/>
        <v>5.7599999999999998E-2</v>
      </c>
      <c r="BD12" s="4">
        <f>MIN(BD14:BD21)</f>
        <v>3.8699999999999997E-3</v>
      </c>
      <c r="BE12" s="4">
        <f t="shared" ref="BE12:BI12" si="10">MIN(BE14:BE21)</f>
        <v>5.0400000000000002E-3</v>
      </c>
      <c r="BF12" s="4">
        <f t="shared" si="10"/>
        <v>5.0400000000000002E-3</v>
      </c>
      <c r="BG12" s="4">
        <f t="shared" si="10"/>
        <v>3.6119999999999998E-3</v>
      </c>
      <c r="BH12" s="4">
        <f t="shared" si="10"/>
        <v>2.7720000000000002E-3</v>
      </c>
      <c r="BI12" s="4">
        <f t="shared" si="10"/>
        <v>4.7039999999999998E-3</v>
      </c>
      <c r="BJ12" s="4">
        <f>MAX(BJ14:BJ21)</f>
        <v>4.48E-2</v>
      </c>
      <c r="BK12" s="4">
        <f t="shared" ref="BK12:BL12" si="11">MAX(BK14:BK21)</f>
        <v>1.4912000000000002E-2</v>
      </c>
      <c r="BL12" s="4">
        <f t="shared" si="11"/>
        <v>1.9200000000000002E-2</v>
      </c>
      <c r="BM12" s="4">
        <f>MIN(BM14:BM21)</f>
        <v>2.5799999999999998E-3</v>
      </c>
      <c r="BN12" s="4">
        <f t="shared" ref="BN12:BU12" si="12">MIN(BN14:BN21)</f>
        <v>1.98E-3</v>
      </c>
      <c r="BO12" s="4">
        <f t="shared" si="12"/>
        <v>3.3600000000000006E-3</v>
      </c>
      <c r="BP12" s="4">
        <f t="shared" si="12"/>
        <v>2.8809999999999999E-3</v>
      </c>
      <c r="BQ12" s="4">
        <f t="shared" si="12"/>
        <v>2.2110000000000003E-3</v>
      </c>
      <c r="BR12" s="4">
        <f t="shared" si="12"/>
        <v>3.7520000000000006E-3</v>
      </c>
      <c r="BS12" s="4">
        <f t="shared" si="12"/>
        <v>2.709E-3</v>
      </c>
      <c r="BT12" s="4">
        <f t="shared" si="12"/>
        <v>2.0790000000000001E-3</v>
      </c>
      <c r="BU12" s="4">
        <f t="shared" si="12"/>
        <v>3.5280000000000003E-3</v>
      </c>
    </row>
    <row r="13" spans="1:77" x14ac:dyDescent="0.25">
      <c r="A13" s="2" t="s">
        <v>34</v>
      </c>
      <c r="B13" s="67" t="s">
        <v>8</v>
      </c>
      <c r="C13" s="67"/>
      <c r="D13" s="67"/>
      <c r="E13" s="65" t="s">
        <v>9</v>
      </c>
      <c r="F13" s="65"/>
      <c r="G13" s="65"/>
      <c r="H13" s="66" t="s">
        <v>10</v>
      </c>
      <c r="I13" s="66"/>
      <c r="J13" s="66"/>
      <c r="K13" s="61" t="s">
        <v>11</v>
      </c>
      <c r="L13" s="61"/>
      <c r="M13" s="61"/>
      <c r="N13" s="62" t="s">
        <v>12</v>
      </c>
      <c r="O13" s="62"/>
      <c r="P13" s="62"/>
      <c r="Q13" s="63" t="s">
        <v>13</v>
      </c>
      <c r="R13" s="63"/>
      <c r="S13" s="63"/>
      <c r="T13" s="64" t="s">
        <v>14</v>
      </c>
      <c r="U13" s="64"/>
      <c r="V13" s="64"/>
      <c r="W13" s="65" t="s">
        <v>15</v>
      </c>
      <c r="X13" s="65"/>
      <c r="Y13" s="65"/>
      <c r="Z13" s="66" t="s">
        <v>16</v>
      </c>
      <c r="AA13" s="66"/>
      <c r="AB13" s="66"/>
      <c r="AC13" s="61" t="s">
        <v>17</v>
      </c>
      <c r="AD13" s="61"/>
      <c r="AE13" s="61"/>
      <c r="AF13" s="62" t="s">
        <v>18</v>
      </c>
      <c r="AG13" s="62"/>
      <c r="AH13" s="62"/>
      <c r="AI13" s="63" t="s">
        <v>19</v>
      </c>
      <c r="AJ13" s="63"/>
      <c r="AK13" s="63"/>
      <c r="AL13" s="64" t="s">
        <v>20</v>
      </c>
      <c r="AM13" s="64"/>
      <c r="AN13" s="64"/>
      <c r="AO13" s="65" t="s">
        <v>21</v>
      </c>
      <c r="AP13" s="65"/>
      <c r="AQ13" s="65"/>
      <c r="AR13" s="66" t="s">
        <v>22</v>
      </c>
      <c r="AS13" s="66"/>
      <c r="AT13" s="66"/>
      <c r="AU13" s="61" t="s">
        <v>23</v>
      </c>
      <c r="AV13" s="61"/>
      <c r="AW13" s="61"/>
      <c r="AX13" s="62" t="s">
        <v>24</v>
      </c>
      <c r="AY13" s="62"/>
      <c r="AZ13" s="62"/>
      <c r="BA13" s="63" t="s">
        <v>25</v>
      </c>
      <c r="BB13" s="63"/>
      <c r="BC13" s="63"/>
      <c r="BD13" s="64" t="s">
        <v>26</v>
      </c>
      <c r="BE13" s="64"/>
      <c r="BF13" s="64"/>
      <c r="BG13" s="65" t="s">
        <v>27</v>
      </c>
      <c r="BH13" s="65"/>
      <c r="BI13" s="65"/>
      <c r="BJ13" s="66" t="s">
        <v>28</v>
      </c>
      <c r="BK13" s="66"/>
      <c r="BL13" s="66"/>
      <c r="BM13" s="61" t="s">
        <v>29</v>
      </c>
      <c r="BN13" s="61"/>
      <c r="BO13" s="61"/>
      <c r="BP13" s="62" t="s">
        <v>30</v>
      </c>
      <c r="BQ13" s="62"/>
      <c r="BR13" s="62"/>
      <c r="BS13" s="63" t="s">
        <v>31</v>
      </c>
      <c r="BT13" s="63"/>
      <c r="BU13" s="63"/>
    </row>
    <row r="14" spans="1:77" x14ac:dyDescent="0.25">
      <c r="A14" s="2" t="s">
        <v>0</v>
      </c>
      <c r="B14">
        <f>B3*$B$1</f>
        <v>1.3631999999999998E-2</v>
      </c>
      <c r="C14">
        <f t="shared" ref="C14:D14" si="13">C3*$B$1</f>
        <v>1.0751999999999999E-2</v>
      </c>
      <c r="D14">
        <f t="shared" si="13"/>
        <v>1.4976E-2</v>
      </c>
      <c r="E14">
        <f>E3*$E$1</f>
        <v>0.104</v>
      </c>
      <c r="F14">
        <f t="shared" ref="F14:G14" si="14">F3*$E$1</f>
        <v>3.4735999999999996E-2</v>
      </c>
      <c r="G14">
        <f t="shared" si="14"/>
        <v>4.8464E-2</v>
      </c>
      <c r="H14">
        <f>H3*$H$1</f>
        <v>2.6700000000000002E-2</v>
      </c>
      <c r="I14">
        <f t="shared" ref="I14:J14" si="15">I3*$H$1</f>
        <v>2.6700000000000002E-2</v>
      </c>
      <c r="J14">
        <f t="shared" si="15"/>
        <v>2.6700000000000002E-2</v>
      </c>
      <c r="K14">
        <f>K3*$K$1</f>
        <v>1.6299999999999999E-2</v>
      </c>
      <c r="L14">
        <f t="shared" ref="L14:M14" si="16">L3*$K$1</f>
        <v>4.8899999999999999E-2</v>
      </c>
      <c r="M14">
        <f t="shared" si="16"/>
        <v>1.6299999999999999E-2</v>
      </c>
      <c r="N14">
        <f>N3*$N$1</f>
        <v>9.7179999999999992E-3</v>
      </c>
      <c r="O14">
        <f t="shared" ref="O14:P14" si="17">O3*$N$1</f>
        <v>1.2656000000000001E-2</v>
      </c>
      <c r="P14">
        <f t="shared" si="17"/>
        <v>1.2656000000000001E-2</v>
      </c>
      <c r="Q14">
        <f>Q3*$Q$1</f>
        <v>9.8469999999999999E-3</v>
      </c>
      <c r="R14">
        <f t="shared" ref="R14:S14" si="18">R3*$Q$1</f>
        <v>7.5570000000000003E-3</v>
      </c>
      <c r="S14">
        <f t="shared" si="18"/>
        <v>1.2824000000000002E-2</v>
      </c>
      <c r="T14">
        <f>T3*$T$1</f>
        <v>4.3400000000000003E-4</v>
      </c>
      <c r="U14">
        <f t="shared" ref="U14:V14" si="19">U3*$T$1</f>
        <v>3.4099999999999999E-4</v>
      </c>
      <c r="V14">
        <f t="shared" si="19"/>
        <v>1.023E-3</v>
      </c>
      <c r="W14">
        <f>W3*$W$1</f>
        <v>3.3599999999999998E-4</v>
      </c>
      <c r="X14">
        <f t="shared" ref="X14:Y14" si="20">X3*$W$1</f>
        <v>2.6399999999999997E-4</v>
      </c>
      <c r="Y14">
        <f t="shared" si="20"/>
        <v>2.6399999999999997E-4</v>
      </c>
      <c r="Z14">
        <f>Z3*$Z$1</f>
        <v>5.4600000000000004E-4</v>
      </c>
      <c r="AA14">
        <f t="shared" ref="AA14:AB14" si="21">AA3*$Z$1</f>
        <v>1.2869999999999999E-3</v>
      </c>
      <c r="AB14">
        <f t="shared" si="21"/>
        <v>1.2869999999999999E-3</v>
      </c>
      <c r="AC14">
        <f>AC3*$AC$1</f>
        <v>9.8899999999999986E-4</v>
      </c>
      <c r="AD14">
        <f t="shared" ref="AD14:AE14" si="22">AD3*$AC$1</f>
        <v>7.5900000000000002E-4</v>
      </c>
      <c r="AE14">
        <f t="shared" si="22"/>
        <v>1.2880000000000001E-3</v>
      </c>
      <c r="AF14">
        <f>AF3*$AF$1</f>
        <v>9.4600000000000001E-4</v>
      </c>
      <c r="AG14">
        <f t="shared" ref="AG14:AH14" si="23">AG3*$AF$1</f>
        <v>1.2320000000000002E-3</v>
      </c>
      <c r="AH14">
        <f t="shared" si="23"/>
        <v>1.2320000000000002E-3</v>
      </c>
      <c r="AI14">
        <f>AI3*$AI$1</f>
        <v>2.7000000000000001E-3</v>
      </c>
      <c r="AJ14">
        <f t="shared" ref="AJ14:AK14" si="24">AJ3*$AI$1</f>
        <v>2.1060000000000002E-3</v>
      </c>
      <c r="AK14">
        <f t="shared" si="24"/>
        <v>2.7000000000000001E-3</v>
      </c>
      <c r="AL14">
        <f>AL3*$AL$1</f>
        <v>0.10749999999999998</v>
      </c>
      <c r="AM14">
        <f t="shared" ref="AM14:AN14" si="25">AM3*$AL$1</f>
        <v>5.0095000000000001E-2</v>
      </c>
      <c r="AN14">
        <f t="shared" si="25"/>
        <v>5.0095000000000001E-2</v>
      </c>
      <c r="AO14">
        <f>AO3*$AO$1</f>
        <v>0.15960000000000002</v>
      </c>
      <c r="AP14">
        <f t="shared" ref="AP14:AQ14" si="26">AP3*$AO$1</f>
        <v>0.20519999999999999</v>
      </c>
      <c r="AQ14">
        <f t="shared" si="26"/>
        <v>6.8400000000000002E-2</v>
      </c>
      <c r="AR14">
        <f>AR3*$AR$1</f>
        <v>6.9229999999999995E-3</v>
      </c>
      <c r="AS14">
        <f t="shared" ref="AS14:AT14" si="27">AS3*$AR$1</f>
        <v>9.0160000000000014E-3</v>
      </c>
      <c r="AT14">
        <f t="shared" si="27"/>
        <v>9.0160000000000014E-3</v>
      </c>
      <c r="AU14">
        <f>AU3*$AU$1</f>
        <v>0.12390000000000001</v>
      </c>
      <c r="AV14">
        <f t="shared" ref="AV14:AW14" si="28">AV3*$AU$1</f>
        <v>0.1593</v>
      </c>
      <c r="AW14">
        <f t="shared" si="28"/>
        <v>5.3100000000000001E-2</v>
      </c>
      <c r="AX14">
        <f>AX3*$AX$1</f>
        <v>1.0366E-2</v>
      </c>
      <c r="AY14">
        <f t="shared" ref="AY14:AZ14" si="29">AY3*$AX$1</f>
        <v>1.46E-2</v>
      </c>
      <c r="AZ14">
        <f t="shared" si="29"/>
        <v>1.1388000000000001E-2</v>
      </c>
      <c r="BA14">
        <f>BA3*$BA$1</f>
        <v>5.7599999999999998E-2</v>
      </c>
      <c r="BB14">
        <f t="shared" ref="BB14:BC14" si="30">BB3*$BA$1</f>
        <v>9.5999999999999988E-2</v>
      </c>
      <c r="BC14">
        <f t="shared" si="30"/>
        <v>3.2063999999999995E-2</v>
      </c>
      <c r="BD14">
        <f>BD3*$BD$1</f>
        <v>6.389999999999999E-3</v>
      </c>
      <c r="BE14">
        <f t="shared" ref="BE14:BF14" si="31">BE3*$BD$1</f>
        <v>5.0400000000000002E-3</v>
      </c>
      <c r="BF14">
        <f t="shared" si="31"/>
        <v>7.0199999999999993E-3</v>
      </c>
      <c r="BG14">
        <f>BG3*$BG$1</f>
        <v>3.6119999999999998E-3</v>
      </c>
      <c r="BH14">
        <f t="shared" ref="BH14:BI14" si="32">BH3*$BG$1</f>
        <v>2.7720000000000002E-3</v>
      </c>
      <c r="BI14">
        <f t="shared" si="32"/>
        <v>4.7039999999999998E-3</v>
      </c>
      <c r="BJ14">
        <f>BJ3*$BJ$1</f>
        <v>1.9200000000000002E-2</v>
      </c>
      <c r="BK14">
        <f t="shared" ref="BK14:BL14" si="33">BK3*$BJ$1</f>
        <v>1.0688E-2</v>
      </c>
      <c r="BL14">
        <f t="shared" si="33"/>
        <v>1.0688E-2</v>
      </c>
      <c r="BM14">
        <f>BM3*$BM$1</f>
        <v>2.5799999999999998E-3</v>
      </c>
      <c r="BN14">
        <f t="shared" ref="BN14:BO14" si="34">BN3*$BM$1</f>
        <v>3.3600000000000006E-3</v>
      </c>
      <c r="BO14">
        <f t="shared" si="34"/>
        <v>3.3600000000000006E-3</v>
      </c>
      <c r="BP14">
        <f>BP3*$BP$1</f>
        <v>2.8809999999999999E-3</v>
      </c>
      <c r="BQ14">
        <f t="shared" ref="BQ14:BR14" si="35">BQ3*$BP$1</f>
        <v>3.7520000000000006E-3</v>
      </c>
      <c r="BR14">
        <f t="shared" si="35"/>
        <v>3.7520000000000006E-3</v>
      </c>
      <c r="BS14">
        <f>BS3*$BS$1</f>
        <v>2.709E-3</v>
      </c>
      <c r="BT14">
        <f t="shared" ref="BT14:BU14" si="36">BT3*$BS$1</f>
        <v>3.5280000000000003E-3</v>
      </c>
      <c r="BU14">
        <f t="shared" si="36"/>
        <v>3.5280000000000003E-3</v>
      </c>
    </row>
    <row r="15" spans="1:77" x14ac:dyDescent="0.25">
      <c r="A15" s="2" t="s">
        <v>1</v>
      </c>
      <c r="B15">
        <f t="shared" ref="B15:D21" si="37">B4*$B$1</f>
        <v>8.2559999999999995E-3</v>
      </c>
      <c r="C15">
        <f t="shared" si="37"/>
        <v>1.0751999999999999E-2</v>
      </c>
      <c r="D15">
        <f t="shared" si="37"/>
        <v>1.0751999999999999E-2</v>
      </c>
      <c r="E15">
        <f t="shared" ref="E15:G21" si="38">E4*$E$1</f>
        <v>0.104</v>
      </c>
      <c r="F15">
        <f t="shared" si="38"/>
        <v>3.4735999999999996E-2</v>
      </c>
      <c r="G15">
        <f t="shared" si="38"/>
        <v>4.8464E-2</v>
      </c>
      <c r="H15">
        <f t="shared" ref="H15:J21" si="39">H4*$H$1</f>
        <v>1.8957000000000002E-2</v>
      </c>
      <c r="I15">
        <f t="shared" si="39"/>
        <v>1.4952000000000002E-2</v>
      </c>
      <c r="J15">
        <f t="shared" si="39"/>
        <v>2.0826000000000001E-2</v>
      </c>
      <c r="K15">
        <f t="shared" ref="K15:M21" si="40">K4*$K$1</f>
        <v>0.11409999999999999</v>
      </c>
      <c r="L15">
        <f t="shared" si="40"/>
        <v>0.1467</v>
      </c>
      <c r="M15">
        <f t="shared" si="40"/>
        <v>4.8899999999999999E-2</v>
      </c>
      <c r="N15">
        <f t="shared" ref="N15:P21" si="41">N4*$N$1</f>
        <v>2.2599999999999999E-2</v>
      </c>
      <c r="O15">
        <f t="shared" si="41"/>
        <v>2.2599999999999999E-2</v>
      </c>
      <c r="P15">
        <f t="shared" si="41"/>
        <v>2.2599999999999999E-2</v>
      </c>
      <c r="Q15">
        <f t="shared" ref="Q15:S21" si="42">Q4*$Q$1</f>
        <v>9.8469999999999999E-3</v>
      </c>
      <c r="R15">
        <f t="shared" si="42"/>
        <v>1.2824000000000002E-2</v>
      </c>
      <c r="S15">
        <f t="shared" si="42"/>
        <v>1.2824000000000002E-2</v>
      </c>
      <c r="T15">
        <f t="shared" ref="T15:V21" si="43">T4*$T$1</f>
        <v>4.3400000000000003E-4</v>
      </c>
      <c r="U15">
        <f t="shared" si="43"/>
        <v>3.4099999999999999E-4</v>
      </c>
      <c r="V15">
        <f t="shared" si="43"/>
        <v>1.023E-3</v>
      </c>
      <c r="W15">
        <f t="shared" ref="W15:Y21" si="44">W4*$W$1</f>
        <v>3.3599999999999998E-4</v>
      </c>
      <c r="X15">
        <f t="shared" si="44"/>
        <v>2.6399999999999997E-4</v>
      </c>
      <c r="Y15">
        <f t="shared" si="44"/>
        <v>7.9199999999999995E-4</v>
      </c>
      <c r="Z15">
        <f t="shared" ref="Z15:AB21" si="45">Z4*$Z$1</f>
        <v>5.4600000000000004E-4</v>
      </c>
      <c r="AA15">
        <f t="shared" si="45"/>
        <v>1.2869999999999999E-3</v>
      </c>
      <c r="AB15">
        <f t="shared" si="45"/>
        <v>1.2869999999999999E-3</v>
      </c>
      <c r="AC15">
        <f t="shared" ref="AC15:AE21" si="46">AC4*$AC$1</f>
        <v>9.8899999999999986E-4</v>
      </c>
      <c r="AD15">
        <f t="shared" si="46"/>
        <v>7.5900000000000002E-4</v>
      </c>
      <c r="AE15">
        <f t="shared" si="46"/>
        <v>1.2880000000000001E-3</v>
      </c>
      <c r="AF15">
        <f t="shared" ref="AF15:AH21" si="47">AF4*$AF$1</f>
        <v>1.562E-3</v>
      </c>
      <c r="AG15">
        <f t="shared" si="47"/>
        <v>1.7160000000000001E-3</v>
      </c>
      <c r="AH15">
        <f t="shared" si="47"/>
        <v>1.7160000000000001E-3</v>
      </c>
      <c r="AI15">
        <f t="shared" ref="AI15:AK21" si="48">AI4*$AI$1</f>
        <v>1.1610000000000001E-3</v>
      </c>
      <c r="AJ15">
        <f t="shared" si="48"/>
        <v>1.5120000000000003E-3</v>
      </c>
      <c r="AK15">
        <f t="shared" si="48"/>
        <v>1.5120000000000003E-3</v>
      </c>
      <c r="AL15">
        <f t="shared" ref="AL15:AN21" si="49">AL4*$AL$1</f>
        <v>0.15049999999999999</v>
      </c>
      <c r="AM15">
        <f t="shared" si="49"/>
        <v>5.0095000000000001E-2</v>
      </c>
      <c r="AN15">
        <f t="shared" si="49"/>
        <v>5.0095000000000001E-2</v>
      </c>
      <c r="AO15">
        <f t="shared" ref="AO15:AQ21" si="50">AO4*$AO$1</f>
        <v>0.15960000000000002</v>
      </c>
      <c r="AP15">
        <f t="shared" si="50"/>
        <v>0.20519999999999999</v>
      </c>
      <c r="AQ15">
        <f t="shared" si="50"/>
        <v>6.8400000000000002E-2</v>
      </c>
      <c r="AR15">
        <f t="shared" ref="AR15:AT21" si="51">AR4*$AR$1</f>
        <v>1.1430999999999998E-2</v>
      </c>
      <c r="AS15">
        <f t="shared" si="51"/>
        <v>1.2558E-2</v>
      </c>
      <c r="AT15">
        <f t="shared" si="51"/>
        <v>1.2558E-2</v>
      </c>
      <c r="AU15">
        <f t="shared" ref="AU15:AW21" si="52">AU4*$AU$1</f>
        <v>0.12390000000000001</v>
      </c>
      <c r="AV15">
        <f t="shared" si="52"/>
        <v>0.12390000000000001</v>
      </c>
      <c r="AW15">
        <f t="shared" si="52"/>
        <v>5.3100000000000001E-2</v>
      </c>
      <c r="AX15">
        <f t="shared" ref="AX15:AZ21" si="53">AX4*$AX$1</f>
        <v>1.0366E-2</v>
      </c>
      <c r="AY15">
        <f t="shared" si="53"/>
        <v>1.0366E-2</v>
      </c>
      <c r="AZ15">
        <f t="shared" si="53"/>
        <v>1.1388000000000001E-2</v>
      </c>
      <c r="BA15">
        <f t="shared" ref="BA15:BC21" si="54">BA4*$BA$1</f>
        <v>0.13439999999999999</v>
      </c>
      <c r="BB15">
        <f t="shared" si="54"/>
        <v>0.17279999999999998</v>
      </c>
      <c r="BC15">
        <f t="shared" si="54"/>
        <v>5.7599999999999998E-2</v>
      </c>
      <c r="BD15">
        <f t="shared" ref="BD15:BF21" si="55">BD4*$BD$1</f>
        <v>3.8699999999999997E-3</v>
      </c>
      <c r="BE15">
        <f t="shared" si="55"/>
        <v>5.0400000000000002E-3</v>
      </c>
      <c r="BF15">
        <f t="shared" si="55"/>
        <v>5.0400000000000002E-3</v>
      </c>
      <c r="BG15">
        <f t="shared" ref="BG15:BI21" si="56">BG4*$BG$1</f>
        <v>3.6119999999999998E-3</v>
      </c>
      <c r="BH15">
        <f t="shared" si="56"/>
        <v>2.7720000000000002E-3</v>
      </c>
      <c r="BI15">
        <f t="shared" si="56"/>
        <v>4.7039999999999998E-3</v>
      </c>
      <c r="BJ15">
        <f t="shared" ref="BJ15:BL21" si="57">BJ4*$BJ$1</f>
        <v>3.2000000000000001E-2</v>
      </c>
      <c r="BK15">
        <f t="shared" si="57"/>
        <v>1.0688E-2</v>
      </c>
      <c r="BL15">
        <f t="shared" si="57"/>
        <v>1.4912000000000002E-2</v>
      </c>
      <c r="BM15">
        <f t="shared" ref="BM15:BO21" si="58">BM4*$BM$1</f>
        <v>2.5799999999999998E-3</v>
      </c>
      <c r="BN15">
        <f t="shared" si="58"/>
        <v>3.3600000000000006E-3</v>
      </c>
      <c r="BO15">
        <f t="shared" si="58"/>
        <v>3.3600000000000006E-3</v>
      </c>
      <c r="BP15">
        <f t="shared" ref="BP15:BR21" si="59">BP4*$BP$1</f>
        <v>2.8809999999999999E-3</v>
      </c>
      <c r="BQ15">
        <f t="shared" si="59"/>
        <v>3.7520000000000006E-3</v>
      </c>
      <c r="BR15">
        <f t="shared" si="59"/>
        <v>3.7520000000000006E-3</v>
      </c>
      <c r="BS15">
        <f t="shared" ref="BS15:BU21" si="60">BS4*$BS$1</f>
        <v>2.709E-3</v>
      </c>
      <c r="BT15">
        <f t="shared" si="60"/>
        <v>2.0790000000000001E-3</v>
      </c>
      <c r="BU15">
        <f t="shared" si="60"/>
        <v>3.5280000000000003E-3</v>
      </c>
    </row>
    <row r="16" spans="1:77" x14ac:dyDescent="0.25">
      <c r="A16" s="2" t="s">
        <v>2</v>
      </c>
      <c r="B16">
        <f t="shared" si="37"/>
        <v>2.6879999999999999E-3</v>
      </c>
      <c r="C16">
        <f t="shared" si="37"/>
        <v>6.3359999999999996E-3</v>
      </c>
      <c r="D16">
        <f t="shared" si="37"/>
        <v>6.3359999999999996E-3</v>
      </c>
      <c r="E16">
        <f t="shared" si="38"/>
        <v>6.2399999999999997E-2</v>
      </c>
      <c r="F16">
        <f t="shared" si="38"/>
        <v>3.4735999999999996E-2</v>
      </c>
      <c r="G16">
        <f t="shared" si="38"/>
        <v>3.4735999999999996E-2</v>
      </c>
      <c r="H16">
        <f t="shared" si="39"/>
        <v>1.1481E-2</v>
      </c>
      <c r="I16">
        <f t="shared" si="39"/>
        <v>1.4952000000000002E-2</v>
      </c>
      <c r="J16">
        <f t="shared" si="39"/>
        <v>1.4952000000000002E-2</v>
      </c>
      <c r="K16">
        <f t="shared" si="40"/>
        <v>1.6299999999999999E-2</v>
      </c>
      <c r="L16">
        <f t="shared" si="40"/>
        <v>1.6299999999999999E-2</v>
      </c>
      <c r="M16">
        <f t="shared" si="40"/>
        <v>1.6299999999999999E-2</v>
      </c>
      <c r="N16">
        <f t="shared" si="41"/>
        <v>2.2599999999999999E-2</v>
      </c>
      <c r="O16">
        <f t="shared" si="41"/>
        <v>1.7627999999999998E-2</v>
      </c>
      <c r="P16">
        <f t="shared" si="41"/>
        <v>2.2599999999999999E-2</v>
      </c>
      <c r="Q16">
        <f t="shared" si="42"/>
        <v>1.6258999999999999E-2</v>
      </c>
      <c r="R16">
        <f t="shared" si="42"/>
        <v>1.7861999999999999E-2</v>
      </c>
      <c r="S16">
        <f t="shared" si="42"/>
        <v>1.7861999999999999E-2</v>
      </c>
      <c r="T16">
        <f t="shared" si="43"/>
        <v>2.2009999999999998E-3</v>
      </c>
      <c r="U16">
        <f t="shared" si="43"/>
        <v>1.7360000000000001E-3</v>
      </c>
      <c r="V16">
        <f t="shared" si="43"/>
        <v>2.418E-3</v>
      </c>
      <c r="W16">
        <f t="shared" si="44"/>
        <v>1.7039999999999998E-3</v>
      </c>
      <c r="X16">
        <f t="shared" si="44"/>
        <v>1.3439999999999999E-3</v>
      </c>
      <c r="Y16">
        <f t="shared" si="44"/>
        <v>1.872E-3</v>
      </c>
      <c r="Z16">
        <f t="shared" si="45"/>
        <v>2.7689999999999998E-3</v>
      </c>
      <c r="AA16">
        <f t="shared" si="45"/>
        <v>3.042E-3</v>
      </c>
      <c r="AB16">
        <f t="shared" si="45"/>
        <v>3.042E-3</v>
      </c>
      <c r="AC16">
        <f t="shared" si="46"/>
        <v>2.3E-3</v>
      </c>
      <c r="AD16">
        <f t="shared" si="46"/>
        <v>1.794E-3</v>
      </c>
      <c r="AE16">
        <f t="shared" si="46"/>
        <v>2.3E-3</v>
      </c>
      <c r="AF16">
        <f t="shared" si="47"/>
        <v>2.2000000000000001E-3</v>
      </c>
      <c r="AG16">
        <f t="shared" si="47"/>
        <v>1.7160000000000001E-3</v>
      </c>
      <c r="AH16">
        <f t="shared" si="47"/>
        <v>2.2000000000000001E-3</v>
      </c>
      <c r="AI16">
        <f t="shared" si="48"/>
        <v>1.1610000000000001E-3</v>
      </c>
      <c r="AJ16">
        <f t="shared" si="48"/>
        <v>1.5120000000000003E-3</v>
      </c>
      <c r="AK16">
        <f t="shared" si="48"/>
        <v>1.5120000000000003E-3</v>
      </c>
      <c r="AL16">
        <f t="shared" si="49"/>
        <v>2.1499999999999998E-2</v>
      </c>
      <c r="AM16">
        <f t="shared" si="49"/>
        <v>2.1499999999999998E-2</v>
      </c>
      <c r="AN16">
        <f t="shared" si="49"/>
        <v>2.1499999999999998E-2</v>
      </c>
      <c r="AO16">
        <f t="shared" si="50"/>
        <v>2.2800000000000001E-2</v>
      </c>
      <c r="AP16">
        <f t="shared" si="50"/>
        <v>2.2800000000000001E-2</v>
      </c>
      <c r="AQ16">
        <f t="shared" si="50"/>
        <v>2.2800000000000001E-2</v>
      </c>
      <c r="AR16">
        <f t="shared" si="51"/>
        <v>1.1430999999999998E-2</v>
      </c>
      <c r="AS16">
        <f t="shared" si="51"/>
        <v>1.2558E-2</v>
      </c>
      <c r="AT16">
        <f t="shared" si="51"/>
        <v>1.2558E-2</v>
      </c>
      <c r="AU16">
        <f t="shared" si="52"/>
        <v>1.77E-2</v>
      </c>
      <c r="AV16">
        <f t="shared" si="52"/>
        <v>1.77E-2</v>
      </c>
      <c r="AW16">
        <f t="shared" si="52"/>
        <v>1.77E-2</v>
      </c>
      <c r="AX16">
        <f t="shared" si="53"/>
        <v>2.0440000000000002E-3</v>
      </c>
      <c r="AY16">
        <f t="shared" si="53"/>
        <v>2.0440000000000002E-3</v>
      </c>
      <c r="AZ16">
        <f t="shared" si="53"/>
        <v>1.606E-3</v>
      </c>
      <c r="BA16">
        <f t="shared" si="54"/>
        <v>5.7599999999999998E-2</v>
      </c>
      <c r="BB16">
        <f t="shared" si="54"/>
        <v>9.5999999999999988E-2</v>
      </c>
      <c r="BC16">
        <f t="shared" si="54"/>
        <v>3.2063999999999995E-2</v>
      </c>
      <c r="BD16">
        <f t="shared" si="55"/>
        <v>6.389999999999999E-3</v>
      </c>
      <c r="BE16">
        <f t="shared" si="55"/>
        <v>7.0199999999999993E-3</v>
      </c>
      <c r="BF16">
        <f t="shared" si="55"/>
        <v>7.0199999999999993E-3</v>
      </c>
      <c r="BG16">
        <f t="shared" si="56"/>
        <v>5.9639999999999997E-3</v>
      </c>
      <c r="BH16">
        <f t="shared" si="56"/>
        <v>6.5519999999999997E-3</v>
      </c>
      <c r="BI16">
        <f t="shared" si="56"/>
        <v>6.5519999999999997E-3</v>
      </c>
      <c r="BJ16">
        <f t="shared" si="57"/>
        <v>6.4000000000000003E-3</v>
      </c>
      <c r="BK16">
        <f t="shared" si="57"/>
        <v>6.4000000000000003E-3</v>
      </c>
      <c r="BL16">
        <f t="shared" si="57"/>
        <v>6.4000000000000003E-3</v>
      </c>
      <c r="BM16">
        <f t="shared" si="58"/>
        <v>2.5799999999999998E-3</v>
      </c>
      <c r="BN16">
        <f t="shared" si="58"/>
        <v>1.98E-3</v>
      </c>
      <c r="BO16">
        <f t="shared" si="58"/>
        <v>3.3600000000000006E-3</v>
      </c>
      <c r="BP16">
        <f t="shared" si="59"/>
        <v>2.8809999999999999E-3</v>
      </c>
      <c r="BQ16">
        <f t="shared" si="59"/>
        <v>3.7520000000000006E-3</v>
      </c>
      <c r="BR16">
        <f t="shared" si="59"/>
        <v>3.7520000000000006E-3</v>
      </c>
      <c r="BS16">
        <f t="shared" si="60"/>
        <v>6.3E-3</v>
      </c>
      <c r="BT16">
        <f t="shared" si="60"/>
        <v>4.914E-3</v>
      </c>
      <c r="BU16">
        <f t="shared" si="60"/>
        <v>6.3E-3</v>
      </c>
    </row>
    <row r="17" spans="1:73" x14ac:dyDescent="0.25">
      <c r="A17" s="2" t="s">
        <v>3</v>
      </c>
      <c r="B17">
        <f t="shared" si="37"/>
        <v>2.6879999999999999E-3</v>
      </c>
      <c r="C17">
        <f t="shared" si="37"/>
        <v>6.3359999999999996E-3</v>
      </c>
      <c r="D17">
        <f t="shared" si="37"/>
        <v>6.3359999999999996E-3</v>
      </c>
      <c r="E17">
        <f t="shared" si="38"/>
        <v>6.2399999999999997E-2</v>
      </c>
      <c r="F17">
        <f t="shared" si="38"/>
        <v>3.4735999999999996E-2</v>
      </c>
      <c r="G17">
        <f t="shared" si="38"/>
        <v>3.4735999999999996E-2</v>
      </c>
      <c r="H17">
        <f t="shared" si="39"/>
        <v>1.1481E-2</v>
      </c>
      <c r="I17">
        <f t="shared" si="39"/>
        <v>8.8110000000000011E-3</v>
      </c>
      <c r="J17">
        <f t="shared" si="39"/>
        <v>1.4952000000000002E-2</v>
      </c>
      <c r="K17">
        <f t="shared" si="40"/>
        <v>1.6299999999999999E-2</v>
      </c>
      <c r="L17">
        <f t="shared" si="40"/>
        <v>4.8899999999999999E-2</v>
      </c>
      <c r="M17">
        <f t="shared" si="40"/>
        <v>1.6299999999999999E-2</v>
      </c>
      <c r="N17">
        <f t="shared" si="41"/>
        <v>3.1640000000000001E-3</v>
      </c>
      <c r="O17">
        <f t="shared" si="41"/>
        <v>7.4580000000000002E-3</v>
      </c>
      <c r="P17">
        <f t="shared" si="41"/>
        <v>7.4580000000000002E-3</v>
      </c>
      <c r="Q17">
        <f t="shared" si="42"/>
        <v>2.29E-2</v>
      </c>
      <c r="R17">
        <f t="shared" si="42"/>
        <v>2.29E-2</v>
      </c>
      <c r="S17">
        <f t="shared" si="42"/>
        <v>2.29E-2</v>
      </c>
      <c r="T17">
        <f t="shared" si="43"/>
        <v>3.0999999999999999E-3</v>
      </c>
      <c r="U17">
        <f t="shared" si="43"/>
        <v>3.0999999999999999E-3</v>
      </c>
      <c r="V17">
        <f t="shared" si="43"/>
        <v>3.0999999999999999E-3</v>
      </c>
      <c r="W17">
        <f t="shared" si="44"/>
        <v>2.3999999999999998E-3</v>
      </c>
      <c r="X17">
        <f t="shared" si="44"/>
        <v>1.872E-3</v>
      </c>
      <c r="Y17">
        <f t="shared" si="44"/>
        <v>2.3999999999999998E-3</v>
      </c>
      <c r="Z17">
        <f t="shared" si="45"/>
        <v>1.6769999999999999E-3</v>
      </c>
      <c r="AA17">
        <f t="shared" si="45"/>
        <v>2.1840000000000002E-3</v>
      </c>
      <c r="AB17">
        <f t="shared" si="45"/>
        <v>2.1840000000000002E-3</v>
      </c>
      <c r="AC17">
        <f t="shared" si="46"/>
        <v>9.8899999999999986E-4</v>
      </c>
      <c r="AD17">
        <f t="shared" si="46"/>
        <v>1.2880000000000001E-3</v>
      </c>
      <c r="AE17">
        <f t="shared" si="46"/>
        <v>1.2880000000000001E-3</v>
      </c>
      <c r="AF17">
        <f t="shared" si="47"/>
        <v>1.562E-3</v>
      </c>
      <c r="AG17">
        <f t="shared" si="47"/>
        <v>1.7160000000000001E-3</v>
      </c>
      <c r="AH17">
        <f t="shared" si="47"/>
        <v>1.7160000000000001E-3</v>
      </c>
      <c r="AI17">
        <f t="shared" si="48"/>
        <v>2.7000000000000001E-3</v>
      </c>
      <c r="AJ17">
        <f t="shared" si="48"/>
        <v>2.7000000000000001E-3</v>
      </c>
      <c r="AK17">
        <f t="shared" si="48"/>
        <v>2.7000000000000001E-3</v>
      </c>
      <c r="AL17">
        <f t="shared" si="49"/>
        <v>6.4500000000000002E-2</v>
      </c>
      <c r="AM17">
        <f t="shared" si="49"/>
        <v>2.1499999999999998E-2</v>
      </c>
      <c r="AN17">
        <f t="shared" si="49"/>
        <v>3.5904999999999992E-2</v>
      </c>
      <c r="AO17">
        <f t="shared" si="50"/>
        <v>6.8400000000000002E-2</v>
      </c>
      <c r="AP17">
        <f t="shared" si="50"/>
        <v>0.114</v>
      </c>
      <c r="AQ17">
        <f t="shared" si="50"/>
        <v>3.8075999999999999E-2</v>
      </c>
      <c r="AR17">
        <f t="shared" si="51"/>
        <v>1.61E-2</v>
      </c>
      <c r="AS17">
        <f t="shared" si="51"/>
        <v>1.61E-2</v>
      </c>
      <c r="AT17">
        <f t="shared" si="51"/>
        <v>1.61E-2</v>
      </c>
      <c r="AU17">
        <f t="shared" si="52"/>
        <v>1.77E-2</v>
      </c>
      <c r="AV17">
        <f t="shared" si="52"/>
        <v>5.3100000000000001E-2</v>
      </c>
      <c r="AW17">
        <f t="shared" si="52"/>
        <v>1.77E-2</v>
      </c>
      <c r="AX17">
        <f t="shared" si="53"/>
        <v>2.0440000000000002E-3</v>
      </c>
      <c r="AY17">
        <f t="shared" si="53"/>
        <v>2.0440000000000002E-3</v>
      </c>
      <c r="AZ17">
        <f t="shared" si="53"/>
        <v>4.8180000000000002E-3</v>
      </c>
      <c r="BA17">
        <f t="shared" si="54"/>
        <v>1.9199999999999998E-2</v>
      </c>
      <c r="BB17">
        <f t="shared" si="54"/>
        <v>1.9199999999999998E-2</v>
      </c>
      <c r="BC17">
        <f t="shared" si="54"/>
        <v>1.9199999999999998E-2</v>
      </c>
      <c r="BD17">
        <f t="shared" si="55"/>
        <v>3.8699999999999997E-3</v>
      </c>
      <c r="BE17">
        <f t="shared" si="55"/>
        <v>5.0400000000000002E-3</v>
      </c>
      <c r="BF17">
        <f t="shared" si="55"/>
        <v>5.0400000000000002E-3</v>
      </c>
      <c r="BG17">
        <f t="shared" si="56"/>
        <v>5.9639999999999997E-3</v>
      </c>
      <c r="BH17">
        <f t="shared" si="56"/>
        <v>6.5519999999999997E-3</v>
      </c>
      <c r="BI17">
        <f t="shared" si="56"/>
        <v>6.5519999999999997E-3</v>
      </c>
      <c r="BJ17">
        <f t="shared" si="57"/>
        <v>3.2000000000000001E-2</v>
      </c>
      <c r="BK17">
        <f t="shared" si="57"/>
        <v>1.0688E-2</v>
      </c>
      <c r="BL17">
        <f t="shared" si="57"/>
        <v>1.4912000000000002E-2</v>
      </c>
      <c r="BM17">
        <f t="shared" si="58"/>
        <v>6.0000000000000001E-3</v>
      </c>
      <c r="BN17">
        <f t="shared" si="58"/>
        <v>6.0000000000000001E-3</v>
      </c>
      <c r="BO17">
        <f t="shared" si="58"/>
        <v>6.0000000000000001E-3</v>
      </c>
      <c r="BP17">
        <f t="shared" si="59"/>
        <v>6.7000000000000002E-3</v>
      </c>
      <c r="BQ17">
        <f t="shared" si="59"/>
        <v>6.7000000000000002E-3</v>
      </c>
      <c r="BR17">
        <f t="shared" si="59"/>
        <v>6.7000000000000002E-3</v>
      </c>
      <c r="BS17">
        <f t="shared" si="60"/>
        <v>6.3E-3</v>
      </c>
      <c r="BT17">
        <f t="shared" si="60"/>
        <v>4.914E-3</v>
      </c>
      <c r="BU17">
        <f t="shared" si="60"/>
        <v>6.3E-3</v>
      </c>
    </row>
    <row r="18" spans="1:73" x14ac:dyDescent="0.25">
      <c r="A18" s="2" t="s">
        <v>4</v>
      </c>
      <c r="B18">
        <f t="shared" si="37"/>
        <v>1.3631999999999998E-2</v>
      </c>
      <c r="C18">
        <f t="shared" si="37"/>
        <v>1.4976E-2</v>
      </c>
      <c r="D18">
        <f t="shared" si="37"/>
        <v>1.4976E-2</v>
      </c>
      <c r="E18">
        <f t="shared" si="38"/>
        <v>0.14560000000000001</v>
      </c>
      <c r="F18">
        <f t="shared" si="38"/>
        <v>6.2399999999999997E-2</v>
      </c>
      <c r="G18">
        <f t="shared" si="38"/>
        <v>6.2399999999999997E-2</v>
      </c>
      <c r="H18">
        <f t="shared" si="39"/>
        <v>1.8957000000000002E-2</v>
      </c>
      <c r="I18">
        <f t="shared" si="39"/>
        <v>2.0826000000000001E-2</v>
      </c>
      <c r="J18">
        <f t="shared" si="39"/>
        <v>2.0826000000000001E-2</v>
      </c>
      <c r="K18">
        <f t="shared" si="40"/>
        <v>8.1499999999999989E-2</v>
      </c>
      <c r="L18">
        <f t="shared" si="40"/>
        <v>0.11409999999999999</v>
      </c>
      <c r="M18">
        <f t="shared" si="40"/>
        <v>3.7978999999999999E-2</v>
      </c>
      <c r="N18">
        <f t="shared" si="41"/>
        <v>1.6045999999999998E-2</v>
      </c>
      <c r="O18">
        <f t="shared" si="41"/>
        <v>1.7627999999999998E-2</v>
      </c>
      <c r="P18">
        <f t="shared" si="41"/>
        <v>1.7627999999999998E-2</v>
      </c>
      <c r="Q18">
        <f t="shared" si="42"/>
        <v>1.6258999999999999E-2</v>
      </c>
      <c r="R18">
        <f t="shared" si="42"/>
        <v>1.2824000000000002E-2</v>
      </c>
      <c r="S18">
        <f t="shared" si="42"/>
        <v>1.7861999999999999E-2</v>
      </c>
      <c r="T18">
        <f t="shared" si="43"/>
        <v>4.3400000000000003E-4</v>
      </c>
      <c r="U18">
        <f t="shared" si="43"/>
        <v>3.4099999999999999E-4</v>
      </c>
      <c r="V18">
        <f t="shared" si="43"/>
        <v>1.023E-3</v>
      </c>
      <c r="W18">
        <f t="shared" si="44"/>
        <v>3.3599999999999998E-4</v>
      </c>
      <c r="X18">
        <f t="shared" si="44"/>
        <v>2.6399999999999997E-4</v>
      </c>
      <c r="Y18">
        <f t="shared" si="44"/>
        <v>7.9199999999999995E-4</v>
      </c>
      <c r="Z18">
        <f t="shared" si="45"/>
        <v>2.7689999999999998E-3</v>
      </c>
      <c r="AA18">
        <f t="shared" si="45"/>
        <v>3.042E-3</v>
      </c>
      <c r="AB18">
        <f t="shared" si="45"/>
        <v>3.042E-3</v>
      </c>
      <c r="AC18">
        <f t="shared" si="46"/>
        <v>1.6329999999999999E-3</v>
      </c>
      <c r="AD18">
        <f t="shared" si="46"/>
        <v>1.794E-3</v>
      </c>
      <c r="AE18">
        <f t="shared" si="46"/>
        <v>1.794E-3</v>
      </c>
      <c r="AF18">
        <f t="shared" si="47"/>
        <v>1.562E-3</v>
      </c>
      <c r="AG18">
        <f t="shared" si="47"/>
        <v>1.2320000000000002E-3</v>
      </c>
      <c r="AH18">
        <f t="shared" si="47"/>
        <v>1.7160000000000001E-3</v>
      </c>
      <c r="AI18">
        <f t="shared" si="48"/>
        <v>1.1610000000000001E-3</v>
      </c>
      <c r="AJ18">
        <f t="shared" si="48"/>
        <v>1.5120000000000003E-3</v>
      </c>
      <c r="AK18">
        <f t="shared" si="48"/>
        <v>1.5120000000000003E-3</v>
      </c>
      <c r="AL18">
        <f t="shared" si="49"/>
        <v>0.15049999999999999</v>
      </c>
      <c r="AM18">
        <f t="shared" si="49"/>
        <v>5.0095000000000001E-2</v>
      </c>
      <c r="AN18">
        <f t="shared" si="49"/>
        <v>6.4500000000000002E-2</v>
      </c>
      <c r="AO18">
        <f t="shared" si="50"/>
        <v>0.15960000000000002</v>
      </c>
      <c r="AP18">
        <f t="shared" si="50"/>
        <v>0.20519999999999999</v>
      </c>
      <c r="AQ18">
        <f t="shared" si="50"/>
        <v>6.8400000000000002E-2</v>
      </c>
      <c r="AR18">
        <f t="shared" si="51"/>
        <v>1.1430999999999998E-2</v>
      </c>
      <c r="AS18">
        <f t="shared" si="51"/>
        <v>9.0160000000000014E-3</v>
      </c>
      <c r="AT18">
        <f t="shared" si="51"/>
        <v>1.2558E-2</v>
      </c>
      <c r="AU18">
        <f t="shared" si="52"/>
        <v>0.12390000000000001</v>
      </c>
      <c r="AV18">
        <f t="shared" si="52"/>
        <v>0.12390000000000001</v>
      </c>
      <c r="AW18">
        <f t="shared" si="52"/>
        <v>5.3100000000000001E-2</v>
      </c>
      <c r="AX18">
        <f t="shared" si="53"/>
        <v>6.2779999999999997E-3</v>
      </c>
      <c r="AY18">
        <f t="shared" si="53"/>
        <v>1.0366E-2</v>
      </c>
      <c r="AZ18">
        <f t="shared" si="53"/>
        <v>8.176000000000001E-3</v>
      </c>
      <c r="BA18">
        <f t="shared" si="54"/>
        <v>1.9199999999999998E-2</v>
      </c>
      <c r="BB18">
        <f t="shared" si="54"/>
        <v>1.9199999999999998E-2</v>
      </c>
      <c r="BC18">
        <f t="shared" si="54"/>
        <v>1.9199999999999998E-2</v>
      </c>
      <c r="BD18">
        <f t="shared" si="55"/>
        <v>8.9999999999999993E-3</v>
      </c>
      <c r="BE18">
        <f t="shared" si="55"/>
        <v>7.0199999999999993E-3</v>
      </c>
      <c r="BF18">
        <f t="shared" si="55"/>
        <v>8.9999999999999993E-3</v>
      </c>
      <c r="BG18">
        <f t="shared" si="56"/>
        <v>8.3999999999999995E-3</v>
      </c>
      <c r="BH18">
        <f t="shared" si="56"/>
        <v>8.3999999999999995E-3</v>
      </c>
      <c r="BI18">
        <f t="shared" si="56"/>
        <v>8.3999999999999995E-3</v>
      </c>
      <c r="BJ18">
        <f t="shared" si="57"/>
        <v>4.48E-2</v>
      </c>
      <c r="BK18">
        <f t="shared" si="57"/>
        <v>1.4912000000000002E-2</v>
      </c>
      <c r="BL18">
        <f t="shared" si="57"/>
        <v>1.9200000000000002E-2</v>
      </c>
      <c r="BM18">
        <f t="shared" si="58"/>
        <v>4.2599999999999999E-3</v>
      </c>
      <c r="BN18">
        <f t="shared" si="58"/>
        <v>4.6800000000000001E-3</v>
      </c>
      <c r="BO18">
        <f t="shared" si="58"/>
        <v>4.6800000000000001E-3</v>
      </c>
      <c r="BP18">
        <f t="shared" si="59"/>
        <v>2.8809999999999999E-3</v>
      </c>
      <c r="BQ18">
        <f t="shared" si="59"/>
        <v>3.7520000000000006E-3</v>
      </c>
      <c r="BR18">
        <f t="shared" si="59"/>
        <v>3.7520000000000006E-3</v>
      </c>
      <c r="BS18">
        <f t="shared" si="60"/>
        <v>6.3E-3</v>
      </c>
      <c r="BT18">
        <f t="shared" si="60"/>
        <v>4.914E-3</v>
      </c>
      <c r="BU18">
        <f t="shared" si="60"/>
        <v>6.3E-3</v>
      </c>
    </row>
    <row r="19" spans="1:73" x14ac:dyDescent="0.25">
      <c r="A19" s="2" t="s">
        <v>5</v>
      </c>
      <c r="B19">
        <f t="shared" si="37"/>
        <v>1.3631999999999998E-2</v>
      </c>
      <c r="C19">
        <f t="shared" si="37"/>
        <v>1.4976E-2</v>
      </c>
      <c r="D19">
        <f t="shared" si="37"/>
        <v>1.4976E-2</v>
      </c>
      <c r="E19">
        <f t="shared" si="38"/>
        <v>0.104</v>
      </c>
      <c r="F19">
        <f t="shared" si="38"/>
        <v>3.4735999999999996E-2</v>
      </c>
      <c r="G19">
        <f t="shared" si="38"/>
        <v>4.8464E-2</v>
      </c>
      <c r="H19">
        <f t="shared" si="39"/>
        <v>2.6700000000000002E-2</v>
      </c>
      <c r="I19">
        <f t="shared" si="39"/>
        <v>2.0826000000000001E-2</v>
      </c>
      <c r="J19">
        <f t="shared" si="39"/>
        <v>2.6700000000000002E-2</v>
      </c>
      <c r="K19">
        <f t="shared" si="40"/>
        <v>0.11409999999999999</v>
      </c>
      <c r="L19">
        <f t="shared" si="40"/>
        <v>0.1467</v>
      </c>
      <c r="M19">
        <f t="shared" si="40"/>
        <v>4.8899999999999999E-2</v>
      </c>
      <c r="N19">
        <f t="shared" si="41"/>
        <v>2.2599999999999999E-2</v>
      </c>
      <c r="O19">
        <f t="shared" si="41"/>
        <v>2.2599999999999999E-2</v>
      </c>
      <c r="P19">
        <f t="shared" si="41"/>
        <v>2.2599999999999999E-2</v>
      </c>
      <c r="Q19">
        <f t="shared" si="42"/>
        <v>2.29E-2</v>
      </c>
      <c r="R19">
        <f t="shared" si="42"/>
        <v>1.7861999999999999E-2</v>
      </c>
      <c r="S19">
        <f t="shared" si="42"/>
        <v>2.29E-2</v>
      </c>
      <c r="T19">
        <f t="shared" si="43"/>
        <v>4.3400000000000003E-4</v>
      </c>
      <c r="U19">
        <f t="shared" si="43"/>
        <v>1.023E-3</v>
      </c>
      <c r="V19">
        <f t="shared" si="43"/>
        <v>1.023E-3</v>
      </c>
      <c r="W19">
        <f t="shared" si="44"/>
        <v>3.3599999999999998E-4</v>
      </c>
      <c r="X19">
        <f t="shared" si="44"/>
        <v>7.9199999999999995E-4</v>
      </c>
      <c r="Y19">
        <f t="shared" si="44"/>
        <v>7.9199999999999995E-4</v>
      </c>
      <c r="Z19">
        <f t="shared" si="45"/>
        <v>2.7689999999999998E-3</v>
      </c>
      <c r="AA19">
        <f t="shared" si="45"/>
        <v>2.1840000000000002E-3</v>
      </c>
      <c r="AB19">
        <f t="shared" si="45"/>
        <v>3.042E-3</v>
      </c>
      <c r="AC19">
        <f t="shared" si="46"/>
        <v>1.6329999999999999E-3</v>
      </c>
      <c r="AD19">
        <f t="shared" si="46"/>
        <v>1.2880000000000001E-3</v>
      </c>
      <c r="AE19">
        <f t="shared" si="46"/>
        <v>1.794E-3</v>
      </c>
      <c r="AF19">
        <f t="shared" si="47"/>
        <v>9.4600000000000001E-4</v>
      </c>
      <c r="AG19">
        <f t="shared" si="47"/>
        <v>1.2320000000000002E-3</v>
      </c>
      <c r="AH19">
        <f t="shared" si="47"/>
        <v>1.2320000000000002E-3</v>
      </c>
      <c r="AI19">
        <f t="shared" si="48"/>
        <v>2.7000000000000001E-3</v>
      </c>
      <c r="AJ19">
        <f t="shared" si="48"/>
        <v>2.7000000000000001E-3</v>
      </c>
      <c r="AK19">
        <f t="shared" si="48"/>
        <v>2.7000000000000001E-3</v>
      </c>
      <c r="AL19">
        <f t="shared" si="49"/>
        <v>0.15049999999999999</v>
      </c>
      <c r="AM19">
        <f t="shared" si="49"/>
        <v>6.4500000000000002E-2</v>
      </c>
      <c r="AN19">
        <f t="shared" si="49"/>
        <v>6.4500000000000002E-2</v>
      </c>
      <c r="AO19">
        <f t="shared" si="50"/>
        <v>6.8400000000000002E-2</v>
      </c>
      <c r="AP19">
        <f t="shared" si="50"/>
        <v>0.114</v>
      </c>
      <c r="AQ19">
        <f t="shared" si="50"/>
        <v>3.8075999999999999E-2</v>
      </c>
      <c r="AR19">
        <f t="shared" si="51"/>
        <v>1.1430999999999998E-2</v>
      </c>
      <c r="AS19">
        <f t="shared" si="51"/>
        <v>9.0160000000000014E-3</v>
      </c>
      <c r="AT19">
        <f t="shared" si="51"/>
        <v>1.2558E-2</v>
      </c>
      <c r="AU19">
        <f t="shared" si="52"/>
        <v>8.8499999999999995E-2</v>
      </c>
      <c r="AV19">
        <f t="shared" si="52"/>
        <v>0.12390000000000001</v>
      </c>
      <c r="AW19">
        <f t="shared" si="52"/>
        <v>4.1241E-2</v>
      </c>
      <c r="AX19">
        <f t="shared" si="53"/>
        <v>1.46E-2</v>
      </c>
      <c r="AY19">
        <f t="shared" si="53"/>
        <v>1.46E-2</v>
      </c>
      <c r="AZ19">
        <f t="shared" si="53"/>
        <v>1.46E-2</v>
      </c>
      <c r="BA19">
        <f t="shared" si="54"/>
        <v>9.5999999999999988E-2</v>
      </c>
      <c r="BB19">
        <f t="shared" si="54"/>
        <v>9.5999999999999988E-2</v>
      </c>
      <c r="BC19">
        <f t="shared" si="54"/>
        <v>4.4735999999999998E-2</v>
      </c>
      <c r="BD19">
        <f t="shared" si="55"/>
        <v>8.9999999999999993E-3</v>
      </c>
      <c r="BE19">
        <f t="shared" si="55"/>
        <v>8.9999999999999993E-3</v>
      </c>
      <c r="BF19">
        <f t="shared" si="55"/>
        <v>8.9999999999999993E-3</v>
      </c>
      <c r="BG19">
        <f t="shared" si="56"/>
        <v>8.3999999999999995E-3</v>
      </c>
      <c r="BH19">
        <f t="shared" si="56"/>
        <v>8.3999999999999995E-3</v>
      </c>
      <c r="BI19">
        <f t="shared" si="56"/>
        <v>8.3999999999999995E-3</v>
      </c>
      <c r="BJ19">
        <f t="shared" si="57"/>
        <v>3.2000000000000001E-2</v>
      </c>
      <c r="BK19">
        <f t="shared" si="57"/>
        <v>1.4912000000000002E-2</v>
      </c>
      <c r="BL19">
        <f t="shared" si="57"/>
        <v>1.4912000000000002E-2</v>
      </c>
      <c r="BM19">
        <f t="shared" si="58"/>
        <v>4.2599999999999999E-3</v>
      </c>
      <c r="BN19">
        <f t="shared" si="58"/>
        <v>3.3600000000000006E-3</v>
      </c>
      <c r="BO19">
        <f t="shared" si="58"/>
        <v>4.6800000000000001E-3</v>
      </c>
      <c r="BP19">
        <f t="shared" si="59"/>
        <v>6.7000000000000002E-3</v>
      </c>
      <c r="BQ19">
        <f t="shared" si="59"/>
        <v>6.7000000000000002E-3</v>
      </c>
      <c r="BR19">
        <f t="shared" si="59"/>
        <v>6.7000000000000002E-3</v>
      </c>
      <c r="BS19">
        <f t="shared" si="60"/>
        <v>6.3E-3</v>
      </c>
      <c r="BT19">
        <f t="shared" si="60"/>
        <v>4.914E-3</v>
      </c>
      <c r="BU19">
        <f t="shared" si="60"/>
        <v>6.3E-3</v>
      </c>
    </row>
    <row r="20" spans="1:73" x14ac:dyDescent="0.25">
      <c r="A20" s="2" t="s">
        <v>6</v>
      </c>
      <c r="B20">
        <f t="shared" si="37"/>
        <v>1.3631999999999998E-2</v>
      </c>
      <c r="C20">
        <f t="shared" si="37"/>
        <v>1.4976E-2</v>
      </c>
      <c r="D20">
        <f t="shared" si="37"/>
        <v>1.4976E-2</v>
      </c>
      <c r="E20">
        <f t="shared" si="38"/>
        <v>6.2399999999999997E-2</v>
      </c>
      <c r="F20">
        <f t="shared" si="38"/>
        <v>3.4735999999999996E-2</v>
      </c>
      <c r="G20">
        <f t="shared" si="38"/>
        <v>3.4735999999999996E-2</v>
      </c>
      <c r="H20">
        <f t="shared" si="39"/>
        <v>2.6700000000000002E-2</v>
      </c>
      <c r="I20">
        <f t="shared" si="39"/>
        <v>2.6700000000000002E-2</v>
      </c>
      <c r="J20">
        <f t="shared" si="39"/>
        <v>2.6700000000000002E-2</v>
      </c>
      <c r="K20">
        <f t="shared" si="40"/>
        <v>4.8899999999999999E-2</v>
      </c>
      <c r="L20">
        <f t="shared" si="40"/>
        <v>4.8899999999999999E-2</v>
      </c>
      <c r="M20">
        <f t="shared" si="40"/>
        <v>2.7220999999999995E-2</v>
      </c>
      <c r="N20">
        <f t="shared" si="41"/>
        <v>3.1640000000000001E-3</v>
      </c>
      <c r="O20">
        <f t="shared" si="41"/>
        <v>7.4580000000000002E-3</v>
      </c>
      <c r="P20">
        <f t="shared" si="41"/>
        <v>7.4580000000000002E-3</v>
      </c>
      <c r="Q20">
        <f t="shared" si="42"/>
        <v>3.2060000000000005E-3</v>
      </c>
      <c r="R20">
        <f t="shared" si="42"/>
        <v>2.519E-3</v>
      </c>
      <c r="S20">
        <f t="shared" si="42"/>
        <v>7.5570000000000003E-3</v>
      </c>
      <c r="T20">
        <f t="shared" si="43"/>
        <v>2.2009999999999998E-3</v>
      </c>
      <c r="U20">
        <f t="shared" si="43"/>
        <v>2.418E-3</v>
      </c>
      <c r="V20">
        <f t="shared" si="43"/>
        <v>2.418E-3</v>
      </c>
      <c r="W20">
        <f t="shared" si="44"/>
        <v>1.7039999999999998E-3</v>
      </c>
      <c r="X20">
        <f t="shared" si="44"/>
        <v>1.872E-3</v>
      </c>
      <c r="Y20">
        <f t="shared" si="44"/>
        <v>1.872E-3</v>
      </c>
      <c r="Z20">
        <f t="shared" si="45"/>
        <v>3.8999999999999998E-3</v>
      </c>
      <c r="AA20">
        <f t="shared" si="45"/>
        <v>3.8999999999999998E-3</v>
      </c>
      <c r="AB20">
        <f t="shared" si="45"/>
        <v>3.8999999999999998E-3</v>
      </c>
      <c r="AC20">
        <f t="shared" si="46"/>
        <v>2.3E-3</v>
      </c>
      <c r="AD20">
        <f t="shared" si="46"/>
        <v>2.3E-3</v>
      </c>
      <c r="AE20">
        <f t="shared" si="46"/>
        <v>2.3E-3</v>
      </c>
      <c r="AF20">
        <f t="shared" si="47"/>
        <v>2.2000000000000001E-3</v>
      </c>
      <c r="AG20">
        <f t="shared" si="47"/>
        <v>2.2000000000000001E-3</v>
      </c>
      <c r="AH20">
        <f t="shared" si="47"/>
        <v>2.2000000000000001E-3</v>
      </c>
      <c r="AI20">
        <f t="shared" si="48"/>
        <v>2.7000000000000001E-3</v>
      </c>
      <c r="AJ20">
        <f t="shared" si="48"/>
        <v>2.1060000000000002E-3</v>
      </c>
      <c r="AK20">
        <f t="shared" si="48"/>
        <v>2.7000000000000001E-3</v>
      </c>
      <c r="AL20">
        <f t="shared" si="49"/>
        <v>2.1499999999999998E-2</v>
      </c>
      <c r="AM20">
        <f t="shared" si="49"/>
        <v>2.1499999999999998E-2</v>
      </c>
      <c r="AN20">
        <f t="shared" si="49"/>
        <v>2.1499999999999998E-2</v>
      </c>
      <c r="AO20">
        <f t="shared" si="50"/>
        <v>6.8400000000000002E-2</v>
      </c>
      <c r="AP20">
        <f t="shared" si="50"/>
        <v>0.114</v>
      </c>
      <c r="AQ20">
        <f t="shared" si="50"/>
        <v>3.8075999999999999E-2</v>
      </c>
      <c r="AR20">
        <f t="shared" si="51"/>
        <v>6.9229999999999995E-3</v>
      </c>
      <c r="AS20">
        <f t="shared" si="51"/>
        <v>5.313E-3</v>
      </c>
      <c r="AT20">
        <f t="shared" si="51"/>
        <v>9.0160000000000014E-3</v>
      </c>
      <c r="AU20">
        <f t="shared" si="52"/>
        <v>1.77E-2</v>
      </c>
      <c r="AV20">
        <f t="shared" si="52"/>
        <v>1.77E-2</v>
      </c>
      <c r="AW20">
        <f t="shared" si="52"/>
        <v>1.77E-2</v>
      </c>
      <c r="AX20">
        <f t="shared" si="53"/>
        <v>2.0440000000000002E-3</v>
      </c>
      <c r="AY20">
        <f t="shared" si="53"/>
        <v>2.0440000000000002E-3</v>
      </c>
      <c r="AZ20">
        <f t="shared" si="53"/>
        <v>4.8180000000000002E-3</v>
      </c>
      <c r="BA20">
        <f t="shared" si="54"/>
        <v>5.7599999999999998E-2</v>
      </c>
      <c r="BB20">
        <f t="shared" si="54"/>
        <v>9.5999999999999988E-2</v>
      </c>
      <c r="BC20">
        <f t="shared" si="54"/>
        <v>3.2063999999999995E-2</v>
      </c>
      <c r="BD20">
        <f t="shared" si="55"/>
        <v>8.9999999999999993E-3</v>
      </c>
      <c r="BE20">
        <f t="shared" si="55"/>
        <v>8.9999999999999993E-3</v>
      </c>
      <c r="BF20">
        <f t="shared" si="55"/>
        <v>8.9999999999999993E-3</v>
      </c>
      <c r="BG20">
        <f t="shared" si="56"/>
        <v>8.3999999999999995E-3</v>
      </c>
      <c r="BH20">
        <f t="shared" si="56"/>
        <v>8.3999999999999995E-3</v>
      </c>
      <c r="BI20">
        <f t="shared" si="56"/>
        <v>8.3999999999999995E-3</v>
      </c>
      <c r="BJ20">
        <f t="shared" si="57"/>
        <v>1.9200000000000002E-2</v>
      </c>
      <c r="BK20">
        <f t="shared" si="57"/>
        <v>1.0688E-2</v>
      </c>
      <c r="BL20">
        <f t="shared" si="57"/>
        <v>1.0688E-2</v>
      </c>
      <c r="BM20">
        <f t="shared" si="58"/>
        <v>4.2599999999999999E-3</v>
      </c>
      <c r="BN20">
        <f t="shared" si="58"/>
        <v>4.6800000000000001E-3</v>
      </c>
      <c r="BO20">
        <f t="shared" si="58"/>
        <v>4.6800000000000001E-3</v>
      </c>
      <c r="BP20">
        <f t="shared" si="59"/>
        <v>4.7569999999999999E-3</v>
      </c>
      <c r="BQ20">
        <f t="shared" si="59"/>
        <v>5.2260000000000006E-3</v>
      </c>
      <c r="BR20">
        <f t="shared" si="59"/>
        <v>5.2260000000000006E-3</v>
      </c>
      <c r="BS20">
        <f t="shared" si="60"/>
        <v>6.3E-3</v>
      </c>
      <c r="BT20">
        <f t="shared" si="60"/>
        <v>6.3E-3</v>
      </c>
      <c r="BU20">
        <f t="shared" si="60"/>
        <v>6.3E-3</v>
      </c>
    </row>
    <row r="21" spans="1:73" x14ac:dyDescent="0.25">
      <c r="A21" s="2" t="s">
        <v>7</v>
      </c>
      <c r="B21">
        <f t="shared" si="37"/>
        <v>1.9199999999999998E-2</v>
      </c>
      <c r="C21">
        <f t="shared" si="37"/>
        <v>1.9199999999999998E-2</v>
      </c>
      <c r="D21">
        <f t="shared" si="37"/>
        <v>1.9199999999999998E-2</v>
      </c>
      <c r="E21">
        <f t="shared" si="38"/>
        <v>2.0799999999999999E-2</v>
      </c>
      <c r="F21">
        <f t="shared" si="38"/>
        <v>2.0799999999999999E-2</v>
      </c>
      <c r="G21">
        <f t="shared" si="38"/>
        <v>2.0799999999999999E-2</v>
      </c>
      <c r="H21">
        <f t="shared" si="39"/>
        <v>2.6700000000000002E-2</v>
      </c>
      <c r="I21">
        <f t="shared" si="39"/>
        <v>2.6700000000000002E-2</v>
      </c>
      <c r="J21">
        <f t="shared" si="39"/>
        <v>2.6700000000000002E-2</v>
      </c>
      <c r="K21">
        <f t="shared" si="40"/>
        <v>8.1499999999999989E-2</v>
      </c>
      <c r="L21">
        <f t="shared" si="40"/>
        <v>0.11409999999999999</v>
      </c>
      <c r="M21">
        <f t="shared" si="40"/>
        <v>3.7978999999999999E-2</v>
      </c>
      <c r="N21">
        <f t="shared" si="41"/>
        <v>1.6045999999999998E-2</v>
      </c>
      <c r="O21">
        <f t="shared" si="41"/>
        <v>1.7627999999999998E-2</v>
      </c>
      <c r="P21">
        <f t="shared" si="41"/>
        <v>1.7627999999999998E-2</v>
      </c>
      <c r="Q21">
        <f t="shared" si="42"/>
        <v>1.6258999999999999E-2</v>
      </c>
      <c r="R21">
        <f t="shared" si="42"/>
        <v>1.7861999999999999E-2</v>
      </c>
      <c r="S21">
        <f t="shared" si="42"/>
        <v>1.7861999999999999E-2</v>
      </c>
      <c r="T21">
        <f t="shared" si="43"/>
        <v>3.0999999999999999E-3</v>
      </c>
      <c r="U21">
        <f t="shared" si="43"/>
        <v>3.0999999999999999E-3</v>
      </c>
      <c r="V21">
        <f t="shared" si="43"/>
        <v>3.0999999999999999E-3</v>
      </c>
      <c r="W21">
        <f t="shared" si="44"/>
        <v>2.3999999999999998E-3</v>
      </c>
      <c r="X21">
        <f t="shared" si="44"/>
        <v>2.3999999999999998E-3</v>
      </c>
      <c r="Y21">
        <f t="shared" si="44"/>
        <v>2.3999999999999998E-3</v>
      </c>
      <c r="Z21">
        <f t="shared" si="45"/>
        <v>5.4600000000000004E-4</v>
      </c>
      <c r="AA21">
        <f t="shared" si="45"/>
        <v>4.2899999999999997E-4</v>
      </c>
      <c r="AB21">
        <f t="shared" si="45"/>
        <v>4.2899999999999997E-4</v>
      </c>
      <c r="AC21">
        <f t="shared" si="46"/>
        <v>3.2200000000000002E-4</v>
      </c>
      <c r="AD21">
        <f t="shared" si="46"/>
        <v>2.5300000000000002E-4</v>
      </c>
      <c r="AE21">
        <f t="shared" si="46"/>
        <v>7.5900000000000002E-4</v>
      </c>
      <c r="AF21">
        <f t="shared" si="47"/>
        <v>3.0800000000000006E-4</v>
      </c>
      <c r="AG21">
        <f t="shared" si="47"/>
        <v>2.4200000000000003E-4</v>
      </c>
      <c r="AH21">
        <f t="shared" si="47"/>
        <v>7.2600000000000008E-4</v>
      </c>
      <c r="AI21">
        <f t="shared" si="48"/>
        <v>2.7000000000000001E-3</v>
      </c>
      <c r="AJ21">
        <f t="shared" si="48"/>
        <v>2.7000000000000001E-3</v>
      </c>
      <c r="AK21">
        <f t="shared" si="48"/>
        <v>2.7000000000000001E-3</v>
      </c>
      <c r="AL21">
        <f t="shared" si="49"/>
        <v>2.1499999999999998E-2</v>
      </c>
      <c r="AM21">
        <f t="shared" si="49"/>
        <v>2.1499999999999998E-2</v>
      </c>
      <c r="AN21">
        <f t="shared" si="49"/>
        <v>2.1499999999999998E-2</v>
      </c>
      <c r="AO21">
        <f t="shared" si="50"/>
        <v>6.8400000000000002E-2</v>
      </c>
      <c r="AP21">
        <f t="shared" si="50"/>
        <v>0.114</v>
      </c>
      <c r="AQ21">
        <f t="shared" si="50"/>
        <v>3.8075999999999999E-2</v>
      </c>
      <c r="AR21">
        <f t="shared" si="51"/>
        <v>2.2540000000000004E-3</v>
      </c>
      <c r="AS21">
        <f t="shared" si="51"/>
        <v>1.771E-3</v>
      </c>
      <c r="AT21">
        <f t="shared" si="51"/>
        <v>5.313E-3</v>
      </c>
      <c r="AU21">
        <f t="shared" si="52"/>
        <v>5.3100000000000001E-2</v>
      </c>
      <c r="AV21">
        <f t="shared" si="52"/>
        <v>5.3100000000000001E-2</v>
      </c>
      <c r="AW21">
        <f t="shared" si="52"/>
        <v>2.9558999999999998E-2</v>
      </c>
      <c r="AX21">
        <f t="shared" si="53"/>
        <v>6.2779999999999997E-3</v>
      </c>
      <c r="AY21">
        <f t="shared" si="53"/>
        <v>1.0366E-2</v>
      </c>
      <c r="AZ21">
        <f t="shared" si="53"/>
        <v>8.176000000000001E-3</v>
      </c>
      <c r="BA21">
        <f t="shared" si="54"/>
        <v>5.7599999999999998E-2</v>
      </c>
      <c r="BB21">
        <f t="shared" si="54"/>
        <v>5.7599999999999998E-2</v>
      </c>
      <c r="BC21">
        <f t="shared" si="54"/>
        <v>3.2063999999999995E-2</v>
      </c>
      <c r="BD21">
        <f t="shared" si="55"/>
        <v>8.9999999999999993E-3</v>
      </c>
      <c r="BE21">
        <f t="shared" si="55"/>
        <v>8.9999999999999993E-3</v>
      </c>
      <c r="BF21">
        <f t="shared" si="55"/>
        <v>8.9999999999999993E-3</v>
      </c>
      <c r="BG21">
        <f t="shared" si="56"/>
        <v>8.3999999999999995E-3</v>
      </c>
      <c r="BH21">
        <f t="shared" si="56"/>
        <v>8.3999999999999995E-3</v>
      </c>
      <c r="BI21">
        <f t="shared" si="56"/>
        <v>8.3999999999999995E-3</v>
      </c>
      <c r="BJ21">
        <f t="shared" si="57"/>
        <v>3.2000000000000001E-2</v>
      </c>
      <c r="BK21">
        <f t="shared" si="57"/>
        <v>1.4912000000000002E-2</v>
      </c>
      <c r="BL21">
        <f t="shared" si="57"/>
        <v>1.4912000000000002E-2</v>
      </c>
      <c r="BM21">
        <f t="shared" si="58"/>
        <v>2.5799999999999998E-3</v>
      </c>
      <c r="BN21">
        <f t="shared" si="58"/>
        <v>1.98E-3</v>
      </c>
      <c r="BO21">
        <f t="shared" si="58"/>
        <v>3.3600000000000006E-3</v>
      </c>
      <c r="BP21">
        <f t="shared" si="59"/>
        <v>2.8809999999999999E-3</v>
      </c>
      <c r="BQ21">
        <f t="shared" si="59"/>
        <v>2.2110000000000003E-3</v>
      </c>
      <c r="BR21">
        <f t="shared" si="59"/>
        <v>3.7520000000000006E-3</v>
      </c>
      <c r="BS21">
        <f t="shared" si="60"/>
        <v>6.3E-3</v>
      </c>
      <c r="BT21">
        <f t="shared" si="60"/>
        <v>4.914E-3</v>
      </c>
      <c r="BU21">
        <f t="shared" si="60"/>
        <v>6.3E-3</v>
      </c>
    </row>
    <row r="22" spans="1:73" x14ac:dyDescent="0.25">
      <c r="A22" s="2" t="s">
        <v>36</v>
      </c>
      <c r="B22">
        <f>MAX(B14:B21)</f>
        <v>1.9199999999999998E-2</v>
      </c>
      <c r="C22">
        <f t="shared" ref="C22:D22" si="61">MAX(C14:C21)</f>
        <v>1.9199999999999998E-2</v>
      </c>
      <c r="D22">
        <f t="shared" si="61"/>
        <v>1.9199999999999998E-2</v>
      </c>
      <c r="E22">
        <f>MIN(E14:E21)</f>
        <v>2.0799999999999999E-2</v>
      </c>
      <c r="F22">
        <f t="shared" ref="F22:G22" si="62">MIN(F14:F21)</f>
        <v>2.0799999999999999E-2</v>
      </c>
      <c r="G22">
        <f t="shared" si="62"/>
        <v>2.0799999999999999E-2</v>
      </c>
      <c r="H22">
        <f>MAX(H14:H21)</f>
        <v>2.6700000000000002E-2</v>
      </c>
      <c r="I22">
        <f t="shared" ref="I22:J22" si="63">MAX(I14:I21)</f>
        <v>2.6700000000000002E-2</v>
      </c>
      <c r="J22">
        <f t="shared" si="63"/>
        <v>2.6700000000000002E-2</v>
      </c>
      <c r="K22">
        <f>MIN(K14:K21)</f>
        <v>1.6299999999999999E-2</v>
      </c>
      <c r="L22">
        <f t="shared" ref="L22:M22" si="64">MIN(L14:L21)</f>
        <v>1.6299999999999999E-2</v>
      </c>
      <c r="M22">
        <f t="shared" si="64"/>
        <v>1.6299999999999999E-2</v>
      </c>
      <c r="N22">
        <f>MAX(N14:N21)</f>
        <v>2.2599999999999999E-2</v>
      </c>
      <c r="O22">
        <f t="shared" ref="O22:AK22" si="65">MAX(O14:O21)</f>
        <v>2.2599999999999999E-2</v>
      </c>
      <c r="P22">
        <f t="shared" si="65"/>
        <v>2.2599999999999999E-2</v>
      </c>
      <c r="Q22">
        <f t="shared" si="65"/>
        <v>2.29E-2</v>
      </c>
      <c r="R22">
        <f t="shared" si="65"/>
        <v>2.29E-2</v>
      </c>
      <c r="S22">
        <f t="shared" si="65"/>
        <v>2.29E-2</v>
      </c>
      <c r="T22">
        <f t="shared" si="65"/>
        <v>3.0999999999999999E-3</v>
      </c>
      <c r="U22">
        <f t="shared" si="65"/>
        <v>3.0999999999999999E-3</v>
      </c>
      <c r="V22">
        <f t="shared" si="65"/>
        <v>3.0999999999999999E-3</v>
      </c>
      <c r="W22">
        <f t="shared" si="65"/>
        <v>2.3999999999999998E-3</v>
      </c>
      <c r="X22">
        <f t="shared" si="65"/>
        <v>2.3999999999999998E-3</v>
      </c>
      <c r="Y22">
        <f t="shared" si="65"/>
        <v>2.3999999999999998E-3</v>
      </c>
      <c r="Z22">
        <f t="shared" si="65"/>
        <v>3.8999999999999998E-3</v>
      </c>
      <c r="AA22">
        <f t="shared" si="65"/>
        <v>3.8999999999999998E-3</v>
      </c>
      <c r="AB22">
        <f t="shared" si="65"/>
        <v>3.8999999999999998E-3</v>
      </c>
      <c r="AC22">
        <f t="shared" si="65"/>
        <v>2.3E-3</v>
      </c>
      <c r="AD22">
        <f t="shared" si="65"/>
        <v>2.3E-3</v>
      </c>
      <c r="AE22">
        <f t="shared" si="65"/>
        <v>2.3E-3</v>
      </c>
      <c r="AF22">
        <f t="shared" si="65"/>
        <v>2.2000000000000001E-3</v>
      </c>
      <c r="AG22">
        <f t="shared" si="65"/>
        <v>2.2000000000000001E-3</v>
      </c>
      <c r="AH22">
        <f t="shared" si="65"/>
        <v>2.2000000000000001E-3</v>
      </c>
      <c r="AI22">
        <f t="shared" si="65"/>
        <v>2.7000000000000001E-3</v>
      </c>
      <c r="AJ22">
        <f t="shared" si="65"/>
        <v>2.7000000000000001E-3</v>
      </c>
      <c r="AK22">
        <f t="shared" si="65"/>
        <v>2.7000000000000001E-3</v>
      </c>
      <c r="AL22">
        <f>MIN(AL14:AL21)</f>
        <v>2.1499999999999998E-2</v>
      </c>
      <c r="AM22">
        <f t="shared" ref="AM22:AQ22" si="66">MIN(AM14:AM21)</f>
        <v>2.1499999999999998E-2</v>
      </c>
      <c r="AN22">
        <f t="shared" si="66"/>
        <v>2.1499999999999998E-2</v>
      </c>
      <c r="AO22">
        <f t="shared" si="66"/>
        <v>2.2800000000000001E-2</v>
      </c>
      <c r="AP22">
        <f t="shared" si="66"/>
        <v>2.2800000000000001E-2</v>
      </c>
      <c r="AQ22">
        <f t="shared" si="66"/>
        <v>2.2800000000000001E-2</v>
      </c>
      <c r="AR22">
        <f>MAX(AR14:AR21)</f>
        <v>1.61E-2</v>
      </c>
      <c r="AS22">
        <f t="shared" ref="AS22:AT22" si="67">MAX(AS14:AS21)</f>
        <v>1.61E-2</v>
      </c>
      <c r="AT22">
        <f t="shared" si="67"/>
        <v>1.61E-2</v>
      </c>
      <c r="AU22">
        <f>MIN(AU14:AU21)</f>
        <v>1.77E-2</v>
      </c>
      <c r="AV22">
        <f t="shared" ref="AV22:AW22" si="68">MIN(AV14:AV21)</f>
        <v>1.77E-2</v>
      </c>
      <c r="AW22">
        <f t="shared" si="68"/>
        <v>1.77E-2</v>
      </c>
      <c r="AX22">
        <f>MAX(AX14:AX21)</f>
        <v>1.46E-2</v>
      </c>
      <c r="AY22">
        <f t="shared" ref="AY22:AZ22" si="69">MAX(AY14:AY21)</f>
        <v>1.46E-2</v>
      </c>
      <c r="AZ22">
        <f t="shared" si="69"/>
        <v>1.46E-2</v>
      </c>
      <c r="BA22">
        <f>MIN(BA14:BA21)</f>
        <v>1.9199999999999998E-2</v>
      </c>
      <c r="BB22">
        <f t="shared" ref="BB22:BC22" si="70">MIN(BB14:BB21)</f>
        <v>1.9199999999999998E-2</v>
      </c>
      <c r="BC22">
        <f t="shared" si="70"/>
        <v>1.9199999999999998E-2</v>
      </c>
      <c r="BD22">
        <f>MAX(BD14:BD21)</f>
        <v>8.9999999999999993E-3</v>
      </c>
      <c r="BE22">
        <f t="shared" ref="BE22:BI22" si="71">MAX(BE14:BE21)</f>
        <v>8.9999999999999993E-3</v>
      </c>
      <c r="BF22">
        <f t="shared" si="71"/>
        <v>8.9999999999999993E-3</v>
      </c>
      <c r="BG22">
        <f t="shared" si="71"/>
        <v>8.3999999999999995E-3</v>
      </c>
      <c r="BH22">
        <f t="shared" si="71"/>
        <v>8.3999999999999995E-3</v>
      </c>
      <c r="BI22">
        <f t="shared" si="71"/>
        <v>8.3999999999999995E-3</v>
      </c>
      <c r="BJ22">
        <f>MIN(BJ14:BJ21)</f>
        <v>6.4000000000000003E-3</v>
      </c>
      <c r="BK22">
        <f t="shared" ref="BK22:BL22" si="72">MIN(BK14:BK21)</f>
        <v>6.4000000000000003E-3</v>
      </c>
      <c r="BL22">
        <f t="shared" si="72"/>
        <v>6.4000000000000003E-3</v>
      </c>
      <c r="BM22">
        <f>MAX(BM14:BM21)</f>
        <v>6.0000000000000001E-3</v>
      </c>
      <c r="BN22">
        <f t="shared" ref="BN22:BU22" si="73">MAX(BN14:BN21)</f>
        <v>6.0000000000000001E-3</v>
      </c>
      <c r="BO22">
        <f t="shared" si="73"/>
        <v>6.0000000000000001E-3</v>
      </c>
      <c r="BP22">
        <f t="shared" si="73"/>
        <v>6.7000000000000002E-3</v>
      </c>
      <c r="BQ22">
        <f t="shared" si="73"/>
        <v>6.7000000000000002E-3</v>
      </c>
      <c r="BR22">
        <f t="shared" si="73"/>
        <v>6.7000000000000002E-3</v>
      </c>
      <c r="BS22">
        <f t="shared" si="73"/>
        <v>6.3E-3</v>
      </c>
      <c r="BT22">
        <f t="shared" si="73"/>
        <v>6.3E-3</v>
      </c>
      <c r="BU22">
        <f t="shared" si="73"/>
        <v>6.3E-3</v>
      </c>
    </row>
    <row r="24" spans="1:73" x14ac:dyDescent="0.25">
      <c r="A24" s="5" t="s">
        <v>37</v>
      </c>
    </row>
    <row r="25" spans="1:73" x14ac:dyDescent="0.25">
      <c r="A25" s="4" t="s">
        <v>35</v>
      </c>
      <c r="B25" s="3">
        <f>SUM(B12+E12+H12+K12+N12+Q12+T12+W12+Z12+AC12+AF12+AI12+AL12+AO12+AR12+AU12+AX12+BA12+BD12+BG12+BJ12+BM12+BP12+BS12)</f>
        <v>0.91649599999999987</v>
      </c>
      <c r="C25" s="3">
        <f>SUM(C12+F12+I12+L12+O12+R12+U12+X12+AA12+AD12+AG12+AJ12+AM12+AP12+AS12+AV12+AY12+BB12+BE12+BH12+BK12+BN12+BQ12+BT12)</f>
        <v>0.87187399999999993</v>
      </c>
      <c r="D25" s="3">
        <f>SUM(D12+G12+J12+M12+P12+S12+V12+Y12+AB12+AE12+AH12+AK12+AN12+AQ12+AT12+AW12+AZ12+BC12+BF12+BI12+BL12+BO12+BR12+BU12)</f>
        <v>0.4424189999999999</v>
      </c>
      <c r="E25" s="3"/>
      <c r="F25" s="3" t="s">
        <v>38</v>
      </c>
      <c r="G25" s="3"/>
      <c r="H25" s="3"/>
      <c r="I25" s="3"/>
      <c r="J25" s="3"/>
      <c r="K25" s="3" t="s">
        <v>39</v>
      </c>
      <c r="L25" s="3"/>
      <c r="M25" s="3"/>
      <c r="N25" s="3"/>
      <c r="O25" s="3"/>
      <c r="P25" s="3" t="s">
        <v>40</v>
      </c>
      <c r="Q25" s="3"/>
      <c r="R25" s="3"/>
      <c r="S25" s="3"/>
    </row>
    <row r="26" spans="1:73" x14ac:dyDescent="0.25">
      <c r="A26" s="2" t="s">
        <v>0</v>
      </c>
      <c r="B26" s="3">
        <f>SUM(B14+E14+H14+K14+N14+Q14+T14+W14+Z14+AC14+AF14+AI14+AL14+AO14+AR14+AU14+AX14+BA14+BD14+BG14+BJ14+BM14+BP14+BS14)</f>
        <v>0.68940899999999994</v>
      </c>
      <c r="C26" s="3">
        <f>SUM(C14+F14+I14+L14+O14+R14+U14+X14+AA14+AD14+AG14+AJ14+AM14+AP14+AS14+AV14+AY14+BB14+BE14+BH14+BK14+BN14+BQ14+BT14)</f>
        <v>0.71064100000000008</v>
      </c>
      <c r="D26" s="3">
        <f>SUM(D14+G14+J14+M14+P14+S14+V14+Y14+AB14+AE14+AH14+AK14+AN14+AQ14+AT14+AW14+AZ14+BC14+BF14+BI14+BL14+BO14+BR14+BU14)</f>
        <v>0.39682899999999993</v>
      </c>
      <c r="E26" s="3"/>
      <c r="F26" s="3"/>
      <c r="G26" s="3">
        <f>B26/B$25</f>
        <v>0.75222259562507643</v>
      </c>
      <c r="H26" s="3">
        <f>C26/C$25</f>
        <v>0.81507304954615023</v>
      </c>
      <c r="I26" s="3">
        <f>D26/D$25</f>
        <v>0.89695288855135069</v>
      </c>
      <c r="J26" s="3">
        <f>(G26+2*H26+I26)/4</f>
        <v>0.81983039581718198</v>
      </c>
      <c r="K26" s="3"/>
      <c r="L26" s="3">
        <f>B26/B$34</f>
        <v>2.2995630420280189</v>
      </c>
      <c r="M26" s="3">
        <f>C26/C$34</f>
        <v>2.3703835890593736</v>
      </c>
      <c r="N26" s="3">
        <f>D26/D$34</f>
        <v>1.3236457638425616</v>
      </c>
      <c r="O26" s="3">
        <f>(L26+2*M26+N26)/4</f>
        <v>2.0909939959973318</v>
      </c>
      <c r="P26" s="3"/>
      <c r="Q26" s="3">
        <f>G26+L26</f>
        <v>3.0517856376530954</v>
      </c>
      <c r="R26" s="3">
        <f t="shared" ref="R26:S33" si="74">H26+M26</f>
        <v>3.1854566386055239</v>
      </c>
      <c r="S26" s="3">
        <f t="shared" si="74"/>
        <v>2.2205986523939121</v>
      </c>
    </row>
    <row r="27" spans="1:73" x14ac:dyDescent="0.25">
      <c r="A27" s="2" t="s">
        <v>1</v>
      </c>
      <c r="B27" s="3">
        <f t="shared" ref="B27:D34" si="75">SUM(B15+E15+H15+K15+N15+Q15+T15+W15+Z15+AC15+AF15+AI15+AL15+AO15+AR15+AU15+AX15+BA15+BD15+BG15+BJ15+BM15+BP15+BS15)</f>
        <v>0.92063700000000004</v>
      </c>
      <c r="C27" s="3">
        <f t="shared" si="75"/>
        <v>0.85105300000000006</v>
      </c>
      <c r="D27" s="3">
        <f t="shared" si="75"/>
        <v>0.46042099999999991</v>
      </c>
      <c r="E27" s="3"/>
      <c r="F27" s="3"/>
      <c r="G27" s="3">
        <f t="shared" ref="G27:I33" si="76">B27/B$25</f>
        <v>1.0045182957699763</v>
      </c>
      <c r="H27" s="3">
        <f t="shared" si="76"/>
        <v>0.97611925576402114</v>
      </c>
      <c r="I27" s="3">
        <f t="shared" si="76"/>
        <v>1.040689934202645</v>
      </c>
      <c r="J27" s="3">
        <f t="shared" ref="J27:J33" si="77">(G27+2*H27+I27)/4</f>
        <v>0.9993616853751659</v>
      </c>
      <c r="K27" s="3"/>
      <c r="L27" s="3">
        <f t="shared" ref="L27:N33" si="78">B27/B$34</f>
        <v>3.070837224816545</v>
      </c>
      <c r="M27" s="3">
        <f t="shared" si="78"/>
        <v>2.838735823882589</v>
      </c>
      <c r="N27" s="3">
        <f t="shared" si="78"/>
        <v>1.5357605070046698</v>
      </c>
      <c r="O27" s="3">
        <f t="shared" ref="O27:O33" si="79">(L27+2*M27+N27)/4</f>
        <v>2.5710173448965983</v>
      </c>
      <c r="P27" s="3"/>
      <c r="Q27" s="3">
        <f t="shared" ref="Q27:Q33" si="80">G27+L27</f>
        <v>4.0753555205865215</v>
      </c>
      <c r="R27" s="3">
        <f t="shared" si="74"/>
        <v>3.8148550796466103</v>
      </c>
      <c r="S27" s="3">
        <f t="shared" si="74"/>
        <v>2.5764504412073146</v>
      </c>
    </row>
    <row r="28" spans="1:73" x14ac:dyDescent="0.25">
      <c r="A28" s="2" t="s">
        <v>2</v>
      </c>
      <c r="B28" s="3">
        <f t="shared" si="75"/>
        <v>0.30765300000000007</v>
      </c>
      <c r="C28" s="3">
        <f t="shared" si="75"/>
        <v>0.32217799999999996</v>
      </c>
      <c r="D28" s="3">
        <f t="shared" si="75"/>
        <v>0.26774199999999992</v>
      </c>
      <c r="E28" s="3"/>
      <c r="F28" s="3"/>
      <c r="G28" s="3">
        <f t="shared" si="76"/>
        <v>0.33568395279412033</v>
      </c>
      <c r="H28" s="3">
        <f t="shared" si="76"/>
        <v>0.36952357794818974</v>
      </c>
      <c r="I28" s="3">
        <f t="shared" si="76"/>
        <v>0.60517744491081982</v>
      </c>
      <c r="J28" s="3">
        <f t="shared" si="77"/>
        <v>0.41997713840032991</v>
      </c>
      <c r="K28" s="3"/>
      <c r="L28" s="3">
        <f t="shared" si="78"/>
        <v>1.0261941294196135</v>
      </c>
      <c r="M28" s="3">
        <f t="shared" si="78"/>
        <v>1.0746430953969313</v>
      </c>
      <c r="N28" s="3">
        <f t="shared" si="78"/>
        <v>0.89306871247498321</v>
      </c>
      <c r="O28" s="3">
        <f t="shared" si="79"/>
        <v>1.0171372581721148</v>
      </c>
      <c r="P28" s="3"/>
      <c r="Q28" s="3">
        <f t="shared" si="80"/>
        <v>1.361878082213734</v>
      </c>
      <c r="R28" s="3">
        <f t="shared" si="74"/>
        <v>1.4441666733451211</v>
      </c>
      <c r="S28" s="3">
        <f t="shared" si="74"/>
        <v>1.498246157385803</v>
      </c>
    </row>
    <row r="29" spans="1:73" x14ac:dyDescent="0.25">
      <c r="A29" s="2" t="s">
        <v>3</v>
      </c>
      <c r="B29" s="3">
        <f t="shared" si="75"/>
        <v>0.380139</v>
      </c>
      <c r="C29" s="3">
        <f t="shared" si="75"/>
        <v>0.4078389999999999</v>
      </c>
      <c r="D29" s="3">
        <f t="shared" si="75"/>
        <v>0.29337299999999999</v>
      </c>
      <c r="E29" s="3"/>
      <c r="F29" s="3"/>
      <c r="G29" s="3">
        <f t="shared" si="76"/>
        <v>0.41477431434507084</v>
      </c>
      <c r="H29" s="3">
        <f t="shared" si="76"/>
        <v>0.46777286626278558</v>
      </c>
      <c r="I29" s="3">
        <f t="shared" si="76"/>
        <v>0.6631112135780789</v>
      </c>
      <c r="J29" s="3">
        <f t="shared" si="77"/>
        <v>0.50335781511218025</v>
      </c>
      <c r="K29" s="3"/>
      <c r="L29" s="3">
        <f t="shared" si="78"/>
        <v>1.2679753168779189</v>
      </c>
      <c r="M29" s="3">
        <f t="shared" si="78"/>
        <v>1.3603702468312207</v>
      </c>
      <c r="N29" s="3">
        <f t="shared" si="78"/>
        <v>0.97856237491661124</v>
      </c>
      <c r="O29" s="3">
        <f t="shared" si="79"/>
        <v>1.2418195463642427</v>
      </c>
      <c r="P29" s="3"/>
      <c r="Q29" s="3">
        <f t="shared" si="80"/>
        <v>1.6827496312229897</v>
      </c>
      <c r="R29" s="3">
        <f t="shared" si="74"/>
        <v>1.8281431130940062</v>
      </c>
      <c r="S29" s="3">
        <f t="shared" si="74"/>
        <v>1.6416735884946903</v>
      </c>
    </row>
    <row r="30" spans="1:73" x14ac:dyDescent="0.25">
      <c r="A30" s="2" t="s">
        <v>4</v>
      </c>
      <c r="B30" s="3">
        <f t="shared" si="75"/>
        <v>0.84643900000000005</v>
      </c>
      <c r="C30" s="3">
        <f t="shared" si="75"/>
        <v>0.71239399999999997</v>
      </c>
      <c r="D30" s="3">
        <f t="shared" si="75"/>
        <v>0.458816</v>
      </c>
      <c r="E30" s="3"/>
      <c r="F30" s="3"/>
      <c r="G30" s="3">
        <f t="shared" si="76"/>
        <v>0.92355995007070424</v>
      </c>
      <c r="H30" s="3">
        <f t="shared" si="76"/>
        <v>0.81708366117122433</v>
      </c>
      <c r="I30" s="3">
        <f t="shared" si="76"/>
        <v>1.0370621514898775</v>
      </c>
      <c r="J30" s="3">
        <f t="shared" si="77"/>
        <v>0.89869735597575762</v>
      </c>
      <c r="K30" s="3"/>
      <c r="L30" s="3">
        <f t="shared" si="78"/>
        <v>2.82334556370914</v>
      </c>
      <c r="M30" s="3">
        <f t="shared" si="78"/>
        <v>2.3762308205470317</v>
      </c>
      <c r="N30" s="3">
        <f t="shared" si="78"/>
        <v>1.5304069379586394</v>
      </c>
      <c r="O30" s="3">
        <f t="shared" si="79"/>
        <v>2.2765535356904607</v>
      </c>
      <c r="P30" s="3"/>
      <c r="Q30" s="3">
        <f t="shared" si="80"/>
        <v>3.7469055137798444</v>
      </c>
      <c r="R30" s="3">
        <f t="shared" si="74"/>
        <v>3.1933144817182559</v>
      </c>
      <c r="S30" s="3">
        <f t="shared" si="74"/>
        <v>2.567469089448517</v>
      </c>
    </row>
    <row r="31" spans="1:73" x14ac:dyDescent="0.25">
      <c r="A31" s="2" t="s">
        <v>5</v>
      </c>
      <c r="B31" s="3">
        <f t="shared" si="75"/>
        <v>0.80884099999999992</v>
      </c>
      <c r="C31" s="3">
        <f t="shared" si="75"/>
        <v>0.73622100000000001</v>
      </c>
      <c r="D31" s="3">
        <f t="shared" si="75"/>
        <v>0.46082599999999996</v>
      </c>
      <c r="E31" s="3"/>
      <c r="F31" s="3"/>
      <c r="G31" s="3">
        <f t="shared" si="76"/>
        <v>0.88253631221521978</v>
      </c>
      <c r="H31" s="3">
        <f t="shared" si="76"/>
        <v>0.84441215129709113</v>
      </c>
      <c r="I31" s="3">
        <f t="shared" si="76"/>
        <v>1.0416053560086707</v>
      </c>
      <c r="J31" s="3">
        <f t="shared" si="77"/>
        <v>0.90324149270451815</v>
      </c>
      <c r="K31" s="3"/>
      <c r="L31" s="3">
        <f t="shared" si="78"/>
        <v>2.6979352901934623</v>
      </c>
      <c r="M31" s="3">
        <f t="shared" si="78"/>
        <v>2.4557071380920616</v>
      </c>
      <c r="N31" s="3">
        <f t="shared" si="78"/>
        <v>1.53711140760507</v>
      </c>
      <c r="O31" s="3">
        <f t="shared" si="79"/>
        <v>2.2866152434956639</v>
      </c>
      <c r="P31" s="3"/>
      <c r="Q31" s="3">
        <f t="shared" si="80"/>
        <v>3.5804716024086822</v>
      </c>
      <c r="R31" s="3">
        <f t="shared" si="74"/>
        <v>3.3001192893891527</v>
      </c>
      <c r="S31" s="3">
        <f t="shared" si="74"/>
        <v>2.5787167636137407</v>
      </c>
    </row>
    <row r="32" spans="1:73" x14ac:dyDescent="0.25">
      <c r="A32" s="2" t="s">
        <v>6</v>
      </c>
      <c r="B32" s="3">
        <f t="shared" si="75"/>
        <v>0.39909099999999997</v>
      </c>
      <c r="C32" s="3">
        <f t="shared" si="75"/>
        <v>0.450936</v>
      </c>
      <c r="D32" s="3">
        <f t="shared" si="75"/>
        <v>0.30150599999999994</v>
      </c>
      <c r="E32" s="3"/>
      <c r="F32" s="3"/>
      <c r="G32" s="3">
        <f t="shared" si="76"/>
        <v>0.43545307344494688</v>
      </c>
      <c r="H32" s="3">
        <f t="shared" si="76"/>
        <v>0.51720317385310266</v>
      </c>
      <c r="I32" s="3">
        <f t="shared" si="76"/>
        <v>0.68149423962352429</v>
      </c>
      <c r="J32" s="3">
        <f t="shared" si="77"/>
        <v>0.53783841519366915</v>
      </c>
      <c r="K32" s="3"/>
      <c r="L32" s="3">
        <f t="shared" si="78"/>
        <v>1.3311907938625751</v>
      </c>
      <c r="M32" s="3">
        <f t="shared" si="78"/>
        <v>1.5041227484989996</v>
      </c>
      <c r="N32" s="3">
        <f t="shared" si="78"/>
        <v>1.0056904603068713</v>
      </c>
      <c r="O32" s="3">
        <f t="shared" si="79"/>
        <v>1.3362816877918613</v>
      </c>
      <c r="P32" s="3"/>
      <c r="Q32" s="3">
        <f t="shared" si="80"/>
        <v>1.766643867307522</v>
      </c>
      <c r="R32" s="3">
        <f t="shared" si="74"/>
        <v>2.0213259223521023</v>
      </c>
      <c r="S32" s="3">
        <f t="shared" si="74"/>
        <v>1.6871846999303957</v>
      </c>
    </row>
    <row r="33" spans="1:23" x14ac:dyDescent="0.25">
      <c r="A33" s="2" t="s">
        <v>7</v>
      </c>
      <c r="B33" s="3">
        <f t="shared" si="75"/>
        <v>0.46017399999999997</v>
      </c>
      <c r="C33" s="3">
        <f t="shared" si="75"/>
        <v>0.52516799999999997</v>
      </c>
      <c r="D33" s="3">
        <f t="shared" si="75"/>
        <v>0.33069499999999996</v>
      </c>
      <c r="E33" s="3"/>
      <c r="F33" s="3"/>
      <c r="G33" s="3">
        <f t="shared" si="76"/>
        <v>0.50210148216686168</v>
      </c>
      <c r="H33" s="3">
        <f t="shared" si="76"/>
        <v>0.60234391666685783</v>
      </c>
      <c r="I33" s="3">
        <f t="shared" si="76"/>
        <v>0.747470158379274</v>
      </c>
      <c r="J33" s="3">
        <f t="shared" si="77"/>
        <v>0.61356486846996283</v>
      </c>
      <c r="K33" s="3"/>
      <c r="L33" s="3">
        <f t="shared" si="78"/>
        <v>1.5349366244162777</v>
      </c>
      <c r="M33" s="3">
        <f t="shared" si="78"/>
        <v>1.7517278185456973</v>
      </c>
      <c r="N33" s="3">
        <f t="shared" si="78"/>
        <v>1.1030520346897932</v>
      </c>
      <c r="O33" s="3">
        <f t="shared" si="79"/>
        <v>1.5353610740493664</v>
      </c>
      <c r="P33" s="3"/>
      <c r="Q33" s="3">
        <f t="shared" si="80"/>
        <v>2.0370381065831396</v>
      </c>
      <c r="R33" s="3">
        <f t="shared" si="74"/>
        <v>2.3540717352125551</v>
      </c>
      <c r="S33" s="3">
        <f t="shared" si="74"/>
        <v>1.8505221930690672</v>
      </c>
      <c r="V33" s="28" t="s">
        <v>95</v>
      </c>
    </row>
    <row r="34" spans="1:23" x14ac:dyDescent="0.25">
      <c r="A34" s="2" t="s">
        <v>36</v>
      </c>
      <c r="B34" s="3">
        <f t="shared" si="75"/>
        <v>0.29979999999999996</v>
      </c>
      <c r="C34" s="3">
        <f t="shared" si="75"/>
        <v>0.29979999999999996</v>
      </c>
      <c r="D34" s="3">
        <f t="shared" si="75"/>
        <v>0.29979999999999996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41</v>
      </c>
      <c r="Q34" s="3">
        <f>MAX(Q26:Q33)</f>
        <v>4.0753555205865215</v>
      </c>
      <c r="R34" s="3">
        <f t="shared" ref="R34:S34" si="81">MAX(R26:R33)</f>
        <v>3.8148550796466103</v>
      </c>
      <c r="S34" s="3">
        <f t="shared" si="81"/>
        <v>2.5787167636137407</v>
      </c>
      <c r="V34" s="28"/>
    </row>
    <row r="35" spans="1:23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42</v>
      </c>
      <c r="Q35" s="3">
        <f>(Q34+4*R34+S34)/6</f>
        <v>3.6522487671311175</v>
      </c>
      <c r="R35" s="3"/>
      <c r="S35" s="3"/>
      <c r="V35" s="28"/>
    </row>
    <row r="36" spans="1:23" x14ac:dyDescent="0.25">
      <c r="B36" s="3"/>
      <c r="C36" s="3"/>
      <c r="D36" s="3"/>
      <c r="E36" s="3"/>
      <c r="F36" s="6" t="s">
        <v>43</v>
      </c>
      <c r="G36" s="3">
        <f>G26/$Q$35</f>
        <v>0.20596148936918002</v>
      </c>
      <c r="H36" s="3">
        <f t="shared" ref="H36:I36" si="82">H26/$Q$35</f>
        <v>0.22317018952309739</v>
      </c>
      <c r="I36" s="3">
        <f t="shared" si="82"/>
        <v>0.24558920975580678</v>
      </c>
      <c r="J36" s="10">
        <f>(G36+2*H36+I36)/4</f>
        <v>0.22447276954279538</v>
      </c>
      <c r="K36" s="6" t="s">
        <v>44</v>
      </c>
      <c r="L36" s="3">
        <f>L26/$Q$35</f>
        <v>0.62962935677416942</v>
      </c>
      <c r="M36" s="3">
        <f t="shared" ref="M36:N36" si="83">M26/$Q$35</f>
        <v>0.64902029960060381</v>
      </c>
      <c r="N36" s="3">
        <f t="shared" si="83"/>
        <v>0.36241938822866665</v>
      </c>
      <c r="O36" s="10">
        <f>(L36+2*M36+N36)/4</f>
        <v>0.57252233605101088</v>
      </c>
      <c r="P36" s="3"/>
      <c r="Q36" s="3" t="s">
        <v>45</v>
      </c>
      <c r="R36" s="3" t="s">
        <v>46</v>
      </c>
      <c r="S36" s="3"/>
      <c r="V36" s="28"/>
    </row>
    <row r="37" spans="1:23" x14ac:dyDescent="0.25">
      <c r="B37" s="3"/>
      <c r="C37" s="3"/>
      <c r="D37" s="3"/>
      <c r="E37" s="3"/>
      <c r="F37" s="3"/>
      <c r="G37" s="3">
        <f t="shared" ref="G37:I43" si="84">G27/$Q$35</f>
        <v>0.27504103904702987</v>
      </c>
      <c r="H37" s="3">
        <f t="shared" si="84"/>
        <v>0.2672652707966478</v>
      </c>
      <c r="I37" s="3">
        <f t="shared" si="84"/>
        <v>0.28494497515297096</v>
      </c>
      <c r="J37" s="10">
        <f t="shared" ref="J37:J43" si="85">(G37+2*H37+I37)/4</f>
        <v>0.27362913894832408</v>
      </c>
      <c r="K37" s="3"/>
      <c r="L37" s="3">
        <f t="shared" ref="L37:N43" si="86">L27/$Q$35</f>
        <v>0.8408072452383144</v>
      </c>
      <c r="M37" s="3">
        <f t="shared" si="86"/>
        <v>0.77725697368431124</v>
      </c>
      <c r="N37" s="3">
        <f t="shared" si="86"/>
        <v>0.42049723469713896</v>
      </c>
      <c r="O37" s="10">
        <f t="shared" ref="O37:O43" si="87">(L37+2*M37+N37)/4</f>
        <v>0.70395460682601896</v>
      </c>
      <c r="P37" s="3"/>
      <c r="Q37" s="3"/>
      <c r="R37" s="3">
        <f>J26+O26</f>
        <v>2.910824391814514</v>
      </c>
      <c r="S37" s="3">
        <f>(1-J36)/J36</f>
        <v>3.4548833341201841</v>
      </c>
      <c r="T37">
        <f>(1-O36)/O36</f>
        <v>0.74665674512810887</v>
      </c>
      <c r="U37" s="3">
        <f>1+S37+T37</f>
        <v>5.2015400792482938</v>
      </c>
      <c r="V37" s="29">
        <f>R37/U37</f>
        <v>0.55960818285863811</v>
      </c>
      <c r="W37">
        <f>RANK(V37,$V$37:$V$44)</f>
        <v>4</v>
      </c>
    </row>
    <row r="38" spans="1:23" x14ac:dyDescent="0.25">
      <c r="B38" s="3"/>
      <c r="C38" s="3"/>
      <c r="D38" s="3"/>
      <c r="E38" s="3"/>
      <c r="F38" s="3"/>
      <c r="G38" s="3">
        <f t="shared" si="84"/>
        <v>9.191157946719053E-2</v>
      </c>
      <c r="H38" s="3">
        <f t="shared" si="84"/>
        <v>0.10117700121463924</v>
      </c>
      <c r="I38" s="3">
        <f t="shared" si="84"/>
        <v>0.1656999518645039</v>
      </c>
      <c r="J38" s="10">
        <f t="shared" si="85"/>
        <v>0.11499138344024323</v>
      </c>
      <c r="K38" s="3"/>
      <c r="L38" s="3">
        <f t="shared" si="86"/>
        <v>0.28097596709593814</v>
      </c>
      <c r="M38" s="3">
        <f t="shared" si="86"/>
        <v>0.29424148351238283</v>
      </c>
      <c r="N38" s="3">
        <f t="shared" si="86"/>
        <v>0.24452570715124061</v>
      </c>
      <c r="O38" s="10">
        <f t="shared" si="87"/>
        <v>0.27849616031798607</v>
      </c>
      <c r="P38" s="3"/>
      <c r="Q38" s="3"/>
      <c r="R38" s="3">
        <f t="shared" ref="R38:R44" si="88">J27+O27</f>
        <v>3.5703790302717642</v>
      </c>
      <c r="S38" s="3">
        <f t="shared" ref="S38:S44" si="89">(1-J37)/J37</f>
        <v>2.6545815399757329</v>
      </c>
      <c r="T38">
        <f t="shared" ref="T38:T44" si="90">(1-O37)/O37</f>
        <v>0.42054614076436908</v>
      </c>
      <c r="U38" s="3">
        <f t="shared" ref="U38:U44" si="91">1+S38+T38</f>
        <v>4.0751276807401018</v>
      </c>
      <c r="V38" s="29">
        <f t="shared" ref="V38:V44" si="92">R38/U38</f>
        <v>0.87613918139206182</v>
      </c>
      <c r="W38">
        <f t="shared" ref="W38:W44" si="93">RANK(V38,$V$37:$V$44)</f>
        <v>1</v>
      </c>
    </row>
    <row r="39" spans="1:23" x14ac:dyDescent="0.25">
      <c r="B39" s="3"/>
      <c r="C39" s="3"/>
      <c r="D39" s="3"/>
      <c r="E39" s="3"/>
      <c r="F39" s="3"/>
      <c r="G39" s="3">
        <f t="shared" si="84"/>
        <v>0.11356682986051926</v>
      </c>
      <c r="H39" s="3">
        <f t="shared" si="84"/>
        <v>0.12807804070537793</v>
      </c>
      <c r="I39" s="3">
        <f t="shared" si="84"/>
        <v>0.1815624443619048</v>
      </c>
      <c r="J39" s="10">
        <f t="shared" si="85"/>
        <v>0.13782133890829498</v>
      </c>
      <c r="K39" s="3"/>
      <c r="L39" s="3">
        <f t="shared" si="86"/>
        <v>0.34717660206753326</v>
      </c>
      <c r="M39" s="3">
        <f t="shared" si="86"/>
        <v>0.37247469533676009</v>
      </c>
      <c r="N39" s="3">
        <f t="shared" si="86"/>
        <v>0.26793420637808391</v>
      </c>
      <c r="O39" s="10">
        <f t="shared" si="87"/>
        <v>0.34001504977978431</v>
      </c>
      <c r="P39" s="3"/>
      <c r="Q39" s="3"/>
      <c r="R39" s="3">
        <f t="shared" si="88"/>
        <v>1.4371143965724447</v>
      </c>
      <c r="S39" s="3">
        <f t="shared" si="89"/>
        <v>7.6963037584434577</v>
      </c>
      <c r="T39">
        <f t="shared" si="90"/>
        <v>2.5907137780937557</v>
      </c>
      <c r="U39" s="3">
        <f t="shared" si="91"/>
        <v>11.287017536537213</v>
      </c>
      <c r="V39" s="29">
        <f t="shared" si="92"/>
        <v>0.1273245471552038</v>
      </c>
      <c r="W39">
        <f t="shared" si="93"/>
        <v>8</v>
      </c>
    </row>
    <row r="40" spans="1:23" x14ac:dyDescent="0.25">
      <c r="B40" s="3"/>
      <c r="C40" s="3"/>
      <c r="D40" s="3"/>
      <c r="E40" s="3"/>
      <c r="F40" s="3"/>
      <c r="G40" s="3">
        <f t="shared" si="84"/>
        <v>0.25287432728635595</v>
      </c>
      <c r="H40" s="3">
        <f t="shared" si="84"/>
        <v>0.22372070285153461</v>
      </c>
      <c r="I40" s="3">
        <f t="shared" si="84"/>
        <v>0.28395167405436661</v>
      </c>
      <c r="J40" s="10">
        <f t="shared" si="85"/>
        <v>0.24606685176094795</v>
      </c>
      <c r="K40" s="3"/>
      <c r="L40" s="3">
        <f t="shared" si="86"/>
        <v>0.77304306024228187</v>
      </c>
      <c r="M40" s="3">
        <f t="shared" si="86"/>
        <v>0.65062129445623385</v>
      </c>
      <c r="N40" s="3">
        <f t="shared" si="86"/>
        <v>0.41903140654922894</v>
      </c>
      <c r="O40" s="10">
        <f t="shared" si="87"/>
        <v>0.62332926392599464</v>
      </c>
      <c r="P40" s="3"/>
      <c r="Q40" s="3"/>
      <c r="R40" s="3">
        <f t="shared" si="88"/>
        <v>1.745177361476423</v>
      </c>
      <c r="S40" s="3">
        <f t="shared" si="89"/>
        <v>6.2557704628409585</v>
      </c>
      <c r="T40">
        <f t="shared" si="90"/>
        <v>1.941046287944209</v>
      </c>
      <c r="U40" s="3">
        <f t="shared" si="91"/>
        <v>9.1968167507851675</v>
      </c>
      <c r="V40" s="29">
        <f t="shared" si="92"/>
        <v>0.18975884904170026</v>
      </c>
      <c r="W40">
        <f t="shared" si="93"/>
        <v>7</v>
      </c>
    </row>
    <row r="41" spans="1:23" x14ac:dyDescent="0.25">
      <c r="B41" s="3"/>
      <c r="C41" s="3"/>
      <c r="D41" s="3"/>
      <c r="E41" s="3"/>
      <c r="F41" s="3"/>
      <c r="G41" s="3">
        <f t="shared" si="84"/>
        <v>0.24164189475747622</v>
      </c>
      <c r="H41" s="3">
        <f t="shared" si="84"/>
        <v>0.23120335035676839</v>
      </c>
      <c r="I41" s="3">
        <f t="shared" si="84"/>
        <v>0.28519562122458142</v>
      </c>
      <c r="J41" s="10">
        <f t="shared" si="85"/>
        <v>0.24731105417389859</v>
      </c>
      <c r="K41" s="3"/>
      <c r="L41" s="3">
        <f t="shared" si="86"/>
        <v>0.738705236749993</v>
      </c>
      <c r="M41" s="3">
        <f t="shared" si="86"/>
        <v>0.67238222111059731</v>
      </c>
      <c r="N41" s="3">
        <f t="shared" si="86"/>
        <v>0.42086711656623771</v>
      </c>
      <c r="O41" s="10">
        <f t="shared" si="87"/>
        <v>0.6260841988843564</v>
      </c>
      <c r="P41" s="3"/>
      <c r="Q41" s="3"/>
      <c r="R41" s="3">
        <f t="shared" si="88"/>
        <v>3.1752508916662183</v>
      </c>
      <c r="S41" s="3">
        <f t="shared" si="89"/>
        <v>3.0639362548982922</v>
      </c>
      <c r="T41">
        <f t="shared" si="90"/>
        <v>0.60428854840148494</v>
      </c>
      <c r="U41" s="3">
        <f t="shared" si="91"/>
        <v>4.6682248032997773</v>
      </c>
      <c r="V41" s="29">
        <f t="shared" si="92"/>
        <v>0.68018380122177557</v>
      </c>
      <c r="W41">
        <f t="shared" si="93"/>
        <v>3</v>
      </c>
    </row>
    <row r="42" spans="1:23" x14ac:dyDescent="0.25">
      <c r="B42" s="3"/>
      <c r="C42" s="3"/>
      <c r="D42" s="3"/>
      <c r="E42" s="3"/>
      <c r="F42" s="3"/>
      <c r="G42" s="3">
        <f t="shared" si="84"/>
        <v>0.1192287549971576</v>
      </c>
      <c r="H42" s="3">
        <f t="shared" si="84"/>
        <v>0.14161225229446009</v>
      </c>
      <c r="I42" s="3">
        <f t="shared" si="84"/>
        <v>0.186595788807356</v>
      </c>
      <c r="J42" s="10">
        <f t="shared" si="85"/>
        <v>0.14726226209835847</v>
      </c>
      <c r="K42" s="3"/>
      <c r="L42" s="3">
        <f t="shared" si="86"/>
        <v>0.36448524696422596</v>
      </c>
      <c r="M42" s="3">
        <f t="shared" si="86"/>
        <v>0.41183469265170153</v>
      </c>
      <c r="N42" s="3">
        <f t="shared" si="86"/>
        <v>0.27536198228272729</v>
      </c>
      <c r="O42" s="10">
        <f t="shared" si="87"/>
        <v>0.36587915363758911</v>
      </c>
      <c r="P42" s="3"/>
      <c r="Q42" s="3"/>
      <c r="R42" s="3">
        <f t="shared" si="88"/>
        <v>3.189856736200182</v>
      </c>
      <c r="S42" s="3">
        <f t="shared" si="89"/>
        <v>3.0434909120432709</v>
      </c>
      <c r="T42">
        <f t="shared" si="90"/>
        <v>0.59722925731385423</v>
      </c>
      <c r="U42" s="3">
        <f t="shared" si="91"/>
        <v>4.6407201693571256</v>
      </c>
      <c r="V42" s="29">
        <f t="shared" si="92"/>
        <v>0.68736243940389741</v>
      </c>
      <c r="W42">
        <f t="shared" si="93"/>
        <v>2</v>
      </c>
    </row>
    <row r="43" spans="1:23" x14ac:dyDescent="0.25">
      <c r="B43" s="3"/>
      <c r="C43" s="3"/>
      <c r="D43" s="3"/>
      <c r="E43" s="3"/>
      <c r="F43" s="3"/>
      <c r="G43" s="3">
        <f t="shared" si="84"/>
        <v>0.13747735003310524</v>
      </c>
      <c r="H43" s="3">
        <f t="shared" si="84"/>
        <v>0.16492412074657384</v>
      </c>
      <c r="I43" s="3">
        <f t="shared" si="84"/>
        <v>0.20466025345979383</v>
      </c>
      <c r="J43" s="10">
        <f t="shared" si="85"/>
        <v>0.16799646124651169</v>
      </c>
      <c r="K43" s="3"/>
      <c r="L43" s="3">
        <f t="shared" si="86"/>
        <v>0.42027165242141695</v>
      </c>
      <c r="M43" s="3">
        <f t="shared" si="86"/>
        <v>0.47962992945896704</v>
      </c>
      <c r="N43" s="3">
        <f t="shared" si="86"/>
        <v>0.30201996222624589</v>
      </c>
      <c r="O43" s="10">
        <f t="shared" si="87"/>
        <v>0.42038786839139919</v>
      </c>
      <c r="P43" s="3"/>
      <c r="Q43" s="3"/>
      <c r="R43" s="3">
        <f t="shared" si="88"/>
        <v>1.8741201029855303</v>
      </c>
      <c r="S43" s="3">
        <f t="shared" si="89"/>
        <v>5.790605996070374</v>
      </c>
      <c r="T43">
        <f t="shared" si="90"/>
        <v>1.7331428698736979</v>
      </c>
      <c r="U43" s="3">
        <f t="shared" si="91"/>
        <v>8.5237488659440714</v>
      </c>
      <c r="V43" s="29">
        <f t="shared" si="92"/>
        <v>0.21987040355839449</v>
      </c>
      <c r="W43">
        <f t="shared" si="93"/>
        <v>6</v>
      </c>
    </row>
    <row r="44" spans="1:23" x14ac:dyDescent="0.25">
      <c r="R44" s="3">
        <f t="shared" si="88"/>
        <v>2.1489259425193294</v>
      </c>
      <c r="S44" s="3">
        <f t="shared" si="89"/>
        <v>4.952506336027148</v>
      </c>
      <c r="T44">
        <f t="shared" si="90"/>
        <v>1.3787556092578699</v>
      </c>
      <c r="U44" s="3">
        <f t="shared" si="91"/>
        <v>7.3312619452850178</v>
      </c>
      <c r="V44" s="29">
        <f t="shared" si="92"/>
        <v>0.29311815053905915</v>
      </c>
      <c r="W44">
        <f t="shared" si="93"/>
        <v>5</v>
      </c>
    </row>
  </sheetData>
  <mergeCells count="48">
    <mergeCell ref="BS13:BU13"/>
    <mergeCell ref="AL13:AN13"/>
    <mergeCell ref="AO13:AQ13"/>
    <mergeCell ref="AR13:AT13"/>
    <mergeCell ref="AU13:AW13"/>
    <mergeCell ref="AX13:AZ13"/>
    <mergeCell ref="BA13:BC13"/>
    <mergeCell ref="BD13:BF13"/>
    <mergeCell ref="BG13:BI13"/>
    <mergeCell ref="BJ13:BL13"/>
    <mergeCell ref="BM13:BO13"/>
    <mergeCell ref="BP13:BR13"/>
    <mergeCell ref="AI13:AK13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BS2:BU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9D24C-6380-41B9-A7F3-3302ED5C0AD5}">
  <dimension ref="A1:BY44"/>
  <sheetViews>
    <sheetView topLeftCell="H28" zoomScale="130" zoomScaleNormal="130" workbookViewId="0">
      <selection activeCell="V37" sqref="V37:V44"/>
    </sheetView>
  </sheetViews>
  <sheetFormatPr defaultRowHeight="13.8" x14ac:dyDescent="0.25"/>
  <cols>
    <col min="1" max="1" width="7.33203125" customWidth="1"/>
    <col min="30" max="30" width="9.6640625" bestFit="1" customWidth="1"/>
  </cols>
  <sheetData>
    <row r="1" spans="1:77" s="8" customFormat="1" ht="14.4" thickBot="1" x14ac:dyDescent="0.3">
      <c r="B1" s="52">
        <v>-1.2800000000000001E-2</v>
      </c>
      <c r="E1" s="36">
        <v>-1.3899999999999999E-2</v>
      </c>
      <c r="H1" s="52">
        <v>-1.78E-2</v>
      </c>
      <c r="K1" s="52">
        <v>-1.0800000000000001E-2</v>
      </c>
      <c r="N1" s="36">
        <v>-1.5100000000000001E-2</v>
      </c>
      <c r="Q1" s="52">
        <v>-1.52E-2</v>
      </c>
      <c r="T1" s="52">
        <v>-2.0999999999999999E-3</v>
      </c>
      <c r="W1" s="52">
        <v>-1.6000000000000001E-3</v>
      </c>
      <c r="Z1" s="52">
        <v>-2.5999999999999999E-3</v>
      </c>
      <c r="AC1" s="52">
        <v>-1.6000000000000001E-3</v>
      </c>
      <c r="AF1" s="52">
        <v>-1.5E-3</v>
      </c>
      <c r="AI1" s="52">
        <v>-1.8E-3</v>
      </c>
      <c r="AL1" s="52">
        <v>-1.43E-2</v>
      </c>
      <c r="AO1" s="52">
        <v>-1.52E-2</v>
      </c>
      <c r="AR1" s="52">
        <v>-1.0699999999999999E-2</v>
      </c>
      <c r="AU1" s="52">
        <v>-1.18E-2</v>
      </c>
      <c r="AX1" s="52">
        <v>-9.7999999999999997E-3</v>
      </c>
      <c r="BA1" s="46">
        <v>-1.2800000000000001E-2</v>
      </c>
      <c r="BD1" s="52">
        <v>-6.0000000000000001E-3</v>
      </c>
      <c r="BG1" s="52">
        <v>-5.5999999999999999E-3</v>
      </c>
      <c r="BJ1" s="52">
        <v>-4.3E-3</v>
      </c>
      <c r="BM1" s="52">
        <v>-4.0000000000000001E-3</v>
      </c>
      <c r="BP1" s="52">
        <v>-4.4999999999999997E-3</v>
      </c>
      <c r="BS1" s="52">
        <v>-4.1999999999999997E-3</v>
      </c>
    </row>
    <row r="2" spans="1:77" x14ac:dyDescent="0.25">
      <c r="A2" s="1" t="s">
        <v>33</v>
      </c>
      <c r="B2" s="67" t="s">
        <v>8</v>
      </c>
      <c r="C2" s="67"/>
      <c r="D2" s="67"/>
      <c r="E2" s="65" t="s">
        <v>9</v>
      </c>
      <c r="F2" s="65"/>
      <c r="G2" s="65"/>
      <c r="H2" s="66" t="s">
        <v>10</v>
      </c>
      <c r="I2" s="66"/>
      <c r="J2" s="66"/>
      <c r="K2" s="61" t="s">
        <v>11</v>
      </c>
      <c r="L2" s="61"/>
      <c r="M2" s="61"/>
      <c r="N2" s="62" t="s">
        <v>12</v>
      </c>
      <c r="O2" s="62"/>
      <c r="P2" s="62"/>
      <c r="Q2" s="63" t="s">
        <v>13</v>
      </c>
      <c r="R2" s="63"/>
      <c r="S2" s="63"/>
      <c r="T2" s="64" t="s">
        <v>14</v>
      </c>
      <c r="U2" s="64"/>
      <c r="V2" s="64"/>
      <c r="W2" s="65" t="s">
        <v>15</v>
      </c>
      <c r="X2" s="65"/>
      <c r="Y2" s="65"/>
      <c r="Z2" s="66" t="s">
        <v>16</v>
      </c>
      <c r="AA2" s="66"/>
      <c r="AB2" s="66"/>
      <c r="AC2" s="61" t="s">
        <v>17</v>
      </c>
      <c r="AD2" s="61"/>
      <c r="AE2" s="61"/>
      <c r="AF2" s="62" t="s">
        <v>18</v>
      </c>
      <c r="AG2" s="62"/>
      <c r="AH2" s="62"/>
      <c r="AI2" s="63" t="s">
        <v>19</v>
      </c>
      <c r="AJ2" s="63"/>
      <c r="AK2" s="63"/>
      <c r="AL2" s="64" t="s">
        <v>20</v>
      </c>
      <c r="AM2" s="64"/>
      <c r="AN2" s="64"/>
      <c r="AO2" s="65" t="s">
        <v>21</v>
      </c>
      <c r="AP2" s="65"/>
      <c r="AQ2" s="65"/>
      <c r="AR2" s="66" t="s">
        <v>22</v>
      </c>
      <c r="AS2" s="66"/>
      <c r="AT2" s="66"/>
      <c r="AU2" s="61" t="s">
        <v>23</v>
      </c>
      <c r="AV2" s="61"/>
      <c r="AW2" s="61"/>
      <c r="AX2" s="62" t="s">
        <v>24</v>
      </c>
      <c r="AY2" s="62"/>
      <c r="AZ2" s="62"/>
      <c r="BA2" s="63" t="s">
        <v>25</v>
      </c>
      <c r="BB2" s="63"/>
      <c r="BC2" s="63"/>
      <c r="BD2" s="64" t="s">
        <v>26</v>
      </c>
      <c r="BE2" s="64"/>
      <c r="BF2" s="64"/>
      <c r="BG2" s="65" t="s">
        <v>27</v>
      </c>
      <c r="BH2" s="65"/>
      <c r="BI2" s="65"/>
      <c r="BJ2" s="66" t="s">
        <v>28</v>
      </c>
      <c r="BK2" s="66"/>
      <c r="BL2" s="66"/>
      <c r="BM2" s="61" t="s">
        <v>29</v>
      </c>
      <c r="BN2" s="61"/>
      <c r="BO2" s="61"/>
      <c r="BP2" s="62" t="s">
        <v>30</v>
      </c>
      <c r="BQ2" s="62"/>
      <c r="BR2" s="62"/>
      <c r="BS2" s="63" t="s">
        <v>31</v>
      </c>
      <c r="BT2" s="63"/>
      <c r="BU2" s="63"/>
      <c r="BV2" t="s">
        <v>32</v>
      </c>
      <c r="BW2" s="7" t="s">
        <v>32</v>
      </c>
      <c r="BX2" s="7"/>
      <c r="BY2" s="7"/>
    </row>
    <row r="3" spans="1:77" x14ac:dyDescent="0.25">
      <c r="A3" s="2" t="s">
        <v>0</v>
      </c>
      <c r="B3">
        <v>0.71</v>
      </c>
      <c r="C3">
        <v>0.56000000000000005</v>
      </c>
      <c r="D3">
        <v>0.78</v>
      </c>
      <c r="E3">
        <v>5</v>
      </c>
      <c r="F3">
        <v>1.67</v>
      </c>
      <c r="G3">
        <v>2.33</v>
      </c>
      <c r="H3">
        <v>1</v>
      </c>
      <c r="I3">
        <v>1</v>
      </c>
      <c r="J3">
        <v>1</v>
      </c>
      <c r="K3">
        <v>1</v>
      </c>
      <c r="L3">
        <v>3</v>
      </c>
      <c r="M3">
        <v>1</v>
      </c>
      <c r="N3">
        <v>0.43</v>
      </c>
      <c r="O3">
        <v>0.56000000000000005</v>
      </c>
      <c r="P3">
        <v>0.56000000000000005</v>
      </c>
      <c r="Q3">
        <v>0.43</v>
      </c>
      <c r="R3">
        <v>0.33</v>
      </c>
      <c r="S3">
        <v>0.56000000000000005</v>
      </c>
      <c r="T3">
        <v>0.14000000000000001</v>
      </c>
      <c r="U3">
        <v>0.11</v>
      </c>
      <c r="V3">
        <v>0.33</v>
      </c>
      <c r="W3">
        <v>0.14000000000000001</v>
      </c>
      <c r="X3">
        <v>0.11</v>
      </c>
      <c r="Y3">
        <v>0.11</v>
      </c>
      <c r="Z3">
        <v>0.14000000000000001</v>
      </c>
      <c r="AA3">
        <v>0.33</v>
      </c>
      <c r="AB3">
        <v>0.33</v>
      </c>
      <c r="AC3">
        <v>0.43</v>
      </c>
      <c r="AD3">
        <v>0.33</v>
      </c>
      <c r="AE3">
        <v>0.56000000000000005</v>
      </c>
      <c r="AF3">
        <v>0.43</v>
      </c>
      <c r="AG3">
        <v>0.56000000000000005</v>
      </c>
      <c r="AH3">
        <v>0.56000000000000005</v>
      </c>
      <c r="AI3">
        <v>1</v>
      </c>
      <c r="AJ3">
        <v>0.78</v>
      </c>
      <c r="AK3">
        <v>1</v>
      </c>
      <c r="AL3">
        <v>5</v>
      </c>
      <c r="AM3">
        <v>2.33</v>
      </c>
      <c r="AN3">
        <v>2.33</v>
      </c>
      <c r="AO3">
        <v>7</v>
      </c>
      <c r="AP3">
        <v>9</v>
      </c>
      <c r="AQ3">
        <v>3</v>
      </c>
      <c r="AR3">
        <v>0.43</v>
      </c>
      <c r="AS3">
        <v>0.56000000000000005</v>
      </c>
      <c r="AT3">
        <v>0.56000000000000005</v>
      </c>
      <c r="AU3">
        <v>7</v>
      </c>
      <c r="AV3">
        <v>9</v>
      </c>
      <c r="AW3">
        <v>3</v>
      </c>
      <c r="AX3">
        <v>0.71</v>
      </c>
      <c r="AY3">
        <v>1</v>
      </c>
      <c r="AZ3">
        <v>0.78</v>
      </c>
      <c r="BA3">
        <v>3</v>
      </c>
      <c r="BB3">
        <v>5</v>
      </c>
      <c r="BC3">
        <v>1.67</v>
      </c>
      <c r="BD3">
        <v>0.71</v>
      </c>
      <c r="BE3">
        <v>0.56000000000000005</v>
      </c>
      <c r="BF3">
        <v>0.78</v>
      </c>
      <c r="BG3">
        <v>0.43</v>
      </c>
      <c r="BH3">
        <v>0.33</v>
      </c>
      <c r="BI3">
        <v>0.56000000000000005</v>
      </c>
      <c r="BJ3">
        <v>3</v>
      </c>
      <c r="BK3">
        <v>1.67</v>
      </c>
      <c r="BL3">
        <v>1.67</v>
      </c>
      <c r="BM3">
        <v>0.43</v>
      </c>
      <c r="BN3">
        <v>0.56000000000000005</v>
      </c>
      <c r="BO3">
        <v>0.56000000000000005</v>
      </c>
      <c r="BP3">
        <v>0.43</v>
      </c>
      <c r="BQ3">
        <v>0.56000000000000005</v>
      </c>
      <c r="BR3">
        <v>0.56000000000000005</v>
      </c>
      <c r="BS3">
        <v>0.43</v>
      </c>
      <c r="BT3">
        <v>0.56000000000000005</v>
      </c>
      <c r="BU3">
        <v>0.56000000000000005</v>
      </c>
      <c r="BV3">
        <v>1</v>
      </c>
      <c r="BW3" s="3"/>
      <c r="BX3" s="3"/>
      <c r="BY3" s="3"/>
    </row>
    <row r="4" spans="1:77" x14ac:dyDescent="0.25">
      <c r="A4" s="2" t="s">
        <v>1</v>
      </c>
      <c r="B4">
        <v>0.43</v>
      </c>
      <c r="C4">
        <v>0.56000000000000005</v>
      </c>
      <c r="D4">
        <v>0.56000000000000005</v>
      </c>
      <c r="E4">
        <v>5</v>
      </c>
      <c r="F4">
        <v>1.67</v>
      </c>
      <c r="G4">
        <v>2.33</v>
      </c>
      <c r="H4">
        <v>0.71</v>
      </c>
      <c r="I4">
        <v>0.56000000000000005</v>
      </c>
      <c r="J4">
        <v>0.78</v>
      </c>
      <c r="K4">
        <v>7</v>
      </c>
      <c r="L4">
        <v>9</v>
      </c>
      <c r="M4">
        <v>3</v>
      </c>
      <c r="N4">
        <v>1</v>
      </c>
      <c r="O4">
        <v>1</v>
      </c>
      <c r="P4">
        <v>1</v>
      </c>
      <c r="Q4">
        <v>0.43</v>
      </c>
      <c r="R4">
        <v>0.56000000000000005</v>
      </c>
      <c r="S4">
        <v>0.56000000000000005</v>
      </c>
      <c r="T4">
        <v>0.14000000000000001</v>
      </c>
      <c r="U4">
        <v>0.11</v>
      </c>
      <c r="V4">
        <v>0.33</v>
      </c>
      <c r="W4">
        <v>0.14000000000000001</v>
      </c>
      <c r="X4">
        <v>0.11</v>
      </c>
      <c r="Y4">
        <v>0.33</v>
      </c>
      <c r="Z4">
        <v>0.14000000000000001</v>
      </c>
      <c r="AA4">
        <v>0.33</v>
      </c>
      <c r="AB4">
        <v>0.33</v>
      </c>
      <c r="AC4">
        <v>0.43</v>
      </c>
      <c r="AD4">
        <v>0.33</v>
      </c>
      <c r="AE4">
        <v>0.56000000000000005</v>
      </c>
      <c r="AF4">
        <v>0.71</v>
      </c>
      <c r="AG4">
        <v>0.78</v>
      </c>
      <c r="AH4">
        <v>0.78</v>
      </c>
      <c r="AI4">
        <v>0.43</v>
      </c>
      <c r="AJ4">
        <v>0.56000000000000005</v>
      </c>
      <c r="AK4">
        <v>0.56000000000000005</v>
      </c>
      <c r="AL4">
        <v>7</v>
      </c>
      <c r="AM4">
        <v>2.33</v>
      </c>
      <c r="AN4">
        <v>2.33</v>
      </c>
      <c r="AO4">
        <v>7</v>
      </c>
      <c r="AP4">
        <v>9</v>
      </c>
      <c r="AQ4">
        <v>3</v>
      </c>
      <c r="AR4">
        <v>0.71</v>
      </c>
      <c r="AS4">
        <v>0.78</v>
      </c>
      <c r="AT4">
        <v>0.78</v>
      </c>
      <c r="AU4">
        <v>7</v>
      </c>
      <c r="AV4">
        <v>7</v>
      </c>
      <c r="AW4">
        <v>3</v>
      </c>
      <c r="AX4">
        <v>0.71</v>
      </c>
      <c r="AY4">
        <v>0.71</v>
      </c>
      <c r="AZ4">
        <v>0.78</v>
      </c>
      <c r="BA4">
        <v>7</v>
      </c>
      <c r="BB4">
        <v>9</v>
      </c>
      <c r="BC4">
        <v>3</v>
      </c>
      <c r="BD4">
        <v>0.43</v>
      </c>
      <c r="BE4">
        <v>0.56000000000000005</v>
      </c>
      <c r="BF4">
        <v>0.56000000000000005</v>
      </c>
      <c r="BG4">
        <v>0.43</v>
      </c>
      <c r="BH4">
        <v>0.33</v>
      </c>
      <c r="BI4">
        <v>0.56000000000000005</v>
      </c>
      <c r="BJ4">
        <v>5</v>
      </c>
      <c r="BK4">
        <v>1.67</v>
      </c>
      <c r="BL4">
        <v>2.33</v>
      </c>
      <c r="BM4">
        <v>0.43</v>
      </c>
      <c r="BN4">
        <v>0.56000000000000005</v>
      </c>
      <c r="BO4">
        <v>0.56000000000000005</v>
      </c>
      <c r="BP4">
        <v>0.43</v>
      </c>
      <c r="BQ4">
        <v>0.56000000000000005</v>
      </c>
      <c r="BR4">
        <v>0.56000000000000005</v>
      </c>
      <c r="BS4">
        <v>0.43</v>
      </c>
      <c r="BT4">
        <v>0.33</v>
      </c>
      <c r="BU4">
        <v>0.56000000000000005</v>
      </c>
      <c r="BV4">
        <v>2</v>
      </c>
      <c r="BW4" s="3"/>
      <c r="BX4" s="3"/>
      <c r="BY4" s="3"/>
    </row>
    <row r="5" spans="1:77" x14ac:dyDescent="0.25">
      <c r="A5" s="2" t="s">
        <v>2</v>
      </c>
      <c r="B5">
        <v>0.14000000000000001</v>
      </c>
      <c r="C5">
        <v>0.33</v>
      </c>
      <c r="D5">
        <v>0.33</v>
      </c>
      <c r="E5">
        <v>3</v>
      </c>
      <c r="F5">
        <v>1.67</v>
      </c>
      <c r="G5">
        <v>1.67</v>
      </c>
      <c r="H5">
        <v>0.43</v>
      </c>
      <c r="I5">
        <v>0.56000000000000005</v>
      </c>
      <c r="J5">
        <v>0.56000000000000005</v>
      </c>
      <c r="K5">
        <v>1</v>
      </c>
      <c r="L5">
        <v>1</v>
      </c>
      <c r="M5">
        <v>1</v>
      </c>
      <c r="N5">
        <v>1</v>
      </c>
      <c r="O5">
        <v>0.78</v>
      </c>
      <c r="P5">
        <v>1</v>
      </c>
      <c r="Q5">
        <v>0.71</v>
      </c>
      <c r="R5">
        <v>0.78</v>
      </c>
      <c r="S5">
        <v>0.78</v>
      </c>
      <c r="T5">
        <v>0.71</v>
      </c>
      <c r="U5">
        <v>0.56000000000000005</v>
      </c>
      <c r="V5">
        <v>0.78</v>
      </c>
      <c r="W5">
        <v>0.71</v>
      </c>
      <c r="X5">
        <v>0.56000000000000005</v>
      </c>
      <c r="Y5">
        <v>0.78</v>
      </c>
      <c r="Z5">
        <v>0.71</v>
      </c>
      <c r="AA5">
        <v>0.78</v>
      </c>
      <c r="AB5">
        <v>0.78</v>
      </c>
      <c r="AC5">
        <v>1</v>
      </c>
      <c r="AD5">
        <v>0.78</v>
      </c>
      <c r="AE5">
        <v>1</v>
      </c>
      <c r="AF5">
        <v>1</v>
      </c>
      <c r="AG5">
        <v>0.78</v>
      </c>
      <c r="AH5">
        <v>1</v>
      </c>
      <c r="AI5">
        <v>0.43</v>
      </c>
      <c r="AJ5">
        <v>0.56000000000000005</v>
      </c>
      <c r="AK5">
        <v>0.56000000000000005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0.71</v>
      </c>
      <c r="AS5">
        <v>0.78</v>
      </c>
      <c r="AT5">
        <v>0.78</v>
      </c>
      <c r="AU5">
        <v>1</v>
      </c>
      <c r="AV5">
        <v>1</v>
      </c>
      <c r="AW5">
        <v>1</v>
      </c>
      <c r="AX5">
        <v>0.14000000000000001</v>
      </c>
      <c r="AY5">
        <v>0.14000000000000001</v>
      </c>
      <c r="AZ5">
        <v>0.11</v>
      </c>
      <c r="BA5">
        <v>3</v>
      </c>
      <c r="BB5">
        <v>5</v>
      </c>
      <c r="BC5">
        <v>1.67</v>
      </c>
      <c r="BD5">
        <v>0.71</v>
      </c>
      <c r="BE5">
        <v>0.78</v>
      </c>
      <c r="BF5">
        <v>0.78</v>
      </c>
      <c r="BG5">
        <v>0.71</v>
      </c>
      <c r="BH5">
        <v>0.78</v>
      </c>
      <c r="BI5">
        <v>0.78</v>
      </c>
      <c r="BJ5">
        <v>1</v>
      </c>
      <c r="BK5">
        <v>1</v>
      </c>
      <c r="BL5">
        <v>1</v>
      </c>
      <c r="BM5">
        <v>0.43</v>
      </c>
      <c r="BN5">
        <v>0.33</v>
      </c>
      <c r="BO5">
        <v>0.56000000000000005</v>
      </c>
      <c r="BP5">
        <v>0.43</v>
      </c>
      <c r="BQ5">
        <v>0.56000000000000005</v>
      </c>
      <c r="BR5">
        <v>0.56000000000000005</v>
      </c>
      <c r="BS5">
        <v>1</v>
      </c>
      <c r="BT5">
        <v>0.78</v>
      </c>
      <c r="BU5">
        <v>1</v>
      </c>
      <c r="BV5">
        <v>3</v>
      </c>
      <c r="BW5" s="3"/>
      <c r="BX5" s="3"/>
      <c r="BY5" s="3"/>
    </row>
    <row r="6" spans="1:77" x14ac:dyDescent="0.25">
      <c r="A6" s="2" t="s">
        <v>3</v>
      </c>
      <c r="B6">
        <v>0.14000000000000001</v>
      </c>
      <c r="C6">
        <v>0.33</v>
      </c>
      <c r="D6">
        <v>0.33</v>
      </c>
      <c r="E6">
        <v>3</v>
      </c>
      <c r="F6">
        <v>1.67</v>
      </c>
      <c r="G6">
        <v>1.67</v>
      </c>
      <c r="H6">
        <v>0.43</v>
      </c>
      <c r="I6">
        <v>0.33</v>
      </c>
      <c r="J6">
        <v>0.56000000000000005</v>
      </c>
      <c r="K6">
        <v>1</v>
      </c>
      <c r="L6">
        <v>3</v>
      </c>
      <c r="M6">
        <v>1</v>
      </c>
      <c r="N6">
        <v>0.14000000000000001</v>
      </c>
      <c r="O6">
        <v>0.33</v>
      </c>
      <c r="P6">
        <v>0.33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.78</v>
      </c>
      <c r="Y6">
        <v>1</v>
      </c>
      <c r="Z6">
        <v>0.43</v>
      </c>
      <c r="AA6">
        <v>0.56000000000000005</v>
      </c>
      <c r="AB6">
        <v>0.56000000000000005</v>
      </c>
      <c r="AC6">
        <v>0.43</v>
      </c>
      <c r="AD6">
        <v>0.56000000000000005</v>
      </c>
      <c r="AE6">
        <v>0.56000000000000005</v>
      </c>
      <c r="AF6">
        <v>0.71</v>
      </c>
      <c r="AG6">
        <v>0.78</v>
      </c>
      <c r="AH6">
        <v>0.78</v>
      </c>
      <c r="AI6">
        <v>1</v>
      </c>
      <c r="AJ6">
        <v>1</v>
      </c>
      <c r="AK6">
        <v>1</v>
      </c>
      <c r="AL6">
        <v>3</v>
      </c>
      <c r="AM6">
        <v>1</v>
      </c>
      <c r="AN6">
        <v>1.67</v>
      </c>
      <c r="AO6">
        <v>3</v>
      </c>
      <c r="AP6">
        <v>5</v>
      </c>
      <c r="AQ6">
        <v>1.67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0.14000000000000001</v>
      </c>
      <c r="AY6">
        <v>0.14000000000000001</v>
      </c>
      <c r="AZ6">
        <v>0.33</v>
      </c>
      <c r="BA6">
        <v>1</v>
      </c>
      <c r="BB6">
        <v>1</v>
      </c>
      <c r="BC6">
        <v>1</v>
      </c>
      <c r="BD6">
        <v>0.43</v>
      </c>
      <c r="BE6">
        <v>0.56000000000000005</v>
      </c>
      <c r="BF6">
        <v>0.56000000000000005</v>
      </c>
      <c r="BG6">
        <v>0.71</v>
      </c>
      <c r="BH6">
        <v>0.78</v>
      </c>
      <c r="BI6">
        <v>0.78</v>
      </c>
      <c r="BJ6">
        <v>5</v>
      </c>
      <c r="BK6">
        <v>1.67</v>
      </c>
      <c r="BL6">
        <v>2.33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.78</v>
      </c>
      <c r="BU6">
        <v>1</v>
      </c>
      <c r="BV6">
        <v>4</v>
      </c>
      <c r="BW6" s="3"/>
      <c r="BX6" s="3"/>
      <c r="BY6" s="3"/>
    </row>
    <row r="7" spans="1:77" x14ac:dyDescent="0.25">
      <c r="A7" s="2" t="s">
        <v>4</v>
      </c>
      <c r="B7">
        <v>0.71</v>
      </c>
      <c r="C7">
        <v>0.78</v>
      </c>
      <c r="D7">
        <v>0.78</v>
      </c>
      <c r="E7">
        <v>7</v>
      </c>
      <c r="F7">
        <v>3</v>
      </c>
      <c r="G7">
        <v>3</v>
      </c>
      <c r="H7">
        <v>0.71</v>
      </c>
      <c r="I7">
        <v>0.78</v>
      </c>
      <c r="J7">
        <v>0.78</v>
      </c>
      <c r="K7">
        <v>5</v>
      </c>
      <c r="L7">
        <v>7</v>
      </c>
      <c r="M7">
        <v>2.33</v>
      </c>
      <c r="N7">
        <v>0.71</v>
      </c>
      <c r="O7">
        <v>0.78</v>
      </c>
      <c r="P7">
        <v>0.78</v>
      </c>
      <c r="Q7">
        <v>0.71</v>
      </c>
      <c r="R7">
        <v>0.56000000000000005</v>
      </c>
      <c r="S7">
        <v>0.78</v>
      </c>
      <c r="T7">
        <v>0.14000000000000001</v>
      </c>
      <c r="U7">
        <v>0.11</v>
      </c>
      <c r="V7">
        <v>0.33</v>
      </c>
      <c r="W7">
        <v>0.14000000000000001</v>
      </c>
      <c r="X7">
        <v>0.11</v>
      </c>
      <c r="Y7">
        <v>0.33</v>
      </c>
      <c r="Z7">
        <v>0.71</v>
      </c>
      <c r="AA7">
        <v>0.78</v>
      </c>
      <c r="AB7">
        <v>0.78</v>
      </c>
      <c r="AC7">
        <v>0.71</v>
      </c>
      <c r="AD7">
        <v>0.78</v>
      </c>
      <c r="AE7">
        <v>0.78</v>
      </c>
      <c r="AF7">
        <v>0.71</v>
      </c>
      <c r="AG7">
        <v>0.56000000000000005</v>
      </c>
      <c r="AH7">
        <v>0.78</v>
      </c>
      <c r="AI7">
        <v>0.43</v>
      </c>
      <c r="AJ7">
        <v>0.56000000000000005</v>
      </c>
      <c r="AK7">
        <v>0.56000000000000005</v>
      </c>
      <c r="AL7">
        <v>7</v>
      </c>
      <c r="AM7">
        <v>2.33</v>
      </c>
      <c r="AN7">
        <v>3</v>
      </c>
      <c r="AO7">
        <v>7</v>
      </c>
      <c r="AP7">
        <v>9</v>
      </c>
      <c r="AQ7">
        <v>3</v>
      </c>
      <c r="AR7">
        <v>0.71</v>
      </c>
      <c r="AS7">
        <v>0.56000000000000005</v>
      </c>
      <c r="AT7">
        <v>0.78</v>
      </c>
      <c r="AU7">
        <v>7</v>
      </c>
      <c r="AV7">
        <v>7</v>
      </c>
      <c r="AW7">
        <v>3</v>
      </c>
      <c r="AX7">
        <v>0.43</v>
      </c>
      <c r="AY7">
        <v>0.71</v>
      </c>
      <c r="AZ7">
        <v>0.56000000000000005</v>
      </c>
      <c r="BA7">
        <v>1</v>
      </c>
      <c r="BB7">
        <v>1</v>
      </c>
      <c r="BC7">
        <v>1</v>
      </c>
      <c r="BD7">
        <v>1</v>
      </c>
      <c r="BE7">
        <v>0.78</v>
      </c>
      <c r="BF7">
        <v>1</v>
      </c>
      <c r="BG7">
        <v>1</v>
      </c>
      <c r="BH7">
        <v>1</v>
      </c>
      <c r="BI7">
        <v>1</v>
      </c>
      <c r="BJ7">
        <v>7</v>
      </c>
      <c r="BK7">
        <v>2.33</v>
      </c>
      <c r="BL7">
        <v>3</v>
      </c>
      <c r="BM7">
        <v>0.71</v>
      </c>
      <c r="BN7">
        <v>0.78</v>
      </c>
      <c r="BO7">
        <v>0.78</v>
      </c>
      <c r="BP7">
        <v>0.43</v>
      </c>
      <c r="BQ7">
        <v>0.56000000000000005</v>
      </c>
      <c r="BR7">
        <v>0.56000000000000005</v>
      </c>
      <c r="BS7">
        <v>1</v>
      </c>
      <c r="BT7">
        <v>0.78</v>
      </c>
      <c r="BU7">
        <v>1</v>
      </c>
      <c r="BV7">
        <v>5</v>
      </c>
      <c r="BW7" s="3"/>
      <c r="BX7" s="3"/>
      <c r="BY7" s="3"/>
    </row>
    <row r="8" spans="1:77" x14ac:dyDescent="0.25">
      <c r="A8" s="2" t="s">
        <v>5</v>
      </c>
      <c r="B8">
        <v>0.71</v>
      </c>
      <c r="C8">
        <v>0.78</v>
      </c>
      <c r="D8">
        <v>0.78</v>
      </c>
      <c r="E8">
        <v>5</v>
      </c>
      <c r="F8">
        <v>1.67</v>
      </c>
      <c r="G8">
        <v>2.33</v>
      </c>
      <c r="H8">
        <v>1</v>
      </c>
      <c r="I8">
        <v>0.78</v>
      </c>
      <c r="J8">
        <v>1</v>
      </c>
      <c r="K8">
        <v>7</v>
      </c>
      <c r="L8">
        <v>9</v>
      </c>
      <c r="M8">
        <v>3</v>
      </c>
      <c r="N8">
        <v>1</v>
      </c>
      <c r="O8">
        <v>1</v>
      </c>
      <c r="P8">
        <v>1</v>
      </c>
      <c r="Q8">
        <v>1</v>
      </c>
      <c r="R8">
        <v>0.78</v>
      </c>
      <c r="S8">
        <v>1</v>
      </c>
      <c r="T8">
        <v>0.14000000000000001</v>
      </c>
      <c r="U8">
        <v>0.33</v>
      </c>
      <c r="V8">
        <v>0.33</v>
      </c>
      <c r="W8">
        <v>0.14000000000000001</v>
      </c>
      <c r="X8">
        <v>0.33</v>
      </c>
      <c r="Y8">
        <v>0.33</v>
      </c>
      <c r="Z8">
        <v>0.71</v>
      </c>
      <c r="AA8">
        <v>0.56000000000000005</v>
      </c>
      <c r="AB8">
        <v>0.78</v>
      </c>
      <c r="AC8">
        <v>0.71</v>
      </c>
      <c r="AD8">
        <v>0.56000000000000005</v>
      </c>
      <c r="AE8">
        <v>0.78</v>
      </c>
      <c r="AF8">
        <v>0.43</v>
      </c>
      <c r="AG8">
        <v>0.56000000000000005</v>
      </c>
      <c r="AH8">
        <v>0.56000000000000005</v>
      </c>
      <c r="AI8">
        <v>1</v>
      </c>
      <c r="AJ8">
        <v>1</v>
      </c>
      <c r="AK8">
        <v>1</v>
      </c>
      <c r="AL8">
        <v>7</v>
      </c>
      <c r="AM8">
        <v>3</v>
      </c>
      <c r="AN8">
        <v>3</v>
      </c>
      <c r="AO8">
        <v>3</v>
      </c>
      <c r="AP8">
        <v>5</v>
      </c>
      <c r="AQ8">
        <v>1.67</v>
      </c>
      <c r="AR8">
        <v>0.71</v>
      </c>
      <c r="AS8">
        <v>0.56000000000000005</v>
      </c>
      <c r="AT8">
        <v>0.78</v>
      </c>
      <c r="AU8">
        <v>5</v>
      </c>
      <c r="AV8">
        <v>7</v>
      </c>
      <c r="AW8">
        <v>2.33</v>
      </c>
      <c r="AX8">
        <v>1</v>
      </c>
      <c r="AY8">
        <v>1</v>
      </c>
      <c r="AZ8">
        <v>1</v>
      </c>
      <c r="BA8">
        <v>5</v>
      </c>
      <c r="BB8">
        <v>5</v>
      </c>
      <c r="BC8">
        <v>2.33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5</v>
      </c>
      <c r="BK8">
        <v>2.33</v>
      </c>
      <c r="BL8">
        <v>2.33</v>
      </c>
      <c r="BM8">
        <v>0.71</v>
      </c>
      <c r="BN8">
        <v>0.56000000000000005</v>
      </c>
      <c r="BO8">
        <v>0.78</v>
      </c>
      <c r="BP8">
        <v>1</v>
      </c>
      <c r="BQ8">
        <v>1</v>
      </c>
      <c r="BR8">
        <v>1</v>
      </c>
      <c r="BS8">
        <v>1</v>
      </c>
      <c r="BT8">
        <v>0.78</v>
      </c>
      <c r="BU8">
        <v>1</v>
      </c>
      <c r="BV8">
        <v>6</v>
      </c>
      <c r="BW8" s="3"/>
      <c r="BX8" s="3"/>
      <c r="BY8" s="3"/>
    </row>
    <row r="9" spans="1:77" x14ac:dyDescent="0.25">
      <c r="A9" s="2" t="s">
        <v>6</v>
      </c>
      <c r="B9">
        <v>0.71</v>
      </c>
      <c r="C9">
        <v>0.78</v>
      </c>
      <c r="D9">
        <v>0.78</v>
      </c>
      <c r="E9">
        <v>3</v>
      </c>
      <c r="F9">
        <v>1.67</v>
      </c>
      <c r="G9">
        <v>1.67</v>
      </c>
      <c r="H9">
        <v>1</v>
      </c>
      <c r="I9">
        <v>1</v>
      </c>
      <c r="J9">
        <v>1</v>
      </c>
      <c r="K9">
        <v>3</v>
      </c>
      <c r="L9">
        <v>3</v>
      </c>
      <c r="M9">
        <v>1.67</v>
      </c>
      <c r="N9">
        <v>0.14000000000000001</v>
      </c>
      <c r="O9">
        <v>0.33</v>
      </c>
      <c r="P9">
        <v>0.33</v>
      </c>
      <c r="Q9">
        <v>0.14000000000000001</v>
      </c>
      <c r="R9">
        <v>0.11</v>
      </c>
      <c r="S9">
        <v>0.33</v>
      </c>
      <c r="T9">
        <v>0.71</v>
      </c>
      <c r="U9">
        <v>0.78</v>
      </c>
      <c r="V9">
        <v>0.78</v>
      </c>
      <c r="W9">
        <v>0.71</v>
      </c>
      <c r="X9">
        <v>0.78</v>
      </c>
      <c r="Y9">
        <v>0.7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0.78</v>
      </c>
      <c r="AK9">
        <v>1</v>
      </c>
      <c r="AL9">
        <v>1</v>
      </c>
      <c r="AM9">
        <v>1</v>
      </c>
      <c r="AN9">
        <v>1</v>
      </c>
      <c r="AO9">
        <v>3</v>
      </c>
      <c r="AP9">
        <v>5</v>
      </c>
      <c r="AQ9">
        <v>1.67</v>
      </c>
      <c r="AR9">
        <v>0.43</v>
      </c>
      <c r="AS9">
        <v>0.33</v>
      </c>
      <c r="AT9">
        <v>0.56000000000000005</v>
      </c>
      <c r="AU9">
        <v>1</v>
      </c>
      <c r="AV9">
        <v>1</v>
      </c>
      <c r="AW9">
        <v>1</v>
      </c>
      <c r="AX9">
        <v>0.14000000000000001</v>
      </c>
      <c r="AY9">
        <v>0.14000000000000001</v>
      </c>
      <c r="AZ9">
        <v>0.33</v>
      </c>
      <c r="BA9">
        <v>3</v>
      </c>
      <c r="BB9">
        <v>5</v>
      </c>
      <c r="BC9">
        <v>1.67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3</v>
      </c>
      <c r="BK9">
        <v>1.67</v>
      </c>
      <c r="BL9">
        <v>1.67</v>
      </c>
      <c r="BM9">
        <v>0.71</v>
      </c>
      <c r="BN9">
        <v>0.78</v>
      </c>
      <c r="BO9">
        <v>0.78</v>
      </c>
      <c r="BP9">
        <v>0.71</v>
      </c>
      <c r="BQ9">
        <v>0.78</v>
      </c>
      <c r="BR9">
        <v>0.78</v>
      </c>
      <c r="BS9">
        <v>1</v>
      </c>
      <c r="BT9">
        <v>1</v>
      </c>
      <c r="BU9">
        <v>1</v>
      </c>
      <c r="BV9">
        <v>7</v>
      </c>
      <c r="BW9" s="3"/>
      <c r="BX9" s="3"/>
      <c r="BY9" s="3"/>
    </row>
    <row r="10" spans="1:77" x14ac:dyDescent="0.25">
      <c r="A10" s="2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5</v>
      </c>
      <c r="L10">
        <v>7</v>
      </c>
      <c r="M10">
        <v>2.33</v>
      </c>
      <c r="N10">
        <v>0.71</v>
      </c>
      <c r="O10">
        <v>0.78</v>
      </c>
      <c r="P10">
        <v>0.78</v>
      </c>
      <c r="Q10">
        <v>0.71</v>
      </c>
      <c r="R10">
        <v>0.78</v>
      </c>
      <c r="S10">
        <v>0.78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.14000000000000001</v>
      </c>
      <c r="AA10">
        <v>0.11</v>
      </c>
      <c r="AB10">
        <v>0.11</v>
      </c>
      <c r="AC10">
        <v>0.14000000000000001</v>
      </c>
      <c r="AD10">
        <v>0.11</v>
      </c>
      <c r="AE10">
        <v>0.33</v>
      </c>
      <c r="AF10">
        <v>0.14000000000000001</v>
      </c>
      <c r="AG10">
        <v>0.11</v>
      </c>
      <c r="AH10">
        <v>0.33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3</v>
      </c>
      <c r="AP10">
        <v>5</v>
      </c>
      <c r="AQ10">
        <v>1.67</v>
      </c>
      <c r="AR10">
        <v>0.14000000000000001</v>
      </c>
      <c r="AS10">
        <v>0.11</v>
      </c>
      <c r="AT10">
        <v>0.33</v>
      </c>
      <c r="AU10">
        <v>3</v>
      </c>
      <c r="AV10">
        <v>3</v>
      </c>
      <c r="AW10">
        <v>1.67</v>
      </c>
      <c r="AX10">
        <v>0.43</v>
      </c>
      <c r="AY10">
        <v>0.71</v>
      </c>
      <c r="AZ10">
        <v>0.56000000000000005</v>
      </c>
      <c r="BA10">
        <v>3</v>
      </c>
      <c r="BB10">
        <v>3</v>
      </c>
      <c r="BC10">
        <v>1.67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5</v>
      </c>
      <c r="BK10">
        <v>2.33</v>
      </c>
      <c r="BL10">
        <v>2.33</v>
      </c>
      <c r="BM10">
        <v>0.43</v>
      </c>
      <c r="BN10">
        <v>0.33</v>
      </c>
      <c r="BO10">
        <v>0.56000000000000005</v>
      </c>
      <c r="BP10">
        <v>0.43</v>
      </c>
      <c r="BQ10">
        <v>0.33</v>
      </c>
      <c r="BR10">
        <v>0.56000000000000005</v>
      </c>
      <c r="BS10">
        <v>1</v>
      </c>
      <c r="BT10">
        <v>0.78</v>
      </c>
      <c r="BU10">
        <v>1</v>
      </c>
      <c r="BV10">
        <v>8</v>
      </c>
      <c r="BW10" s="3"/>
      <c r="BX10" s="3"/>
      <c r="BY10" s="3"/>
    </row>
    <row r="12" spans="1:77" s="4" customFormat="1" x14ac:dyDescent="0.25">
      <c r="A12" s="4" t="s">
        <v>35</v>
      </c>
      <c r="B12" s="4">
        <f>MIN(B14:B21)</f>
        <v>-1.2800000000000001E-2</v>
      </c>
      <c r="C12" s="4">
        <f t="shared" ref="C12:D12" si="0">MIN(C14:C21)</f>
        <v>-1.2800000000000001E-2</v>
      </c>
      <c r="D12" s="4">
        <f t="shared" si="0"/>
        <v>-1.2800000000000001E-2</v>
      </c>
      <c r="E12" s="4">
        <f>MAX(E14:E21)</f>
        <v>-1.3899999999999999E-2</v>
      </c>
      <c r="F12" s="4">
        <f t="shared" ref="F12:G12" si="1">MAX(F14:F21)</f>
        <v>-1.3899999999999999E-2</v>
      </c>
      <c r="G12" s="4">
        <f t="shared" si="1"/>
        <v>-1.3899999999999999E-2</v>
      </c>
      <c r="H12" s="4">
        <f>MIN(H14:H21)</f>
        <v>-1.78E-2</v>
      </c>
      <c r="I12" s="4">
        <f t="shared" ref="I12:J12" si="2">MIN(I14:I21)</f>
        <v>-1.78E-2</v>
      </c>
      <c r="J12" s="4">
        <f t="shared" si="2"/>
        <v>-1.78E-2</v>
      </c>
      <c r="K12" s="4">
        <f>MAX(K14:K21)</f>
        <v>-1.0800000000000001E-2</v>
      </c>
      <c r="L12" s="4">
        <f t="shared" ref="L12:M12" si="3">MAX(L14:L21)</f>
        <v>-1.0800000000000001E-2</v>
      </c>
      <c r="M12" s="4">
        <f t="shared" si="3"/>
        <v>-1.0800000000000001E-2</v>
      </c>
      <c r="N12" s="4">
        <f>MIN(N14:N21)</f>
        <v>-1.5100000000000001E-2</v>
      </c>
      <c r="O12" s="4">
        <f t="shared" ref="O12:AK12" si="4">MIN(O14:O21)</f>
        <v>-1.5100000000000001E-2</v>
      </c>
      <c r="P12" s="4">
        <f t="shared" si="4"/>
        <v>-1.5100000000000001E-2</v>
      </c>
      <c r="Q12" s="4">
        <f t="shared" si="4"/>
        <v>-1.52E-2</v>
      </c>
      <c r="R12" s="4">
        <f t="shared" si="4"/>
        <v>-1.52E-2</v>
      </c>
      <c r="S12" s="4">
        <f t="shared" si="4"/>
        <v>-1.52E-2</v>
      </c>
      <c r="T12" s="4">
        <f t="shared" si="4"/>
        <v>-2.0999999999999999E-3</v>
      </c>
      <c r="U12" s="4">
        <f t="shared" si="4"/>
        <v>-2.0999999999999999E-3</v>
      </c>
      <c r="V12" s="4">
        <f t="shared" si="4"/>
        <v>-2.0999999999999999E-3</v>
      </c>
      <c r="W12" s="4">
        <f t="shared" si="4"/>
        <v>-1.6000000000000001E-3</v>
      </c>
      <c r="X12" s="4">
        <f t="shared" si="4"/>
        <v>-1.6000000000000001E-3</v>
      </c>
      <c r="Y12" s="4">
        <f t="shared" si="4"/>
        <v>-1.6000000000000001E-3</v>
      </c>
      <c r="Z12" s="4">
        <f t="shared" si="4"/>
        <v>-2.5999999999999999E-3</v>
      </c>
      <c r="AA12" s="4">
        <f t="shared" si="4"/>
        <v>-2.5999999999999999E-3</v>
      </c>
      <c r="AB12" s="4">
        <f t="shared" si="4"/>
        <v>-2.5999999999999999E-3</v>
      </c>
      <c r="AC12" s="4">
        <f t="shared" si="4"/>
        <v>-1.6000000000000001E-3</v>
      </c>
      <c r="AD12" s="4">
        <f t="shared" si="4"/>
        <v>-1.6000000000000001E-3</v>
      </c>
      <c r="AE12" s="4">
        <f t="shared" si="4"/>
        <v>-1.6000000000000001E-3</v>
      </c>
      <c r="AF12" s="4">
        <f t="shared" si="4"/>
        <v>-1.5E-3</v>
      </c>
      <c r="AG12" s="4">
        <f t="shared" si="4"/>
        <v>-1.5E-3</v>
      </c>
      <c r="AH12" s="4">
        <f t="shared" si="4"/>
        <v>-1.5E-3</v>
      </c>
      <c r="AI12" s="4">
        <f t="shared" si="4"/>
        <v>-1.8E-3</v>
      </c>
      <c r="AJ12" s="4">
        <f t="shared" si="4"/>
        <v>-1.8E-3</v>
      </c>
      <c r="AK12" s="4">
        <f t="shared" si="4"/>
        <v>-1.8E-3</v>
      </c>
      <c r="AL12" s="4">
        <f>MAX(AL14:AL21)</f>
        <v>-1.43E-2</v>
      </c>
      <c r="AM12" s="4">
        <f t="shared" ref="AM12:AQ12" si="5">MAX(AM14:AM21)</f>
        <v>-1.43E-2</v>
      </c>
      <c r="AN12" s="4">
        <f t="shared" si="5"/>
        <v>-1.43E-2</v>
      </c>
      <c r="AO12" s="4">
        <f t="shared" si="5"/>
        <v>-1.52E-2</v>
      </c>
      <c r="AP12" s="4">
        <f t="shared" si="5"/>
        <v>-1.52E-2</v>
      </c>
      <c r="AQ12" s="4">
        <f t="shared" si="5"/>
        <v>-1.52E-2</v>
      </c>
      <c r="AR12" s="4">
        <f>MIN(AR14:AR21)</f>
        <v>-1.0699999999999999E-2</v>
      </c>
      <c r="AS12" s="4">
        <f t="shared" ref="AS12:AT12" si="6">MIN(AS14:AS21)</f>
        <v>-1.0699999999999999E-2</v>
      </c>
      <c r="AT12" s="4">
        <f t="shared" si="6"/>
        <v>-1.0699999999999999E-2</v>
      </c>
      <c r="AU12" s="4">
        <f>MAX(AU14:AU21)</f>
        <v>-1.18E-2</v>
      </c>
      <c r="AV12" s="4">
        <f t="shared" ref="AV12:AW12" si="7">MAX(AV14:AV21)</f>
        <v>-1.18E-2</v>
      </c>
      <c r="AW12" s="4">
        <f t="shared" si="7"/>
        <v>-1.18E-2</v>
      </c>
      <c r="AX12" s="4">
        <f>MIN(AX14:AX21)</f>
        <v>-9.7999999999999997E-3</v>
      </c>
      <c r="AY12" s="4">
        <f t="shared" ref="AY12:AZ12" si="8">MIN(AY14:AY21)</f>
        <v>-9.7999999999999997E-3</v>
      </c>
      <c r="AZ12" s="4">
        <f t="shared" si="8"/>
        <v>-9.7999999999999997E-3</v>
      </c>
      <c r="BA12" s="4">
        <f>MAX(BA14:BA21)</f>
        <v>-1.2800000000000001E-2</v>
      </c>
      <c r="BB12" s="4">
        <f t="shared" ref="BB12:BC12" si="9">MAX(BB14:BB21)</f>
        <v>-1.2800000000000001E-2</v>
      </c>
      <c r="BC12" s="4">
        <f t="shared" si="9"/>
        <v>-1.2800000000000001E-2</v>
      </c>
      <c r="BD12" s="4">
        <f>MIN(BD14:BD21)</f>
        <v>-6.0000000000000001E-3</v>
      </c>
      <c r="BE12" s="4">
        <f t="shared" ref="BE12:BI12" si="10">MIN(BE14:BE21)</f>
        <v>-6.0000000000000001E-3</v>
      </c>
      <c r="BF12" s="4">
        <f t="shared" si="10"/>
        <v>-6.0000000000000001E-3</v>
      </c>
      <c r="BG12" s="4">
        <f t="shared" si="10"/>
        <v>-5.5999999999999999E-3</v>
      </c>
      <c r="BH12" s="4">
        <f t="shared" si="10"/>
        <v>-5.5999999999999999E-3</v>
      </c>
      <c r="BI12" s="4">
        <f t="shared" si="10"/>
        <v>-5.5999999999999999E-3</v>
      </c>
      <c r="BJ12" s="4">
        <f>MAX(BJ14:BJ21)</f>
        <v>-4.3E-3</v>
      </c>
      <c r="BK12" s="4">
        <f t="shared" ref="BK12:BL12" si="11">MAX(BK14:BK21)</f>
        <v>-4.3E-3</v>
      </c>
      <c r="BL12" s="4">
        <f t="shared" si="11"/>
        <v>-4.3E-3</v>
      </c>
      <c r="BM12" s="4">
        <f>MIN(BM14:BM21)</f>
        <v>-4.0000000000000001E-3</v>
      </c>
      <c r="BN12" s="4">
        <f t="shared" ref="BN12:BU12" si="12">MIN(BN14:BN21)</f>
        <v>-4.0000000000000001E-3</v>
      </c>
      <c r="BO12" s="4">
        <f t="shared" si="12"/>
        <v>-4.0000000000000001E-3</v>
      </c>
      <c r="BP12" s="4">
        <f t="shared" si="12"/>
        <v>-4.4999999999999997E-3</v>
      </c>
      <c r="BQ12" s="4">
        <f t="shared" si="12"/>
        <v>-4.4999999999999997E-3</v>
      </c>
      <c r="BR12" s="4">
        <f t="shared" si="12"/>
        <v>-4.4999999999999997E-3</v>
      </c>
      <c r="BS12" s="4">
        <f t="shared" si="12"/>
        <v>-4.1999999999999997E-3</v>
      </c>
      <c r="BT12" s="4">
        <f t="shared" si="12"/>
        <v>-4.1999999999999997E-3</v>
      </c>
      <c r="BU12" s="4">
        <f t="shared" si="12"/>
        <v>-4.1999999999999997E-3</v>
      </c>
    </row>
    <row r="13" spans="1:77" x14ac:dyDescent="0.25">
      <c r="A13" s="2" t="s">
        <v>34</v>
      </c>
      <c r="B13" s="67" t="s">
        <v>8</v>
      </c>
      <c r="C13" s="67"/>
      <c r="D13" s="67"/>
      <c r="E13" s="65" t="s">
        <v>9</v>
      </c>
      <c r="F13" s="65"/>
      <c r="G13" s="65"/>
      <c r="H13" s="66" t="s">
        <v>10</v>
      </c>
      <c r="I13" s="66"/>
      <c r="J13" s="66"/>
      <c r="K13" s="61" t="s">
        <v>11</v>
      </c>
      <c r="L13" s="61"/>
      <c r="M13" s="61"/>
      <c r="N13" s="62" t="s">
        <v>12</v>
      </c>
      <c r="O13" s="62"/>
      <c r="P13" s="62"/>
      <c r="Q13" s="63" t="s">
        <v>13</v>
      </c>
      <c r="R13" s="63"/>
      <c r="S13" s="63"/>
      <c r="T13" s="64" t="s">
        <v>14</v>
      </c>
      <c r="U13" s="64"/>
      <c r="V13" s="64"/>
      <c r="W13" s="65" t="s">
        <v>15</v>
      </c>
      <c r="X13" s="65"/>
      <c r="Y13" s="65"/>
      <c r="Z13" s="66" t="s">
        <v>16</v>
      </c>
      <c r="AA13" s="66"/>
      <c r="AB13" s="66"/>
      <c r="AC13" s="61" t="s">
        <v>17</v>
      </c>
      <c r="AD13" s="61"/>
      <c r="AE13" s="61"/>
      <c r="AF13" s="62" t="s">
        <v>18</v>
      </c>
      <c r="AG13" s="62"/>
      <c r="AH13" s="62"/>
      <c r="AI13" s="63" t="s">
        <v>19</v>
      </c>
      <c r="AJ13" s="63"/>
      <c r="AK13" s="63"/>
      <c r="AL13" s="64" t="s">
        <v>20</v>
      </c>
      <c r="AM13" s="64"/>
      <c r="AN13" s="64"/>
      <c r="AO13" s="65" t="s">
        <v>21</v>
      </c>
      <c r="AP13" s="65"/>
      <c r="AQ13" s="65"/>
      <c r="AR13" s="66" t="s">
        <v>22</v>
      </c>
      <c r="AS13" s="66"/>
      <c r="AT13" s="66"/>
      <c r="AU13" s="61" t="s">
        <v>23</v>
      </c>
      <c r="AV13" s="61"/>
      <c r="AW13" s="61"/>
      <c r="AX13" s="62" t="s">
        <v>24</v>
      </c>
      <c r="AY13" s="62"/>
      <c r="AZ13" s="62"/>
      <c r="BA13" s="63" t="s">
        <v>25</v>
      </c>
      <c r="BB13" s="63"/>
      <c r="BC13" s="63"/>
      <c r="BD13" s="64" t="s">
        <v>26</v>
      </c>
      <c r="BE13" s="64"/>
      <c r="BF13" s="64"/>
      <c r="BG13" s="65" t="s">
        <v>27</v>
      </c>
      <c r="BH13" s="65"/>
      <c r="BI13" s="65"/>
      <c r="BJ13" s="66" t="s">
        <v>28</v>
      </c>
      <c r="BK13" s="66"/>
      <c r="BL13" s="66"/>
      <c r="BM13" s="61" t="s">
        <v>29</v>
      </c>
      <c r="BN13" s="61"/>
      <c r="BO13" s="61"/>
      <c r="BP13" s="62" t="s">
        <v>30</v>
      </c>
      <c r="BQ13" s="62"/>
      <c r="BR13" s="62"/>
      <c r="BS13" s="63" t="s">
        <v>31</v>
      </c>
      <c r="BT13" s="63"/>
      <c r="BU13" s="63"/>
    </row>
    <row r="14" spans="1:77" x14ac:dyDescent="0.25">
      <c r="A14" s="2" t="s">
        <v>0</v>
      </c>
      <c r="B14">
        <f>B3*$B$1</f>
        <v>-9.0880000000000006E-3</v>
      </c>
      <c r="C14">
        <f t="shared" ref="C14:D14" si="13">C3*$B$1</f>
        <v>-7.1680000000000008E-3</v>
      </c>
      <c r="D14">
        <f t="shared" si="13"/>
        <v>-9.9840000000000016E-3</v>
      </c>
      <c r="E14">
        <f>E3*$E$1</f>
        <v>-6.9499999999999992E-2</v>
      </c>
      <c r="F14">
        <f t="shared" ref="F14:G14" si="14">F3*$E$1</f>
        <v>-2.3212999999999998E-2</v>
      </c>
      <c r="G14">
        <f t="shared" si="14"/>
        <v>-3.2386999999999999E-2</v>
      </c>
      <c r="H14">
        <f>H3*$H$1</f>
        <v>-1.78E-2</v>
      </c>
      <c r="I14">
        <f t="shared" ref="I14:J14" si="15">I3*$H$1</f>
        <v>-1.78E-2</v>
      </c>
      <c r="J14">
        <f t="shared" si="15"/>
        <v>-1.78E-2</v>
      </c>
      <c r="K14">
        <f>K3*$K$1</f>
        <v>-1.0800000000000001E-2</v>
      </c>
      <c r="L14">
        <f t="shared" ref="L14:M14" si="16">L3*$K$1</f>
        <v>-3.2399999999999998E-2</v>
      </c>
      <c r="M14">
        <f t="shared" si="16"/>
        <v>-1.0800000000000001E-2</v>
      </c>
      <c r="N14">
        <f>N3*$N$1</f>
        <v>-6.4930000000000005E-3</v>
      </c>
      <c r="O14">
        <f t="shared" ref="O14:P14" si="17">O3*$N$1</f>
        <v>-8.4560000000000017E-3</v>
      </c>
      <c r="P14">
        <f t="shared" si="17"/>
        <v>-8.4560000000000017E-3</v>
      </c>
      <c r="Q14">
        <f>Q3*$Q$1</f>
        <v>-6.5360000000000001E-3</v>
      </c>
      <c r="R14">
        <f t="shared" ref="R14:S14" si="18">R3*$Q$1</f>
        <v>-5.0160000000000005E-3</v>
      </c>
      <c r="S14">
        <f t="shared" si="18"/>
        <v>-8.5120000000000005E-3</v>
      </c>
      <c r="T14">
        <f>T3*$T$1</f>
        <v>-2.9399999999999999E-4</v>
      </c>
      <c r="U14">
        <f t="shared" ref="U14:V14" si="19">U3*$T$1</f>
        <v>-2.3099999999999998E-4</v>
      </c>
      <c r="V14">
        <f t="shared" si="19"/>
        <v>-6.9300000000000004E-4</v>
      </c>
      <c r="W14">
        <f>W3*$W$1</f>
        <v>-2.2400000000000002E-4</v>
      </c>
      <c r="X14">
        <f t="shared" ref="X14:Y14" si="20">X3*$W$1</f>
        <v>-1.7600000000000002E-4</v>
      </c>
      <c r="Y14">
        <f t="shared" si="20"/>
        <v>-1.7600000000000002E-4</v>
      </c>
      <c r="Z14">
        <f>Z3*$Z$1</f>
        <v>-3.6400000000000001E-4</v>
      </c>
      <c r="AA14">
        <f t="shared" ref="AA14:AB14" si="21">AA3*$Z$1</f>
        <v>-8.5800000000000004E-4</v>
      </c>
      <c r="AB14">
        <f t="shared" si="21"/>
        <v>-8.5800000000000004E-4</v>
      </c>
      <c r="AC14">
        <f>AC3*$AC$1</f>
        <v>-6.8800000000000003E-4</v>
      </c>
      <c r="AD14">
        <f t="shared" ref="AD14:AE14" si="22">AD3*$AC$1</f>
        <v>-5.2800000000000004E-4</v>
      </c>
      <c r="AE14">
        <f t="shared" si="22"/>
        <v>-8.9600000000000009E-4</v>
      </c>
      <c r="AF14">
        <f>AF3*$AF$1</f>
        <v>-6.4499999999999996E-4</v>
      </c>
      <c r="AG14">
        <f t="shared" ref="AG14:AH14" si="23">AG3*$AF$1</f>
        <v>-8.4000000000000014E-4</v>
      </c>
      <c r="AH14">
        <f t="shared" si="23"/>
        <v>-8.4000000000000014E-4</v>
      </c>
      <c r="AI14">
        <f>AI3*$AI$1</f>
        <v>-1.8E-3</v>
      </c>
      <c r="AJ14">
        <f t="shared" ref="AJ14:AK14" si="24">AJ3*$AI$1</f>
        <v>-1.4040000000000001E-3</v>
      </c>
      <c r="AK14">
        <f t="shared" si="24"/>
        <v>-1.8E-3</v>
      </c>
      <c r="AL14">
        <f>AL3*$AL$1</f>
        <v>-7.1500000000000008E-2</v>
      </c>
      <c r="AM14">
        <f t="shared" ref="AM14:AN14" si="25">AM3*$AL$1</f>
        <v>-3.3319000000000001E-2</v>
      </c>
      <c r="AN14">
        <f t="shared" si="25"/>
        <v>-3.3319000000000001E-2</v>
      </c>
      <c r="AO14">
        <f>AO3*$AO$1</f>
        <v>-0.10639999999999999</v>
      </c>
      <c r="AP14">
        <f t="shared" ref="AP14:AQ14" si="26">AP3*$AO$1</f>
        <v>-0.1368</v>
      </c>
      <c r="AQ14">
        <f t="shared" si="26"/>
        <v>-4.5600000000000002E-2</v>
      </c>
      <c r="AR14">
        <f>AR3*$AR$1</f>
        <v>-4.6010000000000001E-3</v>
      </c>
      <c r="AS14">
        <f t="shared" ref="AS14:AT14" si="27">AS3*$AR$1</f>
        <v>-5.9919999999999999E-3</v>
      </c>
      <c r="AT14">
        <f t="shared" si="27"/>
        <v>-5.9919999999999999E-3</v>
      </c>
      <c r="AU14">
        <f>AU3*$AU$1</f>
        <v>-8.2599999999999993E-2</v>
      </c>
      <c r="AV14">
        <f t="shared" ref="AV14:AW14" si="28">AV3*$AU$1</f>
        <v>-0.1062</v>
      </c>
      <c r="AW14">
        <f t="shared" si="28"/>
        <v>-3.5400000000000001E-2</v>
      </c>
      <c r="AX14">
        <f>AX3*$AX$1</f>
        <v>-6.9579999999999998E-3</v>
      </c>
      <c r="AY14">
        <f t="shared" ref="AY14:AZ14" si="29">AY3*$AX$1</f>
        <v>-9.7999999999999997E-3</v>
      </c>
      <c r="AZ14">
        <f t="shared" si="29"/>
        <v>-7.6439999999999998E-3</v>
      </c>
      <c r="BA14">
        <f>BA3*$BA$1</f>
        <v>-3.8400000000000004E-2</v>
      </c>
      <c r="BB14">
        <f t="shared" ref="BB14:BC14" si="30">BB3*$BA$1</f>
        <v>-6.4000000000000001E-2</v>
      </c>
      <c r="BC14">
        <f t="shared" si="30"/>
        <v>-2.1375999999999999E-2</v>
      </c>
      <c r="BD14">
        <f>BD3*$BD$1</f>
        <v>-4.2599999999999999E-3</v>
      </c>
      <c r="BE14">
        <f t="shared" ref="BE14:BF14" si="31">BE3*$BD$1</f>
        <v>-3.3600000000000006E-3</v>
      </c>
      <c r="BF14">
        <f t="shared" si="31"/>
        <v>-4.6800000000000001E-3</v>
      </c>
      <c r="BG14">
        <f>BG3*$BG$1</f>
        <v>-2.408E-3</v>
      </c>
      <c r="BH14">
        <f t="shared" ref="BH14:BI14" si="32">BH3*$BG$1</f>
        <v>-1.848E-3</v>
      </c>
      <c r="BI14">
        <f t="shared" si="32"/>
        <v>-3.1360000000000003E-3</v>
      </c>
      <c r="BJ14">
        <f>BJ3*$BJ$1</f>
        <v>-1.29E-2</v>
      </c>
      <c r="BK14">
        <f t="shared" ref="BK14:BL14" si="33">BK3*$BJ$1</f>
        <v>-7.1809999999999999E-3</v>
      </c>
      <c r="BL14">
        <f t="shared" si="33"/>
        <v>-7.1809999999999999E-3</v>
      </c>
      <c r="BM14">
        <f>BM3*$BM$1</f>
        <v>-1.72E-3</v>
      </c>
      <c r="BN14">
        <f t="shared" ref="BN14:BO14" si="34">BN3*$BM$1</f>
        <v>-2.2400000000000002E-3</v>
      </c>
      <c r="BO14">
        <f t="shared" si="34"/>
        <v>-2.2400000000000002E-3</v>
      </c>
      <c r="BP14">
        <f>BP3*$BP$1</f>
        <v>-1.9349999999999999E-3</v>
      </c>
      <c r="BQ14">
        <f t="shared" ref="BQ14:BR14" si="35">BQ3*$BP$1</f>
        <v>-2.5200000000000001E-3</v>
      </c>
      <c r="BR14">
        <f t="shared" si="35"/>
        <v>-2.5200000000000001E-3</v>
      </c>
      <c r="BS14">
        <f>BS3*$BS$1</f>
        <v>-1.8059999999999999E-3</v>
      </c>
      <c r="BT14">
        <f t="shared" ref="BT14:BU14" si="36">BT3*$BS$1</f>
        <v>-2.3519999999999999E-3</v>
      </c>
      <c r="BU14">
        <f t="shared" si="36"/>
        <v>-2.3519999999999999E-3</v>
      </c>
    </row>
    <row r="15" spans="1:77" x14ac:dyDescent="0.25">
      <c r="A15" s="2" t="s">
        <v>1</v>
      </c>
      <c r="B15">
        <f t="shared" ref="B15:D21" si="37">B4*$B$1</f>
        <v>-5.5040000000000002E-3</v>
      </c>
      <c r="C15">
        <f t="shared" si="37"/>
        <v>-7.1680000000000008E-3</v>
      </c>
      <c r="D15">
        <f t="shared" si="37"/>
        <v>-7.1680000000000008E-3</v>
      </c>
      <c r="E15">
        <f t="shared" ref="E15:G21" si="38">E4*$E$1</f>
        <v>-6.9499999999999992E-2</v>
      </c>
      <c r="F15">
        <f t="shared" si="38"/>
        <v>-2.3212999999999998E-2</v>
      </c>
      <c r="G15">
        <f t="shared" si="38"/>
        <v>-3.2386999999999999E-2</v>
      </c>
      <c r="H15">
        <f t="shared" ref="H15:J21" si="39">H4*$H$1</f>
        <v>-1.2638E-2</v>
      </c>
      <c r="I15">
        <f t="shared" si="39"/>
        <v>-9.9680000000000012E-3</v>
      </c>
      <c r="J15">
        <f t="shared" si="39"/>
        <v>-1.3884000000000001E-2</v>
      </c>
      <c r="K15">
        <f t="shared" ref="K15:M21" si="40">K4*$K$1</f>
        <v>-7.5600000000000001E-2</v>
      </c>
      <c r="L15">
        <f t="shared" si="40"/>
        <v>-9.7200000000000009E-2</v>
      </c>
      <c r="M15">
        <f t="shared" si="40"/>
        <v>-3.2399999999999998E-2</v>
      </c>
      <c r="N15">
        <f t="shared" ref="N15:P21" si="41">N4*$N$1</f>
        <v>-1.5100000000000001E-2</v>
      </c>
      <c r="O15">
        <f t="shared" si="41"/>
        <v>-1.5100000000000001E-2</v>
      </c>
      <c r="P15">
        <f t="shared" si="41"/>
        <v>-1.5100000000000001E-2</v>
      </c>
      <c r="Q15">
        <f t="shared" ref="Q15:S21" si="42">Q4*$Q$1</f>
        <v>-6.5360000000000001E-3</v>
      </c>
      <c r="R15">
        <f t="shared" si="42"/>
        <v>-8.5120000000000005E-3</v>
      </c>
      <c r="S15">
        <f t="shared" si="42"/>
        <v>-8.5120000000000005E-3</v>
      </c>
      <c r="T15">
        <f t="shared" ref="T15:V21" si="43">T4*$T$1</f>
        <v>-2.9399999999999999E-4</v>
      </c>
      <c r="U15">
        <f t="shared" si="43"/>
        <v>-2.3099999999999998E-4</v>
      </c>
      <c r="V15">
        <f t="shared" si="43"/>
        <v>-6.9300000000000004E-4</v>
      </c>
      <c r="W15">
        <f t="shared" ref="W15:Y21" si="44">W4*$W$1</f>
        <v>-2.2400000000000002E-4</v>
      </c>
      <c r="X15">
        <f t="shared" si="44"/>
        <v>-1.7600000000000002E-4</v>
      </c>
      <c r="Y15">
        <f t="shared" si="44"/>
        <v>-5.2800000000000004E-4</v>
      </c>
      <c r="Z15">
        <f t="shared" ref="Z15:AB21" si="45">Z4*$Z$1</f>
        <v>-3.6400000000000001E-4</v>
      </c>
      <c r="AA15">
        <f t="shared" si="45"/>
        <v>-8.5800000000000004E-4</v>
      </c>
      <c r="AB15">
        <f t="shared" si="45"/>
        <v>-8.5800000000000004E-4</v>
      </c>
      <c r="AC15">
        <f t="shared" ref="AC15:AE21" si="46">AC4*$AC$1</f>
        <v>-6.8800000000000003E-4</v>
      </c>
      <c r="AD15">
        <f t="shared" si="46"/>
        <v>-5.2800000000000004E-4</v>
      </c>
      <c r="AE15">
        <f t="shared" si="46"/>
        <v>-8.9600000000000009E-4</v>
      </c>
      <c r="AF15">
        <f t="shared" ref="AF15:AH21" si="47">AF4*$AF$1</f>
        <v>-1.065E-3</v>
      </c>
      <c r="AG15">
        <f t="shared" si="47"/>
        <v>-1.17E-3</v>
      </c>
      <c r="AH15">
        <f t="shared" si="47"/>
        <v>-1.17E-3</v>
      </c>
      <c r="AI15">
        <f t="shared" ref="AI15:AK21" si="48">AI4*$AI$1</f>
        <v>-7.7399999999999995E-4</v>
      </c>
      <c r="AJ15">
        <f t="shared" si="48"/>
        <v>-1.008E-3</v>
      </c>
      <c r="AK15">
        <f t="shared" si="48"/>
        <v>-1.008E-3</v>
      </c>
      <c r="AL15">
        <f t="shared" ref="AL15:AN21" si="49">AL4*$AL$1</f>
        <v>-0.10009999999999999</v>
      </c>
      <c r="AM15">
        <f t="shared" si="49"/>
        <v>-3.3319000000000001E-2</v>
      </c>
      <c r="AN15">
        <f t="shared" si="49"/>
        <v>-3.3319000000000001E-2</v>
      </c>
      <c r="AO15">
        <f t="shared" ref="AO15:AQ21" si="50">AO4*$AO$1</f>
        <v>-0.10639999999999999</v>
      </c>
      <c r="AP15">
        <f t="shared" si="50"/>
        <v>-0.1368</v>
      </c>
      <c r="AQ15">
        <f t="shared" si="50"/>
        <v>-4.5600000000000002E-2</v>
      </c>
      <c r="AR15">
        <f t="shared" ref="AR15:AT21" si="51">AR4*$AR$1</f>
        <v>-7.5969999999999996E-3</v>
      </c>
      <c r="AS15">
        <f t="shared" si="51"/>
        <v>-8.3459999999999993E-3</v>
      </c>
      <c r="AT15">
        <f t="shared" si="51"/>
        <v>-8.3459999999999993E-3</v>
      </c>
      <c r="AU15">
        <f t="shared" ref="AU15:AW21" si="52">AU4*$AU$1</f>
        <v>-8.2599999999999993E-2</v>
      </c>
      <c r="AV15">
        <f t="shared" si="52"/>
        <v>-8.2599999999999993E-2</v>
      </c>
      <c r="AW15">
        <f t="shared" si="52"/>
        <v>-3.5400000000000001E-2</v>
      </c>
      <c r="AX15">
        <f t="shared" ref="AX15:AZ21" si="53">AX4*$AX$1</f>
        <v>-6.9579999999999998E-3</v>
      </c>
      <c r="AY15">
        <f t="shared" si="53"/>
        <v>-6.9579999999999998E-3</v>
      </c>
      <c r="AZ15">
        <f t="shared" si="53"/>
        <v>-7.6439999999999998E-3</v>
      </c>
      <c r="BA15">
        <f t="shared" ref="BA15:BC21" si="54">BA4*$BA$1</f>
        <v>-8.9599999999999999E-2</v>
      </c>
      <c r="BB15">
        <f t="shared" si="54"/>
        <v>-0.11520000000000001</v>
      </c>
      <c r="BC15">
        <f t="shared" si="54"/>
        <v>-3.8400000000000004E-2</v>
      </c>
      <c r="BD15">
        <f t="shared" ref="BD15:BF21" si="55">BD4*$BD$1</f>
        <v>-2.5799999999999998E-3</v>
      </c>
      <c r="BE15">
        <f t="shared" si="55"/>
        <v>-3.3600000000000006E-3</v>
      </c>
      <c r="BF15">
        <f t="shared" si="55"/>
        <v>-3.3600000000000006E-3</v>
      </c>
      <c r="BG15">
        <f t="shared" ref="BG15:BI21" si="56">BG4*$BG$1</f>
        <v>-2.408E-3</v>
      </c>
      <c r="BH15">
        <f t="shared" si="56"/>
        <v>-1.848E-3</v>
      </c>
      <c r="BI15">
        <f t="shared" si="56"/>
        <v>-3.1360000000000003E-3</v>
      </c>
      <c r="BJ15">
        <f t="shared" ref="BJ15:BL21" si="57">BJ4*$BJ$1</f>
        <v>-2.1499999999999998E-2</v>
      </c>
      <c r="BK15">
        <f t="shared" si="57"/>
        <v>-7.1809999999999999E-3</v>
      </c>
      <c r="BL15">
        <f t="shared" si="57"/>
        <v>-1.0019E-2</v>
      </c>
      <c r="BM15">
        <f t="shared" ref="BM15:BO21" si="58">BM4*$BM$1</f>
        <v>-1.72E-3</v>
      </c>
      <c r="BN15">
        <f t="shared" si="58"/>
        <v>-2.2400000000000002E-3</v>
      </c>
      <c r="BO15">
        <f t="shared" si="58"/>
        <v>-2.2400000000000002E-3</v>
      </c>
      <c r="BP15">
        <f t="shared" ref="BP15:BR21" si="59">BP4*$BP$1</f>
        <v>-1.9349999999999999E-3</v>
      </c>
      <c r="BQ15">
        <f t="shared" si="59"/>
        <v>-2.5200000000000001E-3</v>
      </c>
      <c r="BR15">
        <f t="shared" si="59"/>
        <v>-2.5200000000000001E-3</v>
      </c>
      <c r="BS15">
        <f t="shared" ref="BS15:BU21" si="60">BS4*$BS$1</f>
        <v>-1.8059999999999999E-3</v>
      </c>
      <c r="BT15">
        <f t="shared" si="60"/>
        <v>-1.3860000000000001E-3</v>
      </c>
      <c r="BU15">
        <f t="shared" si="60"/>
        <v>-2.3519999999999999E-3</v>
      </c>
    </row>
    <row r="16" spans="1:77" x14ac:dyDescent="0.25">
      <c r="A16" s="2" t="s">
        <v>2</v>
      </c>
      <c r="B16">
        <f t="shared" si="37"/>
        <v>-1.7920000000000002E-3</v>
      </c>
      <c r="C16">
        <f t="shared" si="37"/>
        <v>-4.2240000000000003E-3</v>
      </c>
      <c r="D16">
        <f t="shared" si="37"/>
        <v>-4.2240000000000003E-3</v>
      </c>
      <c r="E16">
        <f t="shared" si="38"/>
        <v>-4.1700000000000001E-2</v>
      </c>
      <c r="F16">
        <f t="shared" si="38"/>
        <v>-2.3212999999999998E-2</v>
      </c>
      <c r="G16">
        <f t="shared" si="38"/>
        <v>-2.3212999999999998E-2</v>
      </c>
      <c r="H16">
        <f t="shared" si="39"/>
        <v>-7.6540000000000002E-3</v>
      </c>
      <c r="I16">
        <f t="shared" si="39"/>
        <v>-9.9680000000000012E-3</v>
      </c>
      <c r="J16">
        <f t="shared" si="39"/>
        <v>-9.9680000000000012E-3</v>
      </c>
      <c r="K16">
        <f t="shared" si="40"/>
        <v>-1.0800000000000001E-2</v>
      </c>
      <c r="L16">
        <f t="shared" si="40"/>
        <v>-1.0800000000000001E-2</v>
      </c>
      <c r="M16">
        <f t="shared" si="40"/>
        <v>-1.0800000000000001E-2</v>
      </c>
      <c r="N16">
        <f t="shared" si="41"/>
        <v>-1.5100000000000001E-2</v>
      </c>
      <c r="O16">
        <f t="shared" si="41"/>
        <v>-1.1778E-2</v>
      </c>
      <c r="P16">
        <f t="shared" si="41"/>
        <v>-1.5100000000000001E-2</v>
      </c>
      <c r="Q16">
        <f t="shared" si="42"/>
        <v>-1.0792E-2</v>
      </c>
      <c r="R16">
        <f t="shared" si="42"/>
        <v>-1.1856E-2</v>
      </c>
      <c r="S16">
        <f t="shared" si="42"/>
        <v>-1.1856E-2</v>
      </c>
      <c r="T16">
        <f t="shared" si="43"/>
        <v>-1.4909999999999999E-3</v>
      </c>
      <c r="U16">
        <f t="shared" si="43"/>
        <v>-1.176E-3</v>
      </c>
      <c r="V16">
        <f t="shared" si="43"/>
        <v>-1.6379999999999999E-3</v>
      </c>
      <c r="W16">
        <f t="shared" si="44"/>
        <v>-1.1360000000000001E-3</v>
      </c>
      <c r="X16">
        <f t="shared" si="44"/>
        <v>-8.9600000000000009E-4</v>
      </c>
      <c r="Y16">
        <f t="shared" si="44"/>
        <v>-1.2480000000000002E-3</v>
      </c>
      <c r="Z16">
        <f t="shared" si="45"/>
        <v>-1.8459999999999998E-3</v>
      </c>
      <c r="AA16">
        <f t="shared" si="45"/>
        <v>-2.0279999999999999E-3</v>
      </c>
      <c r="AB16">
        <f t="shared" si="45"/>
        <v>-2.0279999999999999E-3</v>
      </c>
      <c r="AC16">
        <f t="shared" si="46"/>
        <v>-1.6000000000000001E-3</v>
      </c>
      <c r="AD16">
        <f t="shared" si="46"/>
        <v>-1.2480000000000002E-3</v>
      </c>
      <c r="AE16">
        <f t="shared" si="46"/>
        <v>-1.6000000000000001E-3</v>
      </c>
      <c r="AF16">
        <f t="shared" si="47"/>
        <v>-1.5E-3</v>
      </c>
      <c r="AG16">
        <f t="shared" si="47"/>
        <v>-1.17E-3</v>
      </c>
      <c r="AH16">
        <f t="shared" si="47"/>
        <v>-1.5E-3</v>
      </c>
      <c r="AI16">
        <f t="shared" si="48"/>
        <v>-7.7399999999999995E-4</v>
      </c>
      <c r="AJ16">
        <f t="shared" si="48"/>
        <v>-1.008E-3</v>
      </c>
      <c r="AK16">
        <f t="shared" si="48"/>
        <v>-1.008E-3</v>
      </c>
      <c r="AL16">
        <f t="shared" si="49"/>
        <v>-1.43E-2</v>
      </c>
      <c r="AM16">
        <f t="shared" si="49"/>
        <v>-1.43E-2</v>
      </c>
      <c r="AN16">
        <f t="shared" si="49"/>
        <v>-1.43E-2</v>
      </c>
      <c r="AO16">
        <f t="shared" si="50"/>
        <v>-1.52E-2</v>
      </c>
      <c r="AP16">
        <f t="shared" si="50"/>
        <v>-1.52E-2</v>
      </c>
      <c r="AQ16">
        <f t="shared" si="50"/>
        <v>-1.52E-2</v>
      </c>
      <c r="AR16">
        <f t="shared" si="51"/>
        <v>-7.5969999999999996E-3</v>
      </c>
      <c r="AS16">
        <f t="shared" si="51"/>
        <v>-8.3459999999999993E-3</v>
      </c>
      <c r="AT16">
        <f t="shared" si="51"/>
        <v>-8.3459999999999993E-3</v>
      </c>
      <c r="AU16">
        <f t="shared" si="52"/>
        <v>-1.18E-2</v>
      </c>
      <c r="AV16">
        <f t="shared" si="52"/>
        <v>-1.18E-2</v>
      </c>
      <c r="AW16">
        <f t="shared" si="52"/>
        <v>-1.18E-2</v>
      </c>
      <c r="AX16">
        <f t="shared" si="53"/>
        <v>-1.3720000000000002E-3</v>
      </c>
      <c r="AY16">
        <f t="shared" si="53"/>
        <v>-1.3720000000000002E-3</v>
      </c>
      <c r="AZ16">
        <f t="shared" si="53"/>
        <v>-1.078E-3</v>
      </c>
      <c r="BA16">
        <f t="shared" si="54"/>
        <v>-3.8400000000000004E-2</v>
      </c>
      <c r="BB16">
        <f t="shared" si="54"/>
        <v>-6.4000000000000001E-2</v>
      </c>
      <c r="BC16">
        <f t="shared" si="54"/>
        <v>-2.1375999999999999E-2</v>
      </c>
      <c r="BD16">
        <f t="shared" si="55"/>
        <v>-4.2599999999999999E-3</v>
      </c>
      <c r="BE16">
        <f t="shared" si="55"/>
        <v>-4.6800000000000001E-3</v>
      </c>
      <c r="BF16">
        <f t="shared" si="55"/>
        <v>-4.6800000000000001E-3</v>
      </c>
      <c r="BG16">
        <f t="shared" si="56"/>
        <v>-3.9759999999999995E-3</v>
      </c>
      <c r="BH16">
        <f t="shared" si="56"/>
        <v>-4.3680000000000004E-3</v>
      </c>
      <c r="BI16">
        <f t="shared" si="56"/>
        <v>-4.3680000000000004E-3</v>
      </c>
      <c r="BJ16">
        <f t="shared" si="57"/>
        <v>-4.3E-3</v>
      </c>
      <c r="BK16">
        <f t="shared" si="57"/>
        <v>-4.3E-3</v>
      </c>
      <c r="BL16">
        <f t="shared" si="57"/>
        <v>-4.3E-3</v>
      </c>
      <c r="BM16">
        <f t="shared" si="58"/>
        <v>-1.72E-3</v>
      </c>
      <c r="BN16">
        <f t="shared" si="58"/>
        <v>-1.32E-3</v>
      </c>
      <c r="BO16">
        <f t="shared" si="58"/>
        <v>-2.2400000000000002E-3</v>
      </c>
      <c r="BP16">
        <f t="shared" si="59"/>
        <v>-1.9349999999999999E-3</v>
      </c>
      <c r="BQ16">
        <f t="shared" si="59"/>
        <v>-2.5200000000000001E-3</v>
      </c>
      <c r="BR16">
        <f t="shared" si="59"/>
        <v>-2.5200000000000001E-3</v>
      </c>
      <c r="BS16">
        <f t="shared" si="60"/>
        <v>-4.1999999999999997E-3</v>
      </c>
      <c r="BT16">
        <f t="shared" si="60"/>
        <v>-3.2759999999999998E-3</v>
      </c>
      <c r="BU16">
        <f t="shared" si="60"/>
        <v>-4.1999999999999997E-3</v>
      </c>
    </row>
    <row r="17" spans="1:73" x14ac:dyDescent="0.25">
      <c r="A17" s="2" t="s">
        <v>3</v>
      </c>
      <c r="B17">
        <f t="shared" si="37"/>
        <v>-1.7920000000000002E-3</v>
      </c>
      <c r="C17">
        <f t="shared" si="37"/>
        <v>-4.2240000000000003E-3</v>
      </c>
      <c r="D17">
        <f t="shared" si="37"/>
        <v>-4.2240000000000003E-3</v>
      </c>
      <c r="E17">
        <f t="shared" si="38"/>
        <v>-4.1700000000000001E-2</v>
      </c>
      <c r="F17">
        <f t="shared" si="38"/>
        <v>-2.3212999999999998E-2</v>
      </c>
      <c r="G17">
        <f t="shared" si="38"/>
        <v>-2.3212999999999998E-2</v>
      </c>
      <c r="H17">
        <f t="shared" si="39"/>
        <v>-7.6540000000000002E-3</v>
      </c>
      <c r="I17">
        <f t="shared" si="39"/>
        <v>-5.8739999999999999E-3</v>
      </c>
      <c r="J17">
        <f t="shared" si="39"/>
        <v>-9.9680000000000012E-3</v>
      </c>
      <c r="K17">
        <f t="shared" si="40"/>
        <v>-1.0800000000000001E-2</v>
      </c>
      <c r="L17">
        <f t="shared" si="40"/>
        <v>-3.2399999999999998E-2</v>
      </c>
      <c r="M17">
        <f t="shared" si="40"/>
        <v>-1.0800000000000001E-2</v>
      </c>
      <c r="N17">
        <f t="shared" si="41"/>
        <v>-2.1140000000000004E-3</v>
      </c>
      <c r="O17">
        <f t="shared" si="41"/>
        <v>-4.9830000000000004E-3</v>
      </c>
      <c r="P17">
        <f t="shared" si="41"/>
        <v>-4.9830000000000004E-3</v>
      </c>
      <c r="Q17">
        <f t="shared" si="42"/>
        <v>-1.52E-2</v>
      </c>
      <c r="R17">
        <f t="shared" si="42"/>
        <v>-1.52E-2</v>
      </c>
      <c r="S17">
        <f t="shared" si="42"/>
        <v>-1.52E-2</v>
      </c>
      <c r="T17">
        <f t="shared" si="43"/>
        <v>-2.0999999999999999E-3</v>
      </c>
      <c r="U17">
        <f t="shared" si="43"/>
        <v>-2.0999999999999999E-3</v>
      </c>
      <c r="V17">
        <f t="shared" si="43"/>
        <v>-2.0999999999999999E-3</v>
      </c>
      <c r="W17">
        <f t="shared" si="44"/>
        <v>-1.6000000000000001E-3</v>
      </c>
      <c r="X17">
        <f t="shared" si="44"/>
        <v>-1.2480000000000002E-3</v>
      </c>
      <c r="Y17">
        <f t="shared" si="44"/>
        <v>-1.6000000000000001E-3</v>
      </c>
      <c r="Z17">
        <f t="shared" si="45"/>
        <v>-1.1179999999999999E-3</v>
      </c>
      <c r="AA17">
        <f t="shared" si="45"/>
        <v>-1.456E-3</v>
      </c>
      <c r="AB17">
        <f t="shared" si="45"/>
        <v>-1.456E-3</v>
      </c>
      <c r="AC17">
        <f t="shared" si="46"/>
        <v>-6.8800000000000003E-4</v>
      </c>
      <c r="AD17">
        <f t="shared" si="46"/>
        <v>-8.9600000000000009E-4</v>
      </c>
      <c r="AE17">
        <f t="shared" si="46"/>
        <v>-8.9600000000000009E-4</v>
      </c>
      <c r="AF17">
        <f t="shared" si="47"/>
        <v>-1.065E-3</v>
      </c>
      <c r="AG17">
        <f t="shared" si="47"/>
        <v>-1.17E-3</v>
      </c>
      <c r="AH17">
        <f t="shared" si="47"/>
        <v>-1.17E-3</v>
      </c>
      <c r="AI17">
        <f t="shared" si="48"/>
        <v>-1.8E-3</v>
      </c>
      <c r="AJ17">
        <f t="shared" si="48"/>
        <v>-1.8E-3</v>
      </c>
      <c r="AK17">
        <f t="shared" si="48"/>
        <v>-1.8E-3</v>
      </c>
      <c r="AL17">
        <f t="shared" si="49"/>
        <v>-4.2900000000000001E-2</v>
      </c>
      <c r="AM17">
        <f t="shared" si="49"/>
        <v>-1.43E-2</v>
      </c>
      <c r="AN17">
        <f t="shared" si="49"/>
        <v>-2.3880999999999999E-2</v>
      </c>
      <c r="AO17">
        <f t="shared" si="50"/>
        <v>-4.5600000000000002E-2</v>
      </c>
      <c r="AP17">
        <f t="shared" si="50"/>
        <v>-7.5999999999999998E-2</v>
      </c>
      <c r="AQ17">
        <f t="shared" si="50"/>
        <v>-2.5384E-2</v>
      </c>
      <c r="AR17">
        <f t="shared" si="51"/>
        <v>-1.0699999999999999E-2</v>
      </c>
      <c r="AS17">
        <f t="shared" si="51"/>
        <v>-1.0699999999999999E-2</v>
      </c>
      <c r="AT17">
        <f t="shared" si="51"/>
        <v>-1.0699999999999999E-2</v>
      </c>
      <c r="AU17">
        <f t="shared" si="52"/>
        <v>-1.18E-2</v>
      </c>
      <c r="AV17">
        <f t="shared" si="52"/>
        <v>-3.5400000000000001E-2</v>
      </c>
      <c r="AW17">
        <f t="shared" si="52"/>
        <v>-1.18E-2</v>
      </c>
      <c r="AX17">
        <f t="shared" si="53"/>
        <v>-1.3720000000000002E-3</v>
      </c>
      <c r="AY17">
        <f t="shared" si="53"/>
        <v>-1.3720000000000002E-3</v>
      </c>
      <c r="AZ17">
        <f t="shared" si="53"/>
        <v>-3.2339999999999999E-3</v>
      </c>
      <c r="BA17">
        <f t="shared" si="54"/>
        <v>-1.2800000000000001E-2</v>
      </c>
      <c r="BB17">
        <f t="shared" si="54"/>
        <v>-1.2800000000000001E-2</v>
      </c>
      <c r="BC17">
        <f t="shared" si="54"/>
        <v>-1.2800000000000001E-2</v>
      </c>
      <c r="BD17">
        <f t="shared" si="55"/>
        <v>-2.5799999999999998E-3</v>
      </c>
      <c r="BE17">
        <f t="shared" si="55"/>
        <v>-3.3600000000000006E-3</v>
      </c>
      <c r="BF17">
        <f t="shared" si="55"/>
        <v>-3.3600000000000006E-3</v>
      </c>
      <c r="BG17">
        <f t="shared" si="56"/>
        <v>-3.9759999999999995E-3</v>
      </c>
      <c r="BH17">
        <f t="shared" si="56"/>
        <v>-4.3680000000000004E-3</v>
      </c>
      <c r="BI17">
        <f t="shared" si="56"/>
        <v>-4.3680000000000004E-3</v>
      </c>
      <c r="BJ17">
        <f t="shared" si="57"/>
        <v>-2.1499999999999998E-2</v>
      </c>
      <c r="BK17">
        <f t="shared" si="57"/>
        <v>-7.1809999999999999E-3</v>
      </c>
      <c r="BL17">
        <f t="shared" si="57"/>
        <v>-1.0019E-2</v>
      </c>
      <c r="BM17">
        <f t="shared" si="58"/>
        <v>-4.0000000000000001E-3</v>
      </c>
      <c r="BN17">
        <f t="shared" si="58"/>
        <v>-4.0000000000000001E-3</v>
      </c>
      <c r="BO17">
        <f t="shared" si="58"/>
        <v>-4.0000000000000001E-3</v>
      </c>
      <c r="BP17">
        <f t="shared" si="59"/>
        <v>-4.4999999999999997E-3</v>
      </c>
      <c r="BQ17">
        <f t="shared" si="59"/>
        <v>-4.4999999999999997E-3</v>
      </c>
      <c r="BR17">
        <f t="shared" si="59"/>
        <v>-4.4999999999999997E-3</v>
      </c>
      <c r="BS17">
        <f t="shared" si="60"/>
        <v>-4.1999999999999997E-3</v>
      </c>
      <c r="BT17">
        <f t="shared" si="60"/>
        <v>-3.2759999999999998E-3</v>
      </c>
      <c r="BU17">
        <f t="shared" si="60"/>
        <v>-4.1999999999999997E-3</v>
      </c>
    </row>
    <row r="18" spans="1:73" x14ac:dyDescent="0.25">
      <c r="A18" s="2" t="s">
        <v>4</v>
      </c>
      <c r="B18">
        <f t="shared" si="37"/>
        <v>-9.0880000000000006E-3</v>
      </c>
      <c r="C18">
        <f t="shared" si="37"/>
        <v>-9.9840000000000016E-3</v>
      </c>
      <c r="D18">
        <f t="shared" si="37"/>
        <v>-9.9840000000000016E-3</v>
      </c>
      <c r="E18">
        <f t="shared" si="38"/>
        <v>-9.7299999999999998E-2</v>
      </c>
      <c r="F18">
        <f t="shared" si="38"/>
        <v>-4.1700000000000001E-2</v>
      </c>
      <c r="G18">
        <f t="shared" si="38"/>
        <v>-4.1700000000000001E-2</v>
      </c>
      <c r="H18">
        <f t="shared" si="39"/>
        <v>-1.2638E-2</v>
      </c>
      <c r="I18">
        <f t="shared" si="39"/>
        <v>-1.3884000000000001E-2</v>
      </c>
      <c r="J18">
        <f t="shared" si="39"/>
        <v>-1.3884000000000001E-2</v>
      </c>
      <c r="K18">
        <f t="shared" si="40"/>
        <v>-5.4000000000000006E-2</v>
      </c>
      <c r="L18">
        <f t="shared" si="40"/>
        <v>-7.5600000000000001E-2</v>
      </c>
      <c r="M18">
        <f t="shared" si="40"/>
        <v>-2.5164000000000002E-2</v>
      </c>
      <c r="N18">
        <f t="shared" si="41"/>
        <v>-1.0721E-2</v>
      </c>
      <c r="O18">
        <f t="shared" si="41"/>
        <v>-1.1778E-2</v>
      </c>
      <c r="P18">
        <f t="shared" si="41"/>
        <v>-1.1778E-2</v>
      </c>
      <c r="Q18">
        <f t="shared" si="42"/>
        <v>-1.0792E-2</v>
      </c>
      <c r="R18">
        <f t="shared" si="42"/>
        <v>-8.5120000000000005E-3</v>
      </c>
      <c r="S18">
        <f t="shared" si="42"/>
        <v>-1.1856E-2</v>
      </c>
      <c r="T18">
        <f t="shared" si="43"/>
        <v>-2.9399999999999999E-4</v>
      </c>
      <c r="U18">
        <f t="shared" si="43"/>
        <v>-2.3099999999999998E-4</v>
      </c>
      <c r="V18">
        <f t="shared" si="43"/>
        <v>-6.9300000000000004E-4</v>
      </c>
      <c r="W18">
        <f t="shared" si="44"/>
        <v>-2.2400000000000002E-4</v>
      </c>
      <c r="X18">
        <f t="shared" si="44"/>
        <v>-1.7600000000000002E-4</v>
      </c>
      <c r="Y18">
        <f t="shared" si="44"/>
        <v>-5.2800000000000004E-4</v>
      </c>
      <c r="Z18">
        <f t="shared" si="45"/>
        <v>-1.8459999999999998E-3</v>
      </c>
      <c r="AA18">
        <f t="shared" si="45"/>
        <v>-2.0279999999999999E-3</v>
      </c>
      <c r="AB18">
        <f t="shared" si="45"/>
        <v>-2.0279999999999999E-3</v>
      </c>
      <c r="AC18">
        <f t="shared" si="46"/>
        <v>-1.1360000000000001E-3</v>
      </c>
      <c r="AD18">
        <f t="shared" si="46"/>
        <v>-1.2480000000000002E-3</v>
      </c>
      <c r="AE18">
        <f t="shared" si="46"/>
        <v>-1.2480000000000002E-3</v>
      </c>
      <c r="AF18">
        <f t="shared" si="47"/>
        <v>-1.065E-3</v>
      </c>
      <c r="AG18">
        <f t="shared" si="47"/>
        <v>-8.4000000000000014E-4</v>
      </c>
      <c r="AH18">
        <f t="shared" si="47"/>
        <v>-1.17E-3</v>
      </c>
      <c r="AI18">
        <f t="shared" si="48"/>
        <v>-7.7399999999999995E-4</v>
      </c>
      <c r="AJ18">
        <f t="shared" si="48"/>
        <v>-1.008E-3</v>
      </c>
      <c r="AK18">
        <f t="shared" si="48"/>
        <v>-1.008E-3</v>
      </c>
      <c r="AL18">
        <f t="shared" si="49"/>
        <v>-0.10009999999999999</v>
      </c>
      <c r="AM18">
        <f t="shared" si="49"/>
        <v>-3.3319000000000001E-2</v>
      </c>
      <c r="AN18">
        <f t="shared" si="49"/>
        <v>-4.2900000000000001E-2</v>
      </c>
      <c r="AO18">
        <f t="shared" si="50"/>
        <v>-0.10639999999999999</v>
      </c>
      <c r="AP18">
        <f t="shared" si="50"/>
        <v>-0.1368</v>
      </c>
      <c r="AQ18">
        <f t="shared" si="50"/>
        <v>-4.5600000000000002E-2</v>
      </c>
      <c r="AR18">
        <f t="shared" si="51"/>
        <v>-7.5969999999999996E-3</v>
      </c>
      <c r="AS18">
        <f t="shared" si="51"/>
        <v>-5.9919999999999999E-3</v>
      </c>
      <c r="AT18">
        <f t="shared" si="51"/>
        <v>-8.3459999999999993E-3</v>
      </c>
      <c r="AU18">
        <f t="shared" si="52"/>
        <v>-8.2599999999999993E-2</v>
      </c>
      <c r="AV18">
        <f t="shared" si="52"/>
        <v>-8.2599999999999993E-2</v>
      </c>
      <c r="AW18">
        <f t="shared" si="52"/>
        <v>-3.5400000000000001E-2</v>
      </c>
      <c r="AX18">
        <f t="shared" si="53"/>
        <v>-4.2139999999999999E-3</v>
      </c>
      <c r="AY18">
        <f t="shared" si="53"/>
        <v>-6.9579999999999998E-3</v>
      </c>
      <c r="AZ18">
        <f t="shared" si="53"/>
        <v>-5.4880000000000007E-3</v>
      </c>
      <c r="BA18">
        <f t="shared" si="54"/>
        <v>-1.2800000000000001E-2</v>
      </c>
      <c r="BB18">
        <f t="shared" si="54"/>
        <v>-1.2800000000000001E-2</v>
      </c>
      <c r="BC18">
        <f t="shared" si="54"/>
        <v>-1.2800000000000001E-2</v>
      </c>
      <c r="BD18">
        <f t="shared" si="55"/>
        <v>-6.0000000000000001E-3</v>
      </c>
      <c r="BE18">
        <f t="shared" si="55"/>
        <v>-4.6800000000000001E-3</v>
      </c>
      <c r="BF18">
        <f t="shared" si="55"/>
        <v>-6.0000000000000001E-3</v>
      </c>
      <c r="BG18">
        <f t="shared" si="56"/>
        <v>-5.5999999999999999E-3</v>
      </c>
      <c r="BH18">
        <f t="shared" si="56"/>
        <v>-5.5999999999999999E-3</v>
      </c>
      <c r="BI18">
        <f t="shared" si="56"/>
        <v>-5.5999999999999999E-3</v>
      </c>
      <c r="BJ18">
        <f t="shared" si="57"/>
        <v>-3.0100000000000002E-2</v>
      </c>
      <c r="BK18">
        <f t="shared" si="57"/>
        <v>-1.0019E-2</v>
      </c>
      <c r="BL18">
        <f t="shared" si="57"/>
        <v>-1.29E-2</v>
      </c>
      <c r="BM18">
        <f t="shared" si="58"/>
        <v>-2.8400000000000001E-3</v>
      </c>
      <c r="BN18">
        <f t="shared" si="58"/>
        <v>-3.1200000000000004E-3</v>
      </c>
      <c r="BO18">
        <f t="shared" si="58"/>
        <v>-3.1200000000000004E-3</v>
      </c>
      <c r="BP18">
        <f t="shared" si="59"/>
        <v>-1.9349999999999999E-3</v>
      </c>
      <c r="BQ18">
        <f t="shared" si="59"/>
        <v>-2.5200000000000001E-3</v>
      </c>
      <c r="BR18">
        <f t="shared" si="59"/>
        <v>-2.5200000000000001E-3</v>
      </c>
      <c r="BS18">
        <f t="shared" si="60"/>
        <v>-4.1999999999999997E-3</v>
      </c>
      <c r="BT18">
        <f t="shared" si="60"/>
        <v>-3.2759999999999998E-3</v>
      </c>
      <c r="BU18">
        <f t="shared" si="60"/>
        <v>-4.1999999999999997E-3</v>
      </c>
    </row>
    <row r="19" spans="1:73" x14ac:dyDescent="0.25">
      <c r="A19" s="2" t="s">
        <v>5</v>
      </c>
      <c r="B19">
        <f t="shared" si="37"/>
        <v>-9.0880000000000006E-3</v>
      </c>
      <c r="C19">
        <f t="shared" si="37"/>
        <v>-9.9840000000000016E-3</v>
      </c>
      <c r="D19">
        <f t="shared" si="37"/>
        <v>-9.9840000000000016E-3</v>
      </c>
      <c r="E19">
        <f t="shared" si="38"/>
        <v>-6.9499999999999992E-2</v>
      </c>
      <c r="F19">
        <f t="shared" si="38"/>
        <v>-2.3212999999999998E-2</v>
      </c>
      <c r="G19">
        <f t="shared" si="38"/>
        <v>-3.2386999999999999E-2</v>
      </c>
      <c r="H19">
        <f t="shared" si="39"/>
        <v>-1.78E-2</v>
      </c>
      <c r="I19">
        <f t="shared" si="39"/>
        <v>-1.3884000000000001E-2</v>
      </c>
      <c r="J19">
        <f t="shared" si="39"/>
        <v>-1.78E-2</v>
      </c>
      <c r="K19">
        <f t="shared" si="40"/>
        <v>-7.5600000000000001E-2</v>
      </c>
      <c r="L19">
        <f t="shared" si="40"/>
        <v>-9.7200000000000009E-2</v>
      </c>
      <c r="M19">
        <f t="shared" si="40"/>
        <v>-3.2399999999999998E-2</v>
      </c>
      <c r="N19">
        <f t="shared" si="41"/>
        <v>-1.5100000000000001E-2</v>
      </c>
      <c r="O19">
        <f t="shared" si="41"/>
        <v>-1.5100000000000001E-2</v>
      </c>
      <c r="P19">
        <f t="shared" si="41"/>
        <v>-1.5100000000000001E-2</v>
      </c>
      <c r="Q19">
        <f t="shared" si="42"/>
        <v>-1.52E-2</v>
      </c>
      <c r="R19">
        <f t="shared" si="42"/>
        <v>-1.1856E-2</v>
      </c>
      <c r="S19">
        <f t="shared" si="42"/>
        <v>-1.52E-2</v>
      </c>
      <c r="T19">
        <f t="shared" si="43"/>
        <v>-2.9399999999999999E-4</v>
      </c>
      <c r="U19">
        <f t="shared" si="43"/>
        <v>-6.9300000000000004E-4</v>
      </c>
      <c r="V19">
        <f t="shared" si="43"/>
        <v>-6.9300000000000004E-4</v>
      </c>
      <c r="W19">
        <f t="shared" si="44"/>
        <v>-2.2400000000000002E-4</v>
      </c>
      <c r="X19">
        <f t="shared" si="44"/>
        <v>-5.2800000000000004E-4</v>
      </c>
      <c r="Y19">
        <f t="shared" si="44"/>
        <v>-5.2800000000000004E-4</v>
      </c>
      <c r="Z19">
        <f t="shared" si="45"/>
        <v>-1.8459999999999998E-3</v>
      </c>
      <c r="AA19">
        <f t="shared" si="45"/>
        <v>-1.456E-3</v>
      </c>
      <c r="AB19">
        <f t="shared" si="45"/>
        <v>-2.0279999999999999E-3</v>
      </c>
      <c r="AC19">
        <f t="shared" si="46"/>
        <v>-1.1360000000000001E-3</v>
      </c>
      <c r="AD19">
        <f t="shared" si="46"/>
        <v>-8.9600000000000009E-4</v>
      </c>
      <c r="AE19">
        <f t="shared" si="46"/>
        <v>-1.2480000000000002E-3</v>
      </c>
      <c r="AF19">
        <f t="shared" si="47"/>
        <v>-6.4499999999999996E-4</v>
      </c>
      <c r="AG19">
        <f t="shared" si="47"/>
        <v>-8.4000000000000014E-4</v>
      </c>
      <c r="AH19">
        <f t="shared" si="47"/>
        <v>-8.4000000000000014E-4</v>
      </c>
      <c r="AI19">
        <f t="shared" si="48"/>
        <v>-1.8E-3</v>
      </c>
      <c r="AJ19">
        <f t="shared" si="48"/>
        <v>-1.8E-3</v>
      </c>
      <c r="AK19">
        <f t="shared" si="48"/>
        <v>-1.8E-3</v>
      </c>
      <c r="AL19">
        <f t="shared" si="49"/>
        <v>-0.10009999999999999</v>
      </c>
      <c r="AM19">
        <f t="shared" si="49"/>
        <v>-4.2900000000000001E-2</v>
      </c>
      <c r="AN19">
        <f t="shared" si="49"/>
        <v>-4.2900000000000001E-2</v>
      </c>
      <c r="AO19">
        <f t="shared" si="50"/>
        <v>-4.5600000000000002E-2</v>
      </c>
      <c r="AP19">
        <f t="shared" si="50"/>
        <v>-7.5999999999999998E-2</v>
      </c>
      <c r="AQ19">
        <f t="shared" si="50"/>
        <v>-2.5384E-2</v>
      </c>
      <c r="AR19">
        <f t="shared" si="51"/>
        <v>-7.5969999999999996E-3</v>
      </c>
      <c r="AS19">
        <f t="shared" si="51"/>
        <v>-5.9919999999999999E-3</v>
      </c>
      <c r="AT19">
        <f t="shared" si="51"/>
        <v>-8.3459999999999993E-3</v>
      </c>
      <c r="AU19">
        <f t="shared" si="52"/>
        <v>-5.8999999999999997E-2</v>
      </c>
      <c r="AV19">
        <f t="shared" si="52"/>
        <v>-8.2599999999999993E-2</v>
      </c>
      <c r="AW19">
        <f t="shared" si="52"/>
        <v>-2.7494000000000001E-2</v>
      </c>
      <c r="AX19">
        <f t="shared" si="53"/>
        <v>-9.7999999999999997E-3</v>
      </c>
      <c r="AY19">
        <f t="shared" si="53"/>
        <v>-9.7999999999999997E-3</v>
      </c>
      <c r="AZ19">
        <f t="shared" si="53"/>
        <v>-9.7999999999999997E-3</v>
      </c>
      <c r="BA19">
        <f t="shared" si="54"/>
        <v>-6.4000000000000001E-2</v>
      </c>
      <c r="BB19">
        <f t="shared" si="54"/>
        <v>-6.4000000000000001E-2</v>
      </c>
      <c r="BC19">
        <f t="shared" si="54"/>
        <v>-2.9824000000000003E-2</v>
      </c>
      <c r="BD19">
        <f t="shared" si="55"/>
        <v>-6.0000000000000001E-3</v>
      </c>
      <c r="BE19">
        <f t="shared" si="55"/>
        <v>-6.0000000000000001E-3</v>
      </c>
      <c r="BF19">
        <f t="shared" si="55"/>
        <v>-6.0000000000000001E-3</v>
      </c>
      <c r="BG19">
        <f t="shared" si="56"/>
        <v>-5.5999999999999999E-3</v>
      </c>
      <c r="BH19">
        <f t="shared" si="56"/>
        <v>-5.5999999999999999E-3</v>
      </c>
      <c r="BI19">
        <f t="shared" si="56"/>
        <v>-5.5999999999999999E-3</v>
      </c>
      <c r="BJ19">
        <f t="shared" si="57"/>
        <v>-2.1499999999999998E-2</v>
      </c>
      <c r="BK19">
        <f t="shared" si="57"/>
        <v>-1.0019E-2</v>
      </c>
      <c r="BL19">
        <f t="shared" si="57"/>
        <v>-1.0019E-2</v>
      </c>
      <c r="BM19">
        <f t="shared" si="58"/>
        <v>-2.8400000000000001E-3</v>
      </c>
      <c r="BN19">
        <f t="shared" si="58"/>
        <v>-2.2400000000000002E-3</v>
      </c>
      <c r="BO19">
        <f t="shared" si="58"/>
        <v>-3.1200000000000004E-3</v>
      </c>
      <c r="BP19">
        <f t="shared" si="59"/>
        <v>-4.4999999999999997E-3</v>
      </c>
      <c r="BQ19">
        <f t="shared" si="59"/>
        <v>-4.4999999999999997E-3</v>
      </c>
      <c r="BR19">
        <f t="shared" si="59"/>
        <v>-4.4999999999999997E-3</v>
      </c>
      <c r="BS19">
        <f t="shared" si="60"/>
        <v>-4.1999999999999997E-3</v>
      </c>
      <c r="BT19">
        <f t="shared" si="60"/>
        <v>-3.2759999999999998E-3</v>
      </c>
      <c r="BU19">
        <f t="shared" si="60"/>
        <v>-4.1999999999999997E-3</v>
      </c>
    </row>
    <row r="20" spans="1:73" x14ac:dyDescent="0.25">
      <c r="A20" s="2" t="s">
        <v>6</v>
      </c>
      <c r="B20">
        <f t="shared" si="37"/>
        <v>-9.0880000000000006E-3</v>
      </c>
      <c r="C20">
        <f t="shared" si="37"/>
        <v>-9.9840000000000016E-3</v>
      </c>
      <c r="D20">
        <f t="shared" si="37"/>
        <v>-9.9840000000000016E-3</v>
      </c>
      <c r="E20">
        <f t="shared" si="38"/>
        <v>-4.1700000000000001E-2</v>
      </c>
      <c r="F20">
        <f t="shared" si="38"/>
        <v>-2.3212999999999998E-2</v>
      </c>
      <c r="G20">
        <f t="shared" si="38"/>
        <v>-2.3212999999999998E-2</v>
      </c>
      <c r="H20">
        <f t="shared" si="39"/>
        <v>-1.78E-2</v>
      </c>
      <c r="I20">
        <f t="shared" si="39"/>
        <v>-1.78E-2</v>
      </c>
      <c r="J20">
        <f t="shared" si="39"/>
        <v>-1.78E-2</v>
      </c>
      <c r="K20">
        <f t="shared" si="40"/>
        <v>-3.2399999999999998E-2</v>
      </c>
      <c r="L20">
        <f t="shared" si="40"/>
        <v>-3.2399999999999998E-2</v>
      </c>
      <c r="M20">
        <f t="shared" si="40"/>
        <v>-1.8036E-2</v>
      </c>
      <c r="N20">
        <f t="shared" si="41"/>
        <v>-2.1140000000000004E-3</v>
      </c>
      <c r="O20">
        <f t="shared" si="41"/>
        <v>-4.9830000000000004E-3</v>
      </c>
      <c r="P20">
        <f t="shared" si="41"/>
        <v>-4.9830000000000004E-3</v>
      </c>
      <c r="Q20">
        <f t="shared" si="42"/>
        <v>-2.1280000000000001E-3</v>
      </c>
      <c r="R20">
        <f t="shared" si="42"/>
        <v>-1.6720000000000001E-3</v>
      </c>
      <c r="S20">
        <f t="shared" si="42"/>
        <v>-5.0160000000000005E-3</v>
      </c>
      <c r="T20">
        <f t="shared" si="43"/>
        <v>-1.4909999999999999E-3</v>
      </c>
      <c r="U20">
        <f t="shared" si="43"/>
        <v>-1.6379999999999999E-3</v>
      </c>
      <c r="V20">
        <f t="shared" si="43"/>
        <v>-1.6379999999999999E-3</v>
      </c>
      <c r="W20">
        <f t="shared" si="44"/>
        <v>-1.1360000000000001E-3</v>
      </c>
      <c r="X20">
        <f t="shared" si="44"/>
        <v>-1.2480000000000002E-3</v>
      </c>
      <c r="Y20">
        <f t="shared" si="44"/>
        <v>-1.2480000000000002E-3</v>
      </c>
      <c r="Z20">
        <f t="shared" si="45"/>
        <v>-2.5999999999999999E-3</v>
      </c>
      <c r="AA20">
        <f t="shared" si="45"/>
        <v>-2.5999999999999999E-3</v>
      </c>
      <c r="AB20">
        <f t="shared" si="45"/>
        <v>-2.5999999999999999E-3</v>
      </c>
      <c r="AC20">
        <f t="shared" si="46"/>
        <v>-1.6000000000000001E-3</v>
      </c>
      <c r="AD20">
        <f t="shared" si="46"/>
        <v>-1.6000000000000001E-3</v>
      </c>
      <c r="AE20">
        <f t="shared" si="46"/>
        <v>-1.6000000000000001E-3</v>
      </c>
      <c r="AF20">
        <f t="shared" si="47"/>
        <v>-1.5E-3</v>
      </c>
      <c r="AG20">
        <f t="shared" si="47"/>
        <v>-1.5E-3</v>
      </c>
      <c r="AH20">
        <f t="shared" si="47"/>
        <v>-1.5E-3</v>
      </c>
      <c r="AI20">
        <f t="shared" si="48"/>
        <v>-1.8E-3</v>
      </c>
      <c r="AJ20">
        <f t="shared" si="48"/>
        <v>-1.4040000000000001E-3</v>
      </c>
      <c r="AK20">
        <f t="shared" si="48"/>
        <v>-1.8E-3</v>
      </c>
      <c r="AL20">
        <f t="shared" si="49"/>
        <v>-1.43E-2</v>
      </c>
      <c r="AM20">
        <f t="shared" si="49"/>
        <v>-1.43E-2</v>
      </c>
      <c r="AN20">
        <f t="shared" si="49"/>
        <v>-1.43E-2</v>
      </c>
      <c r="AO20">
        <f t="shared" si="50"/>
        <v>-4.5600000000000002E-2</v>
      </c>
      <c r="AP20">
        <f t="shared" si="50"/>
        <v>-7.5999999999999998E-2</v>
      </c>
      <c r="AQ20">
        <f t="shared" si="50"/>
        <v>-2.5384E-2</v>
      </c>
      <c r="AR20">
        <f t="shared" si="51"/>
        <v>-4.6010000000000001E-3</v>
      </c>
      <c r="AS20">
        <f t="shared" si="51"/>
        <v>-3.5309999999999999E-3</v>
      </c>
      <c r="AT20">
        <f t="shared" si="51"/>
        <v>-5.9919999999999999E-3</v>
      </c>
      <c r="AU20">
        <f t="shared" si="52"/>
        <v>-1.18E-2</v>
      </c>
      <c r="AV20">
        <f t="shared" si="52"/>
        <v>-1.18E-2</v>
      </c>
      <c r="AW20">
        <f t="shared" si="52"/>
        <v>-1.18E-2</v>
      </c>
      <c r="AX20">
        <f t="shared" si="53"/>
        <v>-1.3720000000000002E-3</v>
      </c>
      <c r="AY20">
        <f t="shared" si="53"/>
        <v>-1.3720000000000002E-3</v>
      </c>
      <c r="AZ20">
        <f t="shared" si="53"/>
        <v>-3.2339999999999999E-3</v>
      </c>
      <c r="BA20">
        <f t="shared" si="54"/>
        <v>-3.8400000000000004E-2</v>
      </c>
      <c r="BB20">
        <f t="shared" si="54"/>
        <v>-6.4000000000000001E-2</v>
      </c>
      <c r="BC20">
        <f t="shared" si="54"/>
        <v>-2.1375999999999999E-2</v>
      </c>
      <c r="BD20">
        <f t="shared" si="55"/>
        <v>-6.0000000000000001E-3</v>
      </c>
      <c r="BE20">
        <f t="shared" si="55"/>
        <v>-6.0000000000000001E-3</v>
      </c>
      <c r="BF20">
        <f t="shared" si="55"/>
        <v>-6.0000000000000001E-3</v>
      </c>
      <c r="BG20">
        <f t="shared" si="56"/>
        <v>-5.5999999999999999E-3</v>
      </c>
      <c r="BH20">
        <f t="shared" si="56"/>
        <v>-5.5999999999999999E-3</v>
      </c>
      <c r="BI20">
        <f t="shared" si="56"/>
        <v>-5.5999999999999999E-3</v>
      </c>
      <c r="BJ20">
        <f t="shared" si="57"/>
        <v>-1.29E-2</v>
      </c>
      <c r="BK20">
        <f t="shared" si="57"/>
        <v>-7.1809999999999999E-3</v>
      </c>
      <c r="BL20">
        <f t="shared" si="57"/>
        <v>-7.1809999999999999E-3</v>
      </c>
      <c r="BM20">
        <f t="shared" si="58"/>
        <v>-2.8400000000000001E-3</v>
      </c>
      <c r="BN20">
        <f t="shared" si="58"/>
        <v>-3.1200000000000004E-3</v>
      </c>
      <c r="BO20">
        <f t="shared" si="58"/>
        <v>-3.1200000000000004E-3</v>
      </c>
      <c r="BP20">
        <f t="shared" si="59"/>
        <v>-3.1949999999999995E-3</v>
      </c>
      <c r="BQ20">
        <f t="shared" si="59"/>
        <v>-3.5099999999999997E-3</v>
      </c>
      <c r="BR20">
        <f t="shared" si="59"/>
        <v>-3.5099999999999997E-3</v>
      </c>
      <c r="BS20">
        <f t="shared" si="60"/>
        <v>-4.1999999999999997E-3</v>
      </c>
      <c r="BT20">
        <f t="shared" si="60"/>
        <v>-4.1999999999999997E-3</v>
      </c>
      <c r="BU20">
        <f t="shared" si="60"/>
        <v>-4.1999999999999997E-3</v>
      </c>
    </row>
    <row r="21" spans="1:73" x14ac:dyDescent="0.25">
      <c r="A21" s="2" t="s">
        <v>7</v>
      </c>
      <c r="B21">
        <f t="shared" si="37"/>
        <v>-1.2800000000000001E-2</v>
      </c>
      <c r="C21">
        <f t="shared" si="37"/>
        <v>-1.2800000000000001E-2</v>
      </c>
      <c r="D21">
        <f t="shared" si="37"/>
        <v>-1.2800000000000001E-2</v>
      </c>
      <c r="E21">
        <f t="shared" si="38"/>
        <v>-1.3899999999999999E-2</v>
      </c>
      <c r="F21">
        <f t="shared" si="38"/>
        <v>-1.3899999999999999E-2</v>
      </c>
      <c r="G21">
        <f t="shared" si="38"/>
        <v>-1.3899999999999999E-2</v>
      </c>
      <c r="H21">
        <f t="shared" si="39"/>
        <v>-1.78E-2</v>
      </c>
      <c r="I21">
        <f t="shared" si="39"/>
        <v>-1.78E-2</v>
      </c>
      <c r="J21">
        <f t="shared" si="39"/>
        <v>-1.78E-2</v>
      </c>
      <c r="K21">
        <f t="shared" si="40"/>
        <v>-5.4000000000000006E-2</v>
      </c>
      <c r="L21">
        <f t="shared" si="40"/>
        <v>-7.5600000000000001E-2</v>
      </c>
      <c r="M21">
        <f t="shared" si="40"/>
        <v>-2.5164000000000002E-2</v>
      </c>
      <c r="N21">
        <f t="shared" si="41"/>
        <v>-1.0721E-2</v>
      </c>
      <c r="O21">
        <f t="shared" si="41"/>
        <v>-1.1778E-2</v>
      </c>
      <c r="P21">
        <f t="shared" si="41"/>
        <v>-1.1778E-2</v>
      </c>
      <c r="Q21">
        <f t="shared" si="42"/>
        <v>-1.0792E-2</v>
      </c>
      <c r="R21">
        <f t="shared" si="42"/>
        <v>-1.1856E-2</v>
      </c>
      <c r="S21">
        <f t="shared" si="42"/>
        <v>-1.1856E-2</v>
      </c>
      <c r="T21">
        <f t="shared" si="43"/>
        <v>-2.0999999999999999E-3</v>
      </c>
      <c r="U21">
        <f t="shared" si="43"/>
        <v>-2.0999999999999999E-3</v>
      </c>
      <c r="V21">
        <f t="shared" si="43"/>
        <v>-2.0999999999999999E-3</v>
      </c>
      <c r="W21">
        <f t="shared" si="44"/>
        <v>-1.6000000000000001E-3</v>
      </c>
      <c r="X21">
        <f t="shared" si="44"/>
        <v>-1.6000000000000001E-3</v>
      </c>
      <c r="Y21">
        <f t="shared" si="44"/>
        <v>-1.6000000000000001E-3</v>
      </c>
      <c r="Z21">
        <f t="shared" si="45"/>
        <v>-3.6400000000000001E-4</v>
      </c>
      <c r="AA21">
        <f t="shared" si="45"/>
        <v>-2.8600000000000001E-4</v>
      </c>
      <c r="AB21">
        <f t="shared" si="45"/>
        <v>-2.8600000000000001E-4</v>
      </c>
      <c r="AC21">
        <f t="shared" si="46"/>
        <v>-2.2400000000000002E-4</v>
      </c>
      <c r="AD21">
        <f t="shared" si="46"/>
        <v>-1.7600000000000002E-4</v>
      </c>
      <c r="AE21">
        <f t="shared" si="46"/>
        <v>-5.2800000000000004E-4</v>
      </c>
      <c r="AF21">
        <f t="shared" si="47"/>
        <v>-2.1000000000000004E-4</v>
      </c>
      <c r="AG21">
        <f t="shared" si="47"/>
        <v>-1.65E-4</v>
      </c>
      <c r="AH21">
        <f t="shared" si="47"/>
        <v>-4.95E-4</v>
      </c>
      <c r="AI21">
        <f t="shared" si="48"/>
        <v>-1.8E-3</v>
      </c>
      <c r="AJ21">
        <f t="shared" si="48"/>
        <v>-1.8E-3</v>
      </c>
      <c r="AK21">
        <f t="shared" si="48"/>
        <v>-1.8E-3</v>
      </c>
      <c r="AL21">
        <f t="shared" si="49"/>
        <v>-1.43E-2</v>
      </c>
      <c r="AM21">
        <f t="shared" si="49"/>
        <v>-1.43E-2</v>
      </c>
      <c r="AN21">
        <f t="shared" si="49"/>
        <v>-1.43E-2</v>
      </c>
      <c r="AO21">
        <f t="shared" si="50"/>
        <v>-4.5600000000000002E-2</v>
      </c>
      <c r="AP21">
        <f t="shared" si="50"/>
        <v>-7.5999999999999998E-2</v>
      </c>
      <c r="AQ21">
        <f t="shared" si="50"/>
        <v>-2.5384E-2</v>
      </c>
      <c r="AR21">
        <f t="shared" si="51"/>
        <v>-1.498E-3</v>
      </c>
      <c r="AS21">
        <f t="shared" si="51"/>
        <v>-1.1769999999999999E-3</v>
      </c>
      <c r="AT21">
        <f t="shared" si="51"/>
        <v>-3.5309999999999999E-3</v>
      </c>
      <c r="AU21">
        <f t="shared" si="52"/>
        <v>-3.5400000000000001E-2</v>
      </c>
      <c r="AV21">
        <f t="shared" si="52"/>
        <v>-3.5400000000000001E-2</v>
      </c>
      <c r="AW21">
        <f t="shared" si="52"/>
        <v>-1.9705999999999998E-2</v>
      </c>
      <c r="AX21">
        <f t="shared" si="53"/>
        <v>-4.2139999999999999E-3</v>
      </c>
      <c r="AY21">
        <f t="shared" si="53"/>
        <v>-6.9579999999999998E-3</v>
      </c>
      <c r="AZ21">
        <f t="shared" si="53"/>
        <v>-5.4880000000000007E-3</v>
      </c>
      <c r="BA21">
        <f t="shared" si="54"/>
        <v>-3.8400000000000004E-2</v>
      </c>
      <c r="BB21">
        <f t="shared" si="54"/>
        <v>-3.8400000000000004E-2</v>
      </c>
      <c r="BC21">
        <f t="shared" si="54"/>
        <v>-2.1375999999999999E-2</v>
      </c>
      <c r="BD21">
        <f t="shared" si="55"/>
        <v>-6.0000000000000001E-3</v>
      </c>
      <c r="BE21">
        <f t="shared" si="55"/>
        <v>-6.0000000000000001E-3</v>
      </c>
      <c r="BF21">
        <f t="shared" si="55"/>
        <v>-6.0000000000000001E-3</v>
      </c>
      <c r="BG21">
        <f t="shared" si="56"/>
        <v>-5.5999999999999999E-3</v>
      </c>
      <c r="BH21">
        <f t="shared" si="56"/>
        <v>-5.5999999999999999E-3</v>
      </c>
      <c r="BI21">
        <f t="shared" si="56"/>
        <v>-5.5999999999999999E-3</v>
      </c>
      <c r="BJ21">
        <f t="shared" si="57"/>
        <v>-2.1499999999999998E-2</v>
      </c>
      <c r="BK21">
        <f t="shared" si="57"/>
        <v>-1.0019E-2</v>
      </c>
      <c r="BL21">
        <f t="shared" si="57"/>
        <v>-1.0019E-2</v>
      </c>
      <c r="BM21">
        <f t="shared" si="58"/>
        <v>-1.72E-3</v>
      </c>
      <c r="BN21">
        <f t="shared" si="58"/>
        <v>-1.32E-3</v>
      </c>
      <c r="BO21">
        <f t="shared" si="58"/>
        <v>-2.2400000000000002E-3</v>
      </c>
      <c r="BP21">
        <f t="shared" si="59"/>
        <v>-1.9349999999999999E-3</v>
      </c>
      <c r="BQ21">
        <f t="shared" si="59"/>
        <v>-1.485E-3</v>
      </c>
      <c r="BR21">
        <f t="shared" si="59"/>
        <v>-2.5200000000000001E-3</v>
      </c>
      <c r="BS21">
        <f t="shared" si="60"/>
        <v>-4.1999999999999997E-3</v>
      </c>
      <c r="BT21">
        <f t="shared" si="60"/>
        <v>-3.2759999999999998E-3</v>
      </c>
      <c r="BU21">
        <f t="shared" si="60"/>
        <v>-4.1999999999999997E-3</v>
      </c>
    </row>
    <row r="22" spans="1:73" x14ac:dyDescent="0.25">
      <c r="A22" s="2" t="s">
        <v>36</v>
      </c>
      <c r="B22">
        <f>MAX(B14:B21)</f>
        <v>-1.7920000000000002E-3</v>
      </c>
      <c r="C22">
        <f t="shared" ref="C22:D22" si="61">MAX(C14:C21)</f>
        <v>-4.2240000000000003E-3</v>
      </c>
      <c r="D22">
        <f t="shared" si="61"/>
        <v>-4.2240000000000003E-3</v>
      </c>
      <c r="E22">
        <f>MIN(E14:E21)</f>
        <v>-9.7299999999999998E-2</v>
      </c>
      <c r="F22">
        <f t="shared" ref="F22:G22" si="62">MIN(F14:F21)</f>
        <v>-4.1700000000000001E-2</v>
      </c>
      <c r="G22">
        <f t="shared" si="62"/>
        <v>-4.1700000000000001E-2</v>
      </c>
      <c r="H22">
        <f>MAX(H14:H21)</f>
        <v>-7.6540000000000002E-3</v>
      </c>
      <c r="I22">
        <f t="shared" ref="I22:J22" si="63">MAX(I14:I21)</f>
        <v>-5.8739999999999999E-3</v>
      </c>
      <c r="J22">
        <f t="shared" si="63"/>
        <v>-9.9680000000000012E-3</v>
      </c>
      <c r="K22">
        <f>MIN(K14:K21)</f>
        <v>-7.5600000000000001E-2</v>
      </c>
      <c r="L22">
        <f t="shared" ref="L22:M22" si="64">MIN(L14:L21)</f>
        <v>-9.7200000000000009E-2</v>
      </c>
      <c r="M22">
        <f t="shared" si="64"/>
        <v>-3.2399999999999998E-2</v>
      </c>
      <c r="N22">
        <f>MAX(N14:N21)</f>
        <v>-2.1140000000000004E-3</v>
      </c>
      <c r="O22">
        <f t="shared" ref="O22:AK22" si="65">MAX(O14:O21)</f>
        <v>-4.9830000000000004E-3</v>
      </c>
      <c r="P22">
        <f t="shared" si="65"/>
        <v>-4.9830000000000004E-3</v>
      </c>
      <c r="Q22">
        <f t="shared" si="65"/>
        <v>-2.1280000000000001E-3</v>
      </c>
      <c r="R22">
        <f t="shared" si="65"/>
        <v>-1.6720000000000001E-3</v>
      </c>
      <c r="S22">
        <f t="shared" si="65"/>
        <v>-5.0160000000000005E-3</v>
      </c>
      <c r="T22">
        <f t="shared" si="65"/>
        <v>-2.9399999999999999E-4</v>
      </c>
      <c r="U22">
        <f t="shared" si="65"/>
        <v>-2.3099999999999998E-4</v>
      </c>
      <c r="V22">
        <f t="shared" si="65"/>
        <v>-6.9300000000000004E-4</v>
      </c>
      <c r="W22">
        <f t="shared" si="65"/>
        <v>-2.2400000000000002E-4</v>
      </c>
      <c r="X22">
        <f t="shared" si="65"/>
        <v>-1.7600000000000002E-4</v>
      </c>
      <c r="Y22">
        <f t="shared" si="65"/>
        <v>-1.7600000000000002E-4</v>
      </c>
      <c r="Z22">
        <f t="shared" si="65"/>
        <v>-3.6400000000000001E-4</v>
      </c>
      <c r="AA22">
        <f t="shared" si="65"/>
        <v>-2.8600000000000001E-4</v>
      </c>
      <c r="AB22">
        <f t="shared" si="65"/>
        <v>-2.8600000000000001E-4</v>
      </c>
      <c r="AC22">
        <f t="shared" si="65"/>
        <v>-2.2400000000000002E-4</v>
      </c>
      <c r="AD22">
        <f t="shared" si="65"/>
        <v>-1.7600000000000002E-4</v>
      </c>
      <c r="AE22">
        <f t="shared" si="65"/>
        <v>-5.2800000000000004E-4</v>
      </c>
      <c r="AF22">
        <f t="shared" si="65"/>
        <v>-2.1000000000000004E-4</v>
      </c>
      <c r="AG22">
        <f t="shared" si="65"/>
        <v>-1.65E-4</v>
      </c>
      <c r="AH22">
        <f t="shared" si="65"/>
        <v>-4.95E-4</v>
      </c>
      <c r="AI22">
        <f t="shared" si="65"/>
        <v>-7.7399999999999995E-4</v>
      </c>
      <c r="AJ22">
        <f t="shared" si="65"/>
        <v>-1.008E-3</v>
      </c>
      <c r="AK22">
        <f t="shared" si="65"/>
        <v>-1.008E-3</v>
      </c>
      <c r="AL22">
        <f>MIN(AL14:AL21)</f>
        <v>-0.10009999999999999</v>
      </c>
      <c r="AM22">
        <f t="shared" ref="AM22:AQ22" si="66">MIN(AM14:AM21)</f>
        <v>-4.2900000000000001E-2</v>
      </c>
      <c r="AN22">
        <f t="shared" si="66"/>
        <v>-4.2900000000000001E-2</v>
      </c>
      <c r="AO22">
        <f t="shared" si="66"/>
        <v>-0.10639999999999999</v>
      </c>
      <c r="AP22">
        <f t="shared" si="66"/>
        <v>-0.1368</v>
      </c>
      <c r="AQ22">
        <f t="shared" si="66"/>
        <v>-4.5600000000000002E-2</v>
      </c>
      <c r="AR22">
        <f>MAX(AR14:AR21)</f>
        <v>-1.498E-3</v>
      </c>
      <c r="AS22">
        <f t="shared" ref="AS22:AT22" si="67">MAX(AS14:AS21)</f>
        <v>-1.1769999999999999E-3</v>
      </c>
      <c r="AT22">
        <f t="shared" si="67"/>
        <v>-3.5309999999999999E-3</v>
      </c>
      <c r="AU22">
        <f>MIN(AU14:AU21)</f>
        <v>-8.2599999999999993E-2</v>
      </c>
      <c r="AV22">
        <f t="shared" ref="AV22:AW22" si="68">MIN(AV14:AV21)</f>
        <v>-0.1062</v>
      </c>
      <c r="AW22">
        <f t="shared" si="68"/>
        <v>-3.5400000000000001E-2</v>
      </c>
      <c r="AX22">
        <f>MAX(AX14:AX21)</f>
        <v>-1.3720000000000002E-3</v>
      </c>
      <c r="AY22">
        <f t="shared" ref="AY22:AZ22" si="69">MAX(AY14:AY21)</f>
        <v>-1.3720000000000002E-3</v>
      </c>
      <c r="AZ22">
        <f t="shared" si="69"/>
        <v>-1.078E-3</v>
      </c>
      <c r="BA22">
        <f>MIN(BA14:BA21)</f>
        <v>-8.9599999999999999E-2</v>
      </c>
      <c r="BB22">
        <f t="shared" ref="BB22:BC22" si="70">MIN(BB14:BB21)</f>
        <v>-0.11520000000000001</v>
      </c>
      <c r="BC22">
        <f t="shared" si="70"/>
        <v>-3.8400000000000004E-2</v>
      </c>
      <c r="BD22">
        <f>MAX(BD14:BD21)</f>
        <v>-2.5799999999999998E-3</v>
      </c>
      <c r="BE22">
        <f t="shared" ref="BE22:BI22" si="71">MAX(BE14:BE21)</f>
        <v>-3.3600000000000006E-3</v>
      </c>
      <c r="BF22">
        <f t="shared" si="71"/>
        <v>-3.3600000000000006E-3</v>
      </c>
      <c r="BG22">
        <f t="shared" si="71"/>
        <v>-2.408E-3</v>
      </c>
      <c r="BH22">
        <f t="shared" si="71"/>
        <v>-1.848E-3</v>
      </c>
      <c r="BI22">
        <f t="shared" si="71"/>
        <v>-3.1360000000000003E-3</v>
      </c>
      <c r="BJ22">
        <f>MIN(BJ14:BJ21)</f>
        <v>-3.0100000000000002E-2</v>
      </c>
      <c r="BK22">
        <f t="shared" ref="BK22:BL22" si="72">MIN(BK14:BK21)</f>
        <v>-1.0019E-2</v>
      </c>
      <c r="BL22">
        <f t="shared" si="72"/>
        <v>-1.29E-2</v>
      </c>
      <c r="BM22">
        <f>MAX(BM14:BM21)</f>
        <v>-1.72E-3</v>
      </c>
      <c r="BN22">
        <f t="shared" ref="BN22:BU22" si="73">MAX(BN14:BN21)</f>
        <v>-1.32E-3</v>
      </c>
      <c r="BO22">
        <f t="shared" si="73"/>
        <v>-2.2400000000000002E-3</v>
      </c>
      <c r="BP22">
        <f t="shared" si="73"/>
        <v>-1.9349999999999999E-3</v>
      </c>
      <c r="BQ22">
        <f t="shared" si="73"/>
        <v>-1.485E-3</v>
      </c>
      <c r="BR22">
        <f t="shared" si="73"/>
        <v>-2.5200000000000001E-3</v>
      </c>
      <c r="BS22">
        <f t="shared" si="73"/>
        <v>-1.8059999999999999E-3</v>
      </c>
      <c r="BT22">
        <f t="shared" si="73"/>
        <v>-1.3860000000000001E-3</v>
      </c>
      <c r="BU22">
        <f t="shared" si="73"/>
        <v>-2.3519999999999999E-3</v>
      </c>
    </row>
    <row r="24" spans="1:73" x14ac:dyDescent="0.25">
      <c r="A24" s="5" t="s">
        <v>37</v>
      </c>
    </row>
    <row r="25" spans="1:73" x14ac:dyDescent="0.25">
      <c r="A25" s="4" t="s">
        <v>35</v>
      </c>
      <c r="B25" s="3">
        <f>SUM(B12+E12+H12+K12+N12+Q12+T12+W12+Z12+AC12+AF12+AI12+AL12+AO12+AR12+AU12+AX12+BA12+BD12+BG12+BJ12+BM12+BP12+BS12)</f>
        <v>-0.20000000000000004</v>
      </c>
      <c r="C25" s="3">
        <f>SUM(C12+F12+I12+L12+O12+R12+U12+X12+AA12+AD12+AG12+AJ12+AM12+AP12+AS12+AV12+AY12+BB12+BE12+BH12+BK12+BN12+BQ12+BT12)</f>
        <v>-0.20000000000000004</v>
      </c>
      <c r="D25" s="3">
        <f>SUM(D12+G12+J12+M12+P12+S12+V12+Y12+AB12+AE12+AH12+AK12+AN12+AQ12+AT12+AW12+AZ12+BC12+BF12+BI12+BL12+BO12+BR12+BU12)</f>
        <v>-0.20000000000000004</v>
      </c>
      <c r="E25" s="3"/>
      <c r="F25" s="3" t="s">
        <v>38</v>
      </c>
      <c r="G25" s="3"/>
      <c r="H25" s="3"/>
      <c r="I25" s="3"/>
      <c r="J25" s="3"/>
      <c r="K25" s="3" t="s">
        <v>39</v>
      </c>
      <c r="L25" s="3"/>
      <c r="M25" s="3"/>
      <c r="N25" s="3"/>
      <c r="O25" s="3"/>
      <c r="P25" s="3" t="s">
        <v>40</v>
      </c>
      <c r="Q25" s="3"/>
      <c r="R25" s="3"/>
      <c r="S25" s="3"/>
    </row>
    <row r="26" spans="1:73" x14ac:dyDescent="0.25">
      <c r="A26" s="2" t="s">
        <v>0</v>
      </c>
      <c r="B26" s="3">
        <f>SUM(B14+E14+H14+K14+N14+Q14+T14+W14+Z14+AC14+AF14+AI14+AL14+AO14+AR14+AU14+AX14+BA14+BD14+BG14+BJ14+BM14+BP14+BS14)</f>
        <v>-0.45972000000000007</v>
      </c>
      <c r="C26" s="3">
        <f>SUM(C14+F14+I14+L14+O14+R14+U14+X14+AA14+AD14+AG14+AJ14+AM14+AP14+AS14+AV14+AY14+BB14+BE14+BH14+BK14+BN14+BQ14+BT14)</f>
        <v>-0.47370200000000007</v>
      </c>
      <c r="D26" s="3">
        <f>SUM(D14+G14+J14+M14+P14+S14+V14+Y14+AB14+AE14+AH14+AK14+AN14+AQ14+AT14+AW14+AZ14+BC14+BF14+BI14+BL14+BO14+BR14+BU14)</f>
        <v>-0.2646420000000001</v>
      </c>
      <c r="E26" s="3"/>
      <c r="F26" s="3"/>
      <c r="G26" s="3">
        <f>B26/B$25</f>
        <v>2.2986</v>
      </c>
      <c r="H26" s="3">
        <f>C26/C$25</f>
        <v>2.3685099999999997</v>
      </c>
      <c r="I26" s="3">
        <f>D26/D$25</f>
        <v>1.3232100000000002</v>
      </c>
      <c r="J26" s="3">
        <f>(G26+2*H26+I26)/4</f>
        <v>2.0897074999999998</v>
      </c>
      <c r="K26" s="3"/>
      <c r="L26" s="3">
        <f>B26/B$34</f>
        <v>0.75265595607051128</v>
      </c>
      <c r="M26" s="3">
        <f>C26/C$34</f>
        <v>0.81565598300164277</v>
      </c>
      <c r="N26" s="3">
        <f>D26/D$34</f>
        <v>0.89741398604244238</v>
      </c>
      <c r="O26" s="3">
        <f>(L26+2*M26+N26)/4</f>
        <v>0.82034547702905991</v>
      </c>
      <c r="P26" s="3"/>
      <c r="Q26" s="3">
        <f>G26+L26</f>
        <v>3.051255956070511</v>
      </c>
      <c r="R26" s="3">
        <f t="shared" ref="R26:S33" si="74">H26+M26</f>
        <v>3.1841659830016424</v>
      </c>
      <c r="S26" s="3">
        <f t="shared" si="74"/>
        <v>2.2206239860424426</v>
      </c>
    </row>
    <row r="27" spans="1:73" x14ac:dyDescent="0.25">
      <c r="A27" s="2" t="s">
        <v>1</v>
      </c>
      <c r="B27" s="3">
        <f t="shared" ref="B27:D34" si="75">SUM(B15+E15+H15+K15+N15+Q15+T15+W15+Z15+AC15+AF15+AI15+AL15+AO15+AR15+AU15+AX15+BA15+BD15+BG15+BJ15+BM15+BP15+BS15)</f>
        <v>-0.61349100000000001</v>
      </c>
      <c r="C27" s="3">
        <f t="shared" si="75"/>
        <v>-0.56689000000000012</v>
      </c>
      <c r="D27" s="3">
        <f t="shared" si="75"/>
        <v>-0.3069400000000001</v>
      </c>
      <c r="E27" s="3"/>
      <c r="F27" s="3"/>
      <c r="G27" s="3">
        <f t="shared" ref="G27:I33" si="76">B27/B$25</f>
        <v>3.0674549999999994</v>
      </c>
      <c r="H27" s="3">
        <f t="shared" si="76"/>
        <v>2.8344499999999999</v>
      </c>
      <c r="I27" s="3">
        <f t="shared" si="76"/>
        <v>1.5347000000000002</v>
      </c>
      <c r="J27" s="3">
        <f t="shared" ref="J27:J33" si="77">(G27+2*H27+I27)/4</f>
        <v>2.5677637500000001</v>
      </c>
      <c r="K27" s="3"/>
      <c r="L27" s="3">
        <f t="shared" ref="L27:N33" si="78">B27/B$34</f>
        <v>1.0044106307005436</v>
      </c>
      <c r="M27" s="3">
        <f t="shared" si="78"/>
        <v>0.97611413969922289</v>
      </c>
      <c r="N27" s="3">
        <f t="shared" si="78"/>
        <v>1.0408485760985302</v>
      </c>
      <c r="O27" s="3">
        <f t="shared" ref="O27:O33" si="79">(L27+2*M27+N27)/4</f>
        <v>0.9993718715493799</v>
      </c>
      <c r="P27" s="3"/>
      <c r="Q27" s="3">
        <f t="shared" ref="Q27:Q33" si="80">G27+L27</f>
        <v>4.0718656307005432</v>
      </c>
      <c r="R27" s="3">
        <f t="shared" si="74"/>
        <v>3.8105641396992227</v>
      </c>
      <c r="S27" s="3">
        <f t="shared" si="74"/>
        <v>2.5755485760985302</v>
      </c>
    </row>
    <row r="28" spans="1:73" x14ac:dyDescent="0.25">
      <c r="A28" s="2" t="s">
        <v>2</v>
      </c>
      <c r="B28" s="3">
        <f t="shared" si="75"/>
        <v>-0.20524500000000001</v>
      </c>
      <c r="C28" s="3">
        <f t="shared" si="75"/>
        <v>-0.21484700000000001</v>
      </c>
      <c r="D28" s="3">
        <f t="shared" si="75"/>
        <v>-0.17859100000000003</v>
      </c>
      <c r="E28" s="3"/>
      <c r="F28" s="3"/>
      <c r="G28" s="3">
        <f t="shared" si="76"/>
        <v>1.0262249999999999</v>
      </c>
      <c r="H28" s="3">
        <f t="shared" si="76"/>
        <v>1.0742349999999998</v>
      </c>
      <c r="I28" s="3">
        <f t="shared" si="76"/>
        <v>0.89295499999999994</v>
      </c>
      <c r="J28" s="3">
        <f t="shared" si="77"/>
        <v>1.0169124999999999</v>
      </c>
      <c r="K28" s="3"/>
      <c r="L28" s="3">
        <f t="shared" si="78"/>
        <v>0.3360281730263901</v>
      </c>
      <c r="M28" s="3">
        <f t="shared" si="78"/>
        <v>0.36993983766155503</v>
      </c>
      <c r="N28" s="3">
        <f t="shared" si="78"/>
        <v>0.60561082965404511</v>
      </c>
      <c r="O28" s="3">
        <f t="shared" si="79"/>
        <v>0.42037966950088634</v>
      </c>
      <c r="P28" s="3"/>
      <c r="Q28" s="3">
        <f t="shared" si="80"/>
        <v>1.36225317302639</v>
      </c>
      <c r="R28" s="3">
        <f t="shared" si="74"/>
        <v>1.4441748376615549</v>
      </c>
      <c r="S28" s="3">
        <f t="shared" si="74"/>
        <v>1.4985658296540452</v>
      </c>
    </row>
    <row r="29" spans="1:73" x14ac:dyDescent="0.25">
      <c r="A29" s="2" t="s">
        <v>3</v>
      </c>
      <c r="B29" s="3">
        <f t="shared" si="75"/>
        <v>-0.25355900000000003</v>
      </c>
      <c r="C29" s="3">
        <f t="shared" si="75"/>
        <v>-0.27182099999999998</v>
      </c>
      <c r="D29" s="3">
        <f t="shared" si="75"/>
        <v>-0.19565600000000002</v>
      </c>
      <c r="E29" s="3"/>
      <c r="F29" s="3"/>
      <c r="G29" s="3">
        <f t="shared" si="76"/>
        <v>1.267795</v>
      </c>
      <c r="H29" s="3">
        <f t="shared" si="76"/>
        <v>1.3591049999999996</v>
      </c>
      <c r="I29" s="3">
        <f t="shared" si="76"/>
        <v>0.97827999999999993</v>
      </c>
      <c r="J29" s="3">
        <f t="shared" si="77"/>
        <v>1.2410712499999998</v>
      </c>
      <c r="K29" s="3"/>
      <c r="L29" s="3">
        <f t="shared" si="78"/>
        <v>0.4151281031177298</v>
      </c>
      <c r="M29" s="3">
        <f t="shared" si="78"/>
        <v>0.4680419862181065</v>
      </c>
      <c r="N29" s="3">
        <f t="shared" si="78"/>
        <v>0.66347908061879846</v>
      </c>
      <c r="O29" s="3">
        <f t="shared" si="79"/>
        <v>0.50367278904318535</v>
      </c>
      <c r="P29" s="3"/>
      <c r="Q29" s="3">
        <f t="shared" si="80"/>
        <v>1.6829231031177299</v>
      </c>
      <c r="R29" s="3">
        <f t="shared" si="74"/>
        <v>1.827146986218106</v>
      </c>
      <c r="S29" s="3">
        <f t="shared" si="74"/>
        <v>1.6417590806187983</v>
      </c>
    </row>
    <row r="30" spans="1:73" x14ac:dyDescent="0.25">
      <c r="A30" s="2" t="s">
        <v>4</v>
      </c>
      <c r="B30" s="3">
        <f t="shared" si="75"/>
        <v>-0.5642640000000001</v>
      </c>
      <c r="C30" s="3">
        <f t="shared" si="75"/>
        <v>-0.47467300000000012</v>
      </c>
      <c r="D30" s="3">
        <f t="shared" si="75"/>
        <v>-0.30591499999999999</v>
      </c>
      <c r="E30" s="3"/>
      <c r="F30" s="3"/>
      <c r="G30" s="3">
        <f t="shared" si="76"/>
        <v>2.8213200000000001</v>
      </c>
      <c r="H30" s="3">
        <f t="shared" si="76"/>
        <v>2.3733650000000002</v>
      </c>
      <c r="I30" s="3">
        <f t="shared" si="76"/>
        <v>1.5295749999999997</v>
      </c>
      <c r="J30" s="3">
        <f t="shared" si="77"/>
        <v>2.2744062500000002</v>
      </c>
      <c r="K30" s="3"/>
      <c r="L30" s="3">
        <f t="shared" si="78"/>
        <v>0.92381593229829229</v>
      </c>
      <c r="M30" s="3">
        <f t="shared" si="78"/>
        <v>0.81732792434766754</v>
      </c>
      <c r="N30" s="3">
        <f t="shared" si="78"/>
        <v>1.037372750886759</v>
      </c>
      <c r="O30" s="3">
        <f t="shared" si="79"/>
        <v>0.89896113297009661</v>
      </c>
      <c r="P30" s="3"/>
      <c r="Q30" s="3">
        <f t="shared" si="80"/>
        <v>3.7451359322982922</v>
      </c>
      <c r="R30" s="3">
        <f t="shared" si="74"/>
        <v>3.1906929243476676</v>
      </c>
      <c r="S30" s="3">
        <f t="shared" si="74"/>
        <v>2.5669477508867589</v>
      </c>
    </row>
    <row r="31" spans="1:73" x14ac:dyDescent="0.25">
      <c r="A31" s="2" t="s">
        <v>5</v>
      </c>
      <c r="B31" s="3">
        <f t="shared" si="75"/>
        <v>-0.53896999999999984</v>
      </c>
      <c r="C31" s="3">
        <f t="shared" si="75"/>
        <v>-0.49037700000000001</v>
      </c>
      <c r="D31" s="3">
        <f t="shared" si="75"/>
        <v>-0.307195</v>
      </c>
      <c r="E31" s="3"/>
      <c r="F31" s="3"/>
      <c r="G31" s="3">
        <f t="shared" si="76"/>
        <v>2.6948499999999989</v>
      </c>
      <c r="H31" s="3">
        <f t="shared" si="76"/>
        <v>2.4518849999999994</v>
      </c>
      <c r="I31" s="3">
        <f t="shared" si="76"/>
        <v>1.5359749999999996</v>
      </c>
      <c r="J31" s="3">
        <f t="shared" si="77"/>
        <v>2.2836487499999993</v>
      </c>
      <c r="K31" s="3"/>
      <c r="L31" s="3">
        <f t="shared" si="78"/>
        <v>0.88240446498591152</v>
      </c>
      <c r="M31" s="3">
        <f t="shared" si="78"/>
        <v>0.84436826100881257</v>
      </c>
      <c r="N31" s="3">
        <f t="shared" si="78"/>
        <v>1.0417132935902389</v>
      </c>
      <c r="O31" s="3">
        <f t="shared" si="79"/>
        <v>0.90321357014844383</v>
      </c>
      <c r="P31" s="3"/>
      <c r="Q31" s="3">
        <f t="shared" si="80"/>
        <v>3.5772544649859102</v>
      </c>
      <c r="R31" s="3">
        <f t="shared" si="74"/>
        <v>3.296253261008812</v>
      </c>
      <c r="S31" s="3">
        <f t="shared" si="74"/>
        <v>2.5776882935902385</v>
      </c>
    </row>
    <row r="32" spans="1:73" x14ac:dyDescent="0.25">
      <c r="A32" s="2" t="s">
        <v>6</v>
      </c>
      <c r="B32" s="3">
        <f t="shared" si="75"/>
        <v>-0.26616500000000004</v>
      </c>
      <c r="C32" s="3">
        <f t="shared" si="75"/>
        <v>-0.30065600000000003</v>
      </c>
      <c r="D32" s="3">
        <f t="shared" si="75"/>
        <v>-0.20111500000000002</v>
      </c>
      <c r="E32" s="3"/>
      <c r="F32" s="3"/>
      <c r="G32" s="3">
        <f t="shared" si="76"/>
        <v>1.3308249999999999</v>
      </c>
      <c r="H32" s="3">
        <f t="shared" si="76"/>
        <v>1.5032799999999999</v>
      </c>
      <c r="I32" s="3">
        <f t="shared" si="76"/>
        <v>1.0055749999999999</v>
      </c>
      <c r="J32" s="3">
        <f t="shared" si="77"/>
        <v>1.3357399999999999</v>
      </c>
      <c r="K32" s="3"/>
      <c r="L32" s="3">
        <f t="shared" si="78"/>
        <v>0.43576671136236755</v>
      </c>
      <c r="M32" s="3">
        <f t="shared" si="78"/>
        <v>0.51769227325479295</v>
      </c>
      <c r="N32" s="3">
        <f t="shared" si="78"/>
        <v>0.68199081703934272</v>
      </c>
      <c r="O32" s="3">
        <f t="shared" si="79"/>
        <v>0.53828551872782404</v>
      </c>
      <c r="P32" s="3"/>
      <c r="Q32" s="3">
        <f t="shared" si="80"/>
        <v>1.7665917113623675</v>
      </c>
      <c r="R32" s="3">
        <f t="shared" si="74"/>
        <v>2.020972273254793</v>
      </c>
      <c r="S32" s="3">
        <f t="shared" si="74"/>
        <v>1.6875658170393426</v>
      </c>
    </row>
    <row r="33" spans="1:23" x14ac:dyDescent="0.25">
      <c r="A33" s="2" t="s">
        <v>7</v>
      </c>
      <c r="B33" s="3">
        <f t="shared" si="75"/>
        <v>-0.30667800000000001</v>
      </c>
      <c r="C33" s="3">
        <f t="shared" si="75"/>
        <v>-0.34979600000000005</v>
      </c>
      <c r="D33" s="3">
        <f t="shared" si="75"/>
        <v>-0.220471</v>
      </c>
      <c r="E33" s="3"/>
      <c r="F33" s="3"/>
      <c r="G33" s="3">
        <f t="shared" si="76"/>
        <v>1.5333899999999998</v>
      </c>
      <c r="H33" s="3">
        <f t="shared" si="76"/>
        <v>1.74898</v>
      </c>
      <c r="I33" s="3">
        <f t="shared" si="76"/>
        <v>1.1023549999999998</v>
      </c>
      <c r="J33" s="3">
        <f t="shared" si="77"/>
        <v>1.5334262499999998</v>
      </c>
      <c r="K33" s="3"/>
      <c r="L33" s="3">
        <f t="shared" si="78"/>
        <v>0.50209480400198425</v>
      </c>
      <c r="M33" s="3">
        <f t="shared" si="78"/>
        <v>0.60230524724413792</v>
      </c>
      <c r="N33" s="3">
        <f t="shared" si="78"/>
        <v>0.7476279612335277</v>
      </c>
      <c r="O33" s="3">
        <f t="shared" si="79"/>
        <v>0.61358331493094687</v>
      </c>
      <c r="P33" s="3"/>
      <c r="Q33" s="3">
        <f t="shared" si="80"/>
        <v>2.0354848040019839</v>
      </c>
      <c r="R33" s="3">
        <f t="shared" si="74"/>
        <v>2.3512852472441379</v>
      </c>
      <c r="S33" s="3">
        <f t="shared" si="74"/>
        <v>1.8499829612335275</v>
      </c>
    </row>
    <row r="34" spans="1:23" x14ac:dyDescent="0.25">
      <c r="A34" s="2" t="s">
        <v>36</v>
      </c>
      <c r="B34" s="3">
        <f t="shared" si="75"/>
        <v>-0.61079700000000003</v>
      </c>
      <c r="C34" s="3">
        <f t="shared" si="75"/>
        <v>-0.580762</v>
      </c>
      <c r="D34" s="3">
        <f t="shared" si="75"/>
        <v>-0.2948940000000001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41</v>
      </c>
      <c r="Q34" s="3">
        <f>MAX(Q26:Q33)</f>
        <v>4.0718656307005432</v>
      </c>
      <c r="R34" s="3">
        <f t="shared" ref="R34:S34" si="81">MAX(R26:R33)</f>
        <v>3.8105641396992227</v>
      </c>
      <c r="S34" s="3">
        <f t="shared" si="81"/>
        <v>2.5776882935902385</v>
      </c>
    </row>
    <row r="35" spans="1:23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42</v>
      </c>
      <c r="Q35" s="3">
        <f>(Q34+4*R34+S34)/6</f>
        <v>3.6486350805146119</v>
      </c>
      <c r="R35" s="3"/>
      <c r="S35" s="3"/>
    </row>
    <row r="36" spans="1:23" x14ac:dyDescent="0.25">
      <c r="B36" s="3"/>
      <c r="C36" s="3"/>
      <c r="D36" s="3"/>
      <c r="E36" s="3"/>
      <c r="F36" s="6" t="s">
        <v>43</v>
      </c>
      <c r="G36" s="3">
        <f>G26/$Q$35</f>
        <v>0.62998900939027314</v>
      </c>
      <c r="H36" s="3">
        <f t="shared" ref="H36:I36" si="82">H26/$Q$35</f>
        <v>0.6491495991607743</v>
      </c>
      <c r="I36" s="3">
        <f t="shared" si="82"/>
        <v>0.36265890416571112</v>
      </c>
      <c r="J36" s="10">
        <f>(G36+2*H36+I36)/4</f>
        <v>0.57273677796938327</v>
      </c>
      <c r="K36" s="6" t="s">
        <v>44</v>
      </c>
      <c r="L36" s="3">
        <f>L26/$Q$35</f>
        <v>0.20628425136019768</v>
      </c>
      <c r="M36" s="3">
        <f t="shared" ref="M36:N36" si="83">M26/$Q$35</f>
        <v>0.22355098961735598</v>
      </c>
      <c r="N36" s="3">
        <f t="shared" si="83"/>
        <v>0.24595882192632676</v>
      </c>
      <c r="O36" s="10">
        <f>(L36+2*M36+N36)/4</f>
        <v>0.22483626313030911</v>
      </c>
      <c r="P36" s="3"/>
      <c r="Q36" s="3" t="s">
        <v>45</v>
      </c>
      <c r="R36" s="3" t="s">
        <v>46</v>
      </c>
      <c r="S36" s="3"/>
    </row>
    <row r="37" spans="1:23" x14ac:dyDescent="0.25">
      <c r="B37" s="3"/>
      <c r="C37" s="3"/>
      <c r="D37" s="3"/>
      <c r="E37" s="3"/>
      <c r="F37" s="3"/>
      <c r="G37" s="3">
        <f t="shared" ref="G37:I43" si="84">G27/$Q$35</f>
        <v>0.84071301522632913</v>
      </c>
      <c r="H37" s="3">
        <f t="shared" si="84"/>
        <v>0.77685214811896797</v>
      </c>
      <c r="I37" s="3">
        <f t="shared" si="84"/>
        <v>0.42062304564136971</v>
      </c>
      <c r="J37" s="10">
        <f t="shared" ref="J37:J43" si="85">(G37+2*H37+I37)/4</f>
        <v>0.70376008927640865</v>
      </c>
      <c r="K37" s="3"/>
      <c r="L37" s="3">
        <f t="shared" ref="L37:N43" si="86">L27/$Q$35</f>
        <v>0.27528393729056599</v>
      </c>
      <c r="M37" s="3">
        <f t="shared" si="86"/>
        <v>0.26752857388016715</v>
      </c>
      <c r="N37" s="3">
        <f t="shared" si="86"/>
        <v>0.28527067057408395</v>
      </c>
      <c r="O37" s="10">
        <f t="shared" ref="O37:O43" si="87">(L37+2*M37+N37)/4</f>
        <v>0.27390293890624606</v>
      </c>
      <c r="P37" s="3"/>
      <c r="Q37" s="3"/>
      <c r="R37" s="3">
        <f>J26+O26</f>
        <v>2.9100529770290597</v>
      </c>
      <c r="S37" s="3">
        <f>(1-J36)/J36</f>
        <v>0.74600276857627768</v>
      </c>
      <c r="T37">
        <f>(1-O36)/O36</f>
        <v>3.4476811083647418</v>
      </c>
      <c r="U37" s="3">
        <f>1+S37+T37</f>
        <v>5.1936838769410194</v>
      </c>
      <c r="V37" s="3">
        <f>R37/U37</f>
        <v>0.5603061422257809</v>
      </c>
      <c r="W37">
        <f>RANK(V37,$V$37:$V$44)</f>
        <v>4</v>
      </c>
    </row>
    <row r="38" spans="1:23" x14ac:dyDescent="0.25">
      <c r="B38" s="3"/>
      <c r="C38" s="3"/>
      <c r="D38" s="3"/>
      <c r="E38" s="3"/>
      <c r="F38" s="3"/>
      <c r="G38" s="3">
        <f t="shared" si="84"/>
        <v>0.28126271259093927</v>
      </c>
      <c r="H38" s="3">
        <f t="shared" si="84"/>
        <v>0.29442105781882888</v>
      </c>
      <c r="I38" s="3">
        <f t="shared" si="84"/>
        <v>0.24473672491085502</v>
      </c>
      <c r="J38" s="10">
        <f t="shared" si="85"/>
        <v>0.278710388284863</v>
      </c>
      <c r="K38" s="3"/>
      <c r="L38" s="3">
        <f t="shared" si="86"/>
        <v>9.209695286353381E-2</v>
      </c>
      <c r="M38" s="3">
        <f t="shared" si="86"/>
        <v>0.10139129551135539</v>
      </c>
      <c r="N38" s="3">
        <f t="shared" si="86"/>
        <v>0.16598284462271529</v>
      </c>
      <c r="O38" s="10">
        <f t="shared" si="87"/>
        <v>0.11521559712723997</v>
      </c>
      <c r="P38" s="3"/>
      <c r="Q38" s="3"/>
      <c r="R38" s="3">
        <f t="shared" ref="R38:R44" si="88">J27+O27</f>
        <v>3.5671356215493799</v>
      </c>
      <c r="S38" s="3">
        <f t="shared" ref="S38:S44" si="89">(1-J37)/J37</f>
        <v>0.42093877620735642</v>
      </c>
      <c r="T38">
        <f t="shared" ref="T38:T44" si="90">(1-O37)/O37</f>
        <v>2.6509283324714121</v>
      </c>
      <c r="U38" s="3">
        <f t="shared" ref="U38:U44" si="91">1+S38+T38</f>
        <v>4.0718671086787683</v>
      </c>
      <c r="V38" s="3">
        <f t="shared" ref="V38:V44" si="92">R38/U38</f>
        <v>0.87604421420001533</v>
      </c>
      <c r="W38">
        <f t="shared" ref="W38:W44" si="93">RANK(V38,$V$37:$V$44)</f>
        <v>1</v>
      </c>
    </row>
    <row r="39" spans="1:23" x14ac:dyDescent="0.25">
      <c r="B39" s="3"/>
      <c r="C39" s="3"/>
      <c r="D39" s="3"/>
      <c r="E39" s="3"/>
      <c r="F39" s="3"/>
      <c r="G39" s="3">
        <f t="shared" si="84"/>
        <v>0.34747103287215758</v>
      </c>
      <c r="H39" s="3">
        <f t="shared" si="84"/>
        <v>0.37249682963863523</v>
      </c>
      <c r="I39" s="3">
        <f t="shared" si="84"/>
        <v>0.26812218224411222</v>
      </c>
      <c r="J39" s="10">
        <f t="shared" si="85"/>
        <v>0.34014671859838508</v>
      </c>
      <c r="K39" s="3"/>
      <c r="L39" s="3">
        <f t="shared" si="86"/>
        <v>0.11377627358096309</v>
      </c>
      <c r="M39" s="3">
        <f t="shared" si="86"/>
        <v>0.12827865102697328</v>
      </c>
      <c r="N39" s="3">
        <f t="shared" si="86"/>
        <v>0.18184309090324807</v>
      </c>
      <c r="O39" s="10">
        <f t="shared" si="87"/>
        <v>0.13804416663453944</v>
      </c>
      <c r="P39" s="3"/>
      <c r="Q39" s="3"/>
      <c r="R39" s="3">
        <f t="shared" si="88"/>
        <v>1.4372921695008862</v>
      </c>
      <c r="S39" s="3">
        <f t="shared" si="89"/>
        <v>2.587953811674665</v>
      </c>
      <c r="T39">
        <f t="shared" si="90"/>
        <v>7.6793804392267822</v>
      </c>
      <c r="U39" s="3">
        <f t="shared" si="91"/>
        <v>11.267334250901447</v>
      </c>
      <c r="V39" s="3">
        <f t="shared" si="92"/>
        <v>0.12756275242175363</v>
      </c>
      <c r="W39">
        <f t="shared" si="93"/>
        <v>8</v>
      </c>
    </row>
    <row r="40" spans="1:23" x14ac:dyDescent="0.25">
      <c r="B40" s="3"/>
      <c r="C40" s="3"/>
      <c r="D40" s="3"/>
      <c r="E40" s="3"/>
      <c r="F40" s="3"/>
      <c r="G40" s="3">
        <f t="shared" si="84"/>
        <v>0.77325354214433373</v>
      </c>
      <c r="H40" s="3">
        <f t="shared" si="84"/>
        <v>0.65048023373859998</v>
      </c>
      <c r="I40" s="3">
        <f t="shared" si="84"/>
        <v>0.41921841078836114</v>
      </c>
      <c r="J40" s="10">
        <f t="shared" si="85"/>
        <v>0.62335810510247369</v>
      </c>
      <c r="K40" s="3"/>
      <c r="L40" s="3">
        <f t="shared" si="86"/>
        <v>0.25319493780890667</v>
      </c>
      <c r="M40" s="3">
        <f t="shared" si="86"/>
        <v>0.22400922709770957</v>
      </c>
      <c r="N40" s="3">
        <f t="shared" si="86"/>
        <v>0.28431803345497775</v>
      </c>
      <c r="O40" s="10">
        <f t="shared" si="87"/>
        <v>0.24638285636482588</v>
      </c>
      <c r="P40" s="3"/>
      <c r="Q40" s="3"/>
      <c r="R40" s="3">
        <f t="shared" si="88"/>
        <v>1.7447440390431852</v>
      </c>
      <c r="S40" s="3">
        <f t="shared" si="89"/>
        <v>1.9399078260129001</v>
      </c>
      <c r="T40">
        <f t="shared" si="90"/>
        <v>6.2440583646494643</v>
      </c>
      <c r="U40" s="3">
        <f t="shared" si="91"/>
        <v>9.183966190662364</v>
      </c>
      <c r="V40" s="3">
        <f t="shared" si="92"/>
        <v>0.18997718445622361</v>
      </c>
      <c r="W40">
        <f t="shared" si="93"/>
        <v>7</v>
      </c>
    </row>
    <row r="41" spans="1:23" x14ac:dyDescent="0.25">
      <c r="B41" s="3"/>
      <c r="C41" s="3"/>
      <c r="D41" s="3"/>
      <c r="E41" s="3"/>
      <c r="F41" s="3"/>
      <c r="G41" s="3">
        <f t="shared" si="84"/>
        <v>0.73859126509848472</v>
      </c>
      <c r="H41" s="3">
        <f t="shared" si="84"/>
        <v>0.67200061006215506</v>
      </c>
      <c r="I41" s="3">
        <f t="shared" si="84"/>
        <v>0.42097249138528869</v>
      </c>
      <c r="J41" s="10">
        <f t="shared" si="85"/>
        <v>0.62589124415202091</v>
      </c>
      <c r="K41" s="3"/>
      <c r="L41" s="3">
        <f t="shared" si="86"/>
        <v>0.24184508604282101</v>
      </c>
      <c r="M41" s="3">
        <f t="shared" si="86"/>
        <v>0.23142030989016335</v>
      </c>
      <c r="N41" s="3">
        <f t="shared" si="86"/>
        <v>0.2855076681012762</v>
      </c>
      <c r="O41" s="10">
        <f t="shared" si="87"/>
        <v>0.24754834348110599</v>
      </c>
      <c r="P41" s="3"/>
      <c r="Q41" s="3"/>
      <c r="R41" s="3">
        <f t="shared" si="88"/>
        <v>3.1733673829700968</v>
      </c>
      <c r="S41" s="3">
        <f t="shared" si="89"/>
        <v>0.6042143220959808</v>
      </c>
      <c r="T41">
        <f t="shared" si="90"/>
        <v>3.0587239500108421</v>
      </c>
      <c r="U41" s="3">
        <f t="shared" si="91"/>
        <v>4.6629382721068229</v>
      </c>
      <c r="V41" s="3">
        <f t="shared" si="92"/>
        <v>0.68055101693128273</v>
      </c>
      <c r="W41">
        <f t="shared" si="93"/>
        <v>3</v>
      </c>
    </row>
    <row r="42" spans="1:23" x14ac:dyDescent="0.25">
      <c r="B42" s="3"/>
      <c r="C42" s="3"/>
      <c r="D42" s="3"/>
      <c r="E42" s="3"/>
      <c r="F42" s="3"/>
      <c r="G42" s="3">
        <f t="shared" si="84"/>
        <v>0.36474598600096159</v>
      </c>
      <c r="H42" s="3">
        <f t="shared" si="84"/>
        <v>0.41201160621082827</v>
      </c>
      <c r="I42" s="3">
        <f t="shared" si="84"/>
        <v>0.27560306191491513</v>
      </c>
      <c r="J42" s="10">
        <f t="shared" si="85"/>
        <v>0.36609306508438333</v>
      </c>
      <c r="K42" s="3"/>
      <c r="L42" s="3">
        <f t="shared" si="86"/>
        <v>0.11943280206057384</v>
      </c>
      <c r="M42" s="3">
        <f t="shared" si="86"/>
        <v>0.1418865580774322</v>
      </c>
      <c r="N42" s="3">
        <f t="shared" si="86"/>
        <v>0.1869166967892972</v>
      </c>
      <c r="O42" s="10">
        <f t="shared" si="87"/>
        <v>0.14753065375118385</v>
      </c>
      <c r="P42" s="3"/>
      <c r="Q42" s="3"/>
      <c r="R42" s="3">
        <f t="shared" si="88"/>
        <v>3.1868623201484434</v>
      </c>
      <c r="S42" s="3">
        <f t="shared" si="89"/>
        <v>0.59772166385684877</v>
      </c>
      <c r="T42">
        <f t="shared" si="90"/>
        <v>3.0396149937328283</v>
      </c>
      <c r="U42" s="3">
        <f t="shared" si="91"/>
        <v>4.6373366575896773</v>
      </c>
      <c r="V42" s="3">
        <f t="shared" si="92"/>
        <v>0.68721823655668357</v>
      </c>
      <c r="W42">
        <f t="shared" si="93"/>
        <v>2</v>
      </c>
    </row>
    <row r="43" spans="1:23" x14ac:dyDescent="0.25">
      <c r="B43" s="3"/>
      <c r="C43" s="3"/>
      <c r="D43" s="3"/>
      <c r="E43" s="3"/>
      <c r="F43" s="3"/>
      <c r="G43" s="3">
        <f t="shared" si="84"/>
        <v>0.42026400726918595</v>
      </c>
      <c r="H43" s="3">
        <f t="shared" si="84"/>
        <v>0.47935185662725138</v>
      </c>
      <c r="I43" s="3">
        <f t="shared" si="84"/>
        <v>0.30212804944157939</v>
      </c>
      <c r="J43" s="10">
        <f t="shared" si="85"/>
        <v>0.42027394249131705</v>
      </c>
      <c r="K43" s="3"/>
      <c r="L43" s="3">
        <f t="shared" si="86"/>
        <v>0.1376116802371937</v>
      </c>
      <c r="M43" s="3">
        <f t="shared" si="86"/>
        <v>0.16507686681540851</v>
      </c>
      <c r="N43" s="3">
        <f t="shared" si="86"/>
        <v>0.20490620320629063</v>
      </c>
      <c r="O43" s="10">
        <f t="shared" si="87"/>
        <v>0.16816790426857534</v>
      </c>
      <c r="P43" s="3"/>
      <c r="Q43" s="3"/>
      <c r="R43" s="3">
        <f t="shared" si="88"/>
        <v>1.8740255187278239</v>
      </c>
      <c r="S43" s="3">
        <f t="shared" si="89"/>
        <v>1.7315458700904456</v>
      </c>
      <c r="T43">
        <f t="shared" si="90"/>
        <v>5.7782523467057816</v>
      </c>
      <c r="U43" s="3">
        <f t="shared" si="91"/>
        <v>8.5097982167962272</v>
      </c>
      <c r="V43" s="3">
        <f t="shared" si="92"/>
        <v>0.22021973623639668</v>
      </c>
      <c r="W43">
        <f t="shared" si="93"/>
        <v>6</v>
      </c>
    </row>
    <row r="44" spans="1:23" x14ac:dyDescent="0.25">
      <c r="R44" s="3">
        <f t="shared" si="88"/>
        <v>2.1470095649309466</v>
      </c>
      <c r="S44" s="3">
        <f t="shared" si="89"/>
        <v>1.3794004312333976</v>
      </c>
      <c r="T44">
        <f t="shared" si="90"/>
        <v>4.946437902936184</v>
      </c>
      <c r="U44" s="3">
        <f t="shared" si="91"/>
        <v>7.3258383341695819</v>
      </c>
      <c r="V44" s="3">
        <f t="shared" si="92"/>
        <v>0.29307356605410545</v>
      </c>
      <c r="W44">
        <f t="shared" si="93"/>
        <v>5</v>
      </c>
    </row>
  </sheetData>
  <mergeCells count="48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BS2:BU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AI13:AK13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BS13:BU13"/>
    <mergeCell ref="AL13:AN13"/>
    <mergeCell ref="AO13:AQ13"/>
    <mergeCell ref="AR13:AT13"/>
    <mergeCell ref="AU13:AW13"/>
    <mergeCell ref="AX13:AZ13"/>
    <mergeCell ref="BA13:BC13"/>
    <mergeCell ref="BD13:BF13"/>
    <mergeCell ref="BG13:BI13"/>
    <mergeCell ref="BJ13:BL13"/>
    <mergeCell ref="BM13:BO13"/>
    <mergeCell ref="BP13:BR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721C5-D325-4A60-B128-1DD05F82365D}">
  <dimension ref="A1:BY44"/>
  <sheetViews>
    <sheetView topLeftCell="R28" zoomScale="130" zoomScaleNormal="130" workbookViewId="0">
      <selection activeCell="AB35" sqref="AB35"/>
    </sheetView>
  </sheetViews>
  <sheetFormatPr defaultRowHeight="13.8" x14ac:dyDescent="0.25"/>
  <cols>
    <col min="1" max="1" width="7.33203125" customWidth="1"/>
    <col min="2" max="2" width="9" bestFit="1" customWidth="1"/>
    <col min="5" max="5" width="9.33203125" bestFit="1" customWidth="1"/>
    <col min="8" max="8" width="9" bestFit="1" customWidth="1"/>
    <col min="11" max="11" width="9" bestFit="1" customWidth="1"/>
    <col min="14" max="14" width="9.33203125" bestFit="1" customWidth="1"/>
    <col min="17" max="17" width="9" bestFit="1" customWidth="1"/>
    <col min="20" max="20" width="9" bestFit="1" customWidth="1"/>
    <col min="23" max="23" width="9" bestFit="1" customWidth="1"/>
    <col min="26" max="26" width="9" bestFit="1" customWidth="1"/>
    <col min="29" max="29" width="9" bestFit="1" customWidth="1"/>
    <col min="30" max="30" width="9.6640625" bestFit="1" customWidth="1"/>
    <col min="32" max="32" width="9" bestFit="1" customWidth="1"/>
    <col min="35" max="35" width="9" bestFit="1" customWidth="1"/>
    <col min="38" max="38" width="9" bestFit="1" customWidth="1"/>
    <col min="41" max="41" width="9" bestFit="1" customWidth="1"/>
    <col min="44" max="44" width="9" bestFit="1" customWidth="1"/>
    <col min="47" max="47" width="9" bestFit="1" customWidth="1"/>
    <col min="50" max="50" width="9" bestFit="1" customWidth="1"/>
    <col min="53" max="53" width="9.33203125" bestFit="1" customWidth="1"/>
    <col min="56" max="56" width="9" bestFit="1" customWidth="1"/>
    <col min="59" max="59" width="9" bestFit="1" customWidth="1"/>
    <col min="62" max="62" width="9" bestFit="1" customWidth="1"/>
    <col min="65" max="65" width="9" bestFit="1" customWidth="1"/>
    <col min="68" max="68" width="9" bestFit="1" customWidth="1"/>
    <col min="71" max="71" width="9" bestFit="1" customWidth="1"/>
  </cols>
  <sheetData>
    <row r="1" spans="1:77" s="53" customFormat="1" ht="18.600000000000001" thickBot="1" x14ac:dyDescent="0.4">
      <c r="B1" s="54">
        <v>1.2800000000000001E-2</v>
      </c>
      <c r="E1" s="55">
        <v>1.3899999999999999E-2</v>
      </c>
      <c r="H1" s="54">
        <v>1.78E-2</v>
      </c>
      <c r="K1" s="54">
        <v>1.0800000000000001E-2</v>
      </c>
      <c r="N1" s="55">
        <v>1.5100000000000001E-2</v>
      </c>
      <c r="Q1" s="54">
        <v>1.52E-2</v>
      </c>
      <c r="T1" s="54">
        <v>2.0999999999999999E-3</v>
      </c>
      <c r="W1" s="54">
        <v>1.6000000000000001E-3</v>
      </c>
      <c r="Z1" s="54">
        <v>2.5999999999999999E-3</v>
      </c>
      <c r="AC1" s="54">
        <v>1.6000000000000001E-3</v>
      </c>
      <c r="AF1" s="54">
        <v>1.5E-3</v>
      </c>
      <c r="AI1" s="54">
        <v>1.8E-3</v>
      </c>
      <c r="AL1" s="54">
        <v>1.43E-2</v>
      </c>
      <c r="AO1" s="54">
        <v>1.52E-2</v>
      </c>
      <c r="AR1" s="54">
        <v>1.0699999999999999E-2</v>
      </c>
      <c r="AU1" s="54">
        <v>1.18E-2</v>
      </c>
      <c r="AX1" s="54">
        <v>9.7999999999999997E-3</v>
      </c>
      <c r="BA1" s="56">
        <v>1.2800000000000001E-2</v>
      </c>
      <c r="BD1" s="54">
        <v>6.0000000000000001E-3</v>
      </c>
      <c r="BG1" s="54">
        <v>5.5999999999999999E-3</v>
      </c>
      <c r="BJ1" s="54">
        <v>4.3E-3</v>
      </c>
      <c r="BM1" s="54">
        <v>4.0000000000000001E-3</v>
      </c>
      <c r="BP1" s="54">
        <v>4.4999999999999997E-3</v>
      </c>
      <c r="BS1" s="54">
        <v>4.1999999999999997E-3</v>
      </c>
    </row>
    <row r="2" spans="1:77" x14ac:dyDescent="0.25">
      <c r="A2" s="1" t="s">
        <v>33</v>
      </c>
      <c r="B2" s="67" t="s">
        <v>8</v>
      </c>
      <c r="C2" s="67"/>
      <c r="D2" s="67"/>
      <c r="E2" s="65" t="s">
        <v>9</v>
      </c>
      <c r="F2" s="65"/>
      <c r="G2" s="65"/>
      <c r="H2" s="66" t="s">
        <v>10</v>
      </c>
      <c r="I2" s="66"/>
      <c r="J2" s="66"/>
      <c r="K2" s="61" t="s">
        <v>11</v>
      </c>
      <c r="L2" s="61"/>
      <c r="M2" s="61"/>
      <c r="N2" s="62" t="s">
        <v>12</v>
      </c>
      <c r="O2" s="62"/>
      <c r="P2" s="62"/>
      <c r="Q2" s="63" t="s">
        <v>13</v>
      </c>
      <c r="R2" s="63"/>
      <c r="S2" s="63"/>
      <c r="T2" s="64" t="s">
        <v>14</v>
      </c>
      <c r="U2" s="64"/>
      <c r="V2" s="64"/>
      <c r="W2" s="65" t="s">
        <v>15</v>
      </c>
      <c r="X2" s="65"/>
      <c r="Y2" s="65"/>
      <c r="Z2" s="66" t="s">
        <v>16</v>
      </c>
      <c r="AA2" s="66"/>
      <c r="AB2" s="66"/>
      <c r="AC2" s="61" t="s">
        <v>17</v>
      </c>
      <c r="AD2" s="61"/>
      <c r="AE2" s="61"/>
      <c r="AF2" s="62" t="s">
        <v>18</v>
      </c>
      <c r="AG2" s="62"/>
      <c r="AH2" s="62"/>
      <c r="AI2" s="63" t="s">
        <v>19</v>
      </c>
      <c r="AJ2" s="63"/>
      <c r="AK2" s="63"/>
      <c r="AL2" s="64" t="s">
        <v>20</v>
      </c>
      <c r="AM2" s="64"/>
      <c r="AN2" s="64"/>
      <c r="AO2" s="65" t="s">
        <v>21</v>
      </c>
      <c r="AP2" s="65"/>
      <c r="AQ2" s="65"/>
      <c r="AR2" s="66" t="s">
        <v>22</v>
      </c>
      <c r="AS2" s="66"/>
      <c r="AT2" s="66"/>
      <c r="AU2" s="61" t="s">
        <v>23</v>
      </c>
      <c r="AV2" s="61"/>
      <c r="AW2" s="61"/>
      <c r="AX2" s="62" t="s">
        <v>24</v>
      </c>
      <c r="AY2" s="62"/>
      <c r="AZ2" s="62"/>
      <c r="BA2" s="63" t="s">
        <v>25</v>
      </c>
      <c r="BB2" s="63"/>
      <c r="BC2" s="63"/>
      <c r="BD2" s="64" t="s">
        <v>26</v>
      </c>
      <c r="BE2" s="64"/>
      <c r="BF2" s="64"/>
      <c r="BG2" s="65" t="s">
        <v>27</v>
      </c>
      <c r="BH2" s="65"/>
      <c r="BI2" s="65"/>
      <c r="BJ2" s="66" t="s">
        <v>28</v>
      </c>
      <c r="BK2" s="66"/>
      <c r="BL2" s="66"/>
      <c r="BM2" s="61" t="s">
        <v>29</v>
      </c>
      <c r="BN2" s="61"/>
      <c r="BO2" s="61"/>
      <c r="BP2" s="62" t="s">
        <v>30</v>
      </c>
      <c r="BQ2" s="62"/>
      <c r="BR2" s="62"/>
      <c r="BS2" s="63" t="s">
        <v>31</v>
      </c>
      <c r="BT2" s="63"/>
      <c r="BU2" s="63"/>
      <c r="BV2" t="s">
        <v>32</v>
      </c>
      <c r="BW2" s="7" t="s">
        <v>32</v>
      </c>
      <c r="BX2" s="7"/>
      <c r="BY2" s="7"/>
    </row>
    <row r="3" spans="1:77" x14ac:dyDescent="0.25">
      <c r="A3" s="2" t="s">
        <v>0</v>
      </c>
      <c r="B3">
        <v>0.71</v>
      </c>
      <c r="C3">
        <v>0.56000000000000005</v>
      </c>
      <c r="D3">
        <v>0.78</v>
      </c>
      <c r="E3">
        <v>5</v>
      </c>
      <c r="F3">
        <v>1.67</v>
      </c>
      <c r="G3">
        <v>2.33</v>
      </c>
      <c r="H3">
        <v>1</v>
      </c>
      <c r="I3">
        <v>1</v>
      </c>
      <c r="J3">
        <v>1</v>
      </c>
      <c r="K3">
        <v>1</v>
      </c>
      <c r="L3">
        <v>3</v>
      </c>
      <c r="M3">
        <v>1</v>
      </c>
      <c r="N3">
        <v>0.43</v>
      </c>
      <c r="O3">
        <v>0.56000000000000005</v>
      </c>
      <c r="P3">
        <v>0.56000000000000005</v>
      </c>
      <c r="Q3">
        <v>0.43</v>
      </c>
      <c r="R3">
        <v>0.33</v>
      </c>
      <c r="S3">
        <v>0.56000000000000005</v>
      </c>
      <c r="T3">
        <v>0.14000000000000001</v>
      </c>
      <c r="U3">
        <v>0.11</v>
      </c>
      <c r="V3">
        <v>0.33</v>
      </c>
      <c r="W3">
        <v>0.14000000000000001</v>
      </c>
      <c r="X3">
        <v>0.11</v>
      </c>
      <c r="Y3">
        <v>0.11</v>
      </c>
      <c r="Z3">
        <v>0.14000000000000001</v>
      </c>
      <c r="AA3">
        <v>0.33</v>
      </c>
      <c r="AB3">
        <v>0.33</v>
      </c>
      <c r="AC3">
        <v>0.43</v>
      </c>
      <c r="AD3">
        <v>0.33</v>
      </c>
      <c r="AE3">
        <v>0.56000000000000005</v>
      </c>
      <c r="AF3">
        <v>0.43</v>
      </c>
      <c r="AG3">
        <v>0.56000000000000005</v>
      </c>
      <c r="AH3">
        <v>0.56000000000000005</v>
      </c>
      <c r="AI3">
        <v>1</v>
      </c>
      <c r="AJ3">
        <v>0.78</v>
      </c>
      <c r="AK3">
        <v>1</v>
      </c>
      <c r="AL3">
        <v>5</v>
      </c>
      <c r="AM3">
        <v>2.33</v>
      </c>
      <c r="AN3">
        <v>2.33</v>
      </c>
      <c r="AO3">
        <v>7</v>
      </c>
      <c r="AP3">
        <v>9</v>
      </c>
      <c r="AQ3">
        <v>3</v>
      </c>
      <c r="AR3">
        <v>0.43</v>
      </c>
      <c r="AS3">
        <v>0.56000000000000005</v>
      </c>
      <c r="AT3">
        <v>0.56000000000000005</v>
      </c>
      <c r="AU3">
        <v>7</v>
      </c>
      <c r="AV3">
        <v>9</v>
      </c>
      <c r="AW3">
        <v>3</v>
      </c>
      <c r="AX3">
        <v>0.71</v>
      </c>
      <c r="AY3">
        <v>1</v>
      </c>
      <c r="AZ3">
        <v>0.78</v>
      </c>
      <c r="BA3">
        <v>3</v>
      </c>
      <c r="BB3">
        <v>5</v>
      </c>
      <c r="BC3">
        <v>1.67</v>
      </c>
      <c r="BD3">
        <v>0.71</v>
      </c>
      <c r="BE3">
        <v>0.56000000000000005</v>
      </c>
      <c r="BF3">
        <v>0.78</v>
      </c>
      <c r="BG3">
        <v>0.43</v>
      </c>
      <c r="BH3">
        <v>0.33</v>
      </c>
      <c r="BI3">
        <v>0.56000000000000005</v>
      </c>
      <c r="BJ3">
        <v>3</v>
      </c>
      <c r="BK3">
        <v>1.67</v>
      </c>
      <c r="BL3">
        <v>1.67</v>
      </c>
      <c r="BM3">
        <v>0.43</v>
      </c>
      <c r="BN3">
        <v>0.56000000000000005</v>
      </c>
      <c r="BO3">
        <v>0.56000000000000005</v>
      </c>
      <c r="BP3">
        <v>0.43</v>
      </c>
      <c r="BQ3">
        <v>0.56000000000000005</v>
      </c>
      <c r="BR3">
        <v>0.56000000000000005</v>
      </c>
      <c r="BS3">
        <v>0.43</v>
      </c>
      <c r="BT3">
        <v>0.56000000000000005</v>
      </c>
      <c r="BU3">
        <v>0.56000000000000005</v>
      </c>
      <c r="BV3">
        <v>1</v>
      </c>
      <c r="BW3" s="3"/>
      <c r="BX3" s="3"/>
      <c r="BY3" s="3"/>
    </row>
    <row r="4" spans="1:77" x14ac:dyDescent="0.25">
      <c r="A4" s="2" t="s">
        <v>1</v>
      </c>
      <c r="B4">
        <v>0.43</v>
      </c>
      <c r="C4">
        <v>0.56000000000000005</v>
      </c>
      <c r="D4">
        <v>0.56000000000000005</v>
      </c>
      <c r="E4">
        <v>5</v>
      </c>
      <c r="F4">
        <v>1.67</v>
      </c>
      <c r="G4">
        <v>2.33</v>
      </c>
      <c r="H4">
        <v>0.71</v>
      </c>
      <c r="I4">
        <v>0.56000000000000005</v>
      </c>
      <c r="J4">
        <v>0.78</v>
      </c>
      <c r="K4">
        <v>7</v>
      </c>
      <c r="L4">
        <v>9</v>
      </c>
      <c r="M4">
        <v>3</v>
      </c>
      <c r="N4">
        <v>1</v>
      </c>
      <c r="O4">
        <v>1</v>
      </c>
      <c r="P4">
        <v>1</v>
      </c>
      <c r="Q4">
        <v>0.43</v>
      </c>
      <c r="R4">
        <v>0.56000000000000005</v>
      </c>
      <c r="S4">
        <v>0.56000000000000005</v>
      </c>
      <c r="T4">
        <v>0.14000000000000001</v>
      </c>
      <c r="U4">
        <v>0.11</v>
      </c>
      <c r="V4">
        <v>0.33</v>
      </c>
      <c r="W4">
        <v>0.14000000000000001</v>
      </c>
      <c r="X4">
        <v>0.11</v>
      </c>
      <c r="Y4">
        <v>0.33</v>
      </c>
      <c r="Z4">
        <v>0.14000000000000001</v>
      </c>
      <c r="AA4">
        <v>0.33</v>
      </c>
      <c r="AB4">
        <v>0.33</v>
      </c>
      <c r="AC4">
        <v>0.43</v>
      </c>
      <c r="AD4">
        <v>0.33</v>
      </c>
      <c r="AE4">
        <v>0.56000000000000005</v>
      </c>
      <c r="AF4">
        <v>0.71</v>
      </c>
      <c r="AG4">
        <v>0.78</v>
      </c>
      <c r="AH4">
        <v>0.78</v>
      </c>
      <c r="AI4">
        <v>0.43</v>
      </c>
      <c r="AJ4">
        <v>0.56000000000000005</v>
      </c>
      <c r="AK4">
        <v>0.56000000000000005</v>
      </c>
      <c r="AL4">
        <v>7</v>
      </c>
      <c r="AM4">
        <v>2.33</v>
      </c>
      <c r="AN4">
        <v>2.33</v>
      </c>
      <c r="AO4">
        <v>7</v>
      </c>
      <c r="AP4">
        <v>9</v>
      </c>
      <c r="AQ4">
        <v>3</v>
      </c>
      <c r="AR4">
        <v>0.71</v>
      </c>
      <c r="AS4">
        <v>0.78</v>
      </c>
      <c r="AT4">
        <v>0.78</v>
      </c>
      <c r="AU4">
        <v>7</v>
      </c>
      <c r="AV4">
        <v>7</v>
      </c>
      <c r="AW4">
        <v>3</v>
      </c>
      <c r="AX4">
        <v>0.71</v>
      </c>
      <c r="AY4">
        <v>0.71</v>
      </c>
      <c r="AZ4">
        <v>0.78</v>
      </c>
      <c r="BA4">
        <v>7</v>
      </c>
      <c r="BB4">
        <v>9</v>
      </c>
      <c r="BC4">
        <v>3</v>
      </c>
      <c r="BD4">
        <v>0.43</v>
      </c>
      <c r="BE4">
        <v>0.56000000000000005</v>
      </c>
      <c r="BF4">
        <v>0.56000000000000005</v>
      </c>
      <c r="BG4">
        <v>0.43</v>
      </c>
      <c r="BH4">
        <v>0.33</v>
      </c>
      <c r="BI4">
        <v>0.56000000000000005</v>
      </c>
      <c r="BJ4">
        <v>5</v>
      </c>
      <c r="BK4">
        <v>1.67</v>
      </c>
      <c r="BL4">
        <v>2.33</v>
      </c>
      <c r="BM4">
        <v>0.43</v>
      </c>
      <c r="BN4">
        <v>0.56000000000000005</v>
      </c>
      <c r="BO4">
        <v>0.56000000000000005</v>
      </c>
      <c r="BP4">
        <v>0.43</v>
      </c>
      <c r="BQ4">
        <v>0.56000000000000005</v>
      </c>
      <c r="BR4">
        <v>0.56000000000000005</v>
      </c>
      <c r="BS4">
        <v>0.43</v>
      </c>
      <c r="BT4">
        <v>0.33</v>
      </c>
      <c r="BU4">
        <v>0.56000000000000005</v>
      </c>
      <c r="BV4">
        <v>2</v>
      </c>
      <c r="BW4" s="3"/>
      <c r="BX4" s="3"/>
      <c r="BY4" s="3"/>
    </row>
    <row r="5" spans="1:77" x14ac:dyDescent="0.25">
      <c r="A5" s="2" t="s">
        <v>2</v>
      </c>
      <c r="B5">
        <v>0.14000000000000001</v>
      </c>
      <c r="C5">
        <v>0.33</v>
      </c>
      <c r="D5">
        <v>0.33</v>
      </c>
      <c r="E5">
        <v>3</v>
      </c>
      <c r="F5">
        <v>1.67</v>
      </c>
      <c r="G5">
        <v>1.67</v>
      </c>
      <c r="H5">
        <v>0.43</v>
      </c>
      <c r="I5">
        <v>0.56000000000000005</v>
      </c>
      <c r="J5">
        <v>0.56000000000000005</v>
      </c>
      <c r="K5">
        <v>1</v>
      </c>
      <c r="L5">
        <v>1</v>
      </c>
      <c r="M5">
        <v>1</v>
      </c>
      <c r="N5">
        <v>1</v>
      </c>
      <c r="O5">
        <v>0.78</v>
      </c>
      <c r="P5">
        <v>1</v>
      </c>
      <c r="Q5">
        <v>0.71</v>
      </c>
      <c r="R5">
        <v>0.78</v>
      </c>
      <c r="S5">
        <v>0.78</v>
      </c>
      <c r="T5">
        <v>0.71</v>
      </c>
      <c r="U5">
        <v>0.56000000000000005</v>
      </c>
      <c r="V5">
        <v>0.78</v>
      </c>
      <c r="W5">
        <v>0.71</v>
      </c>
      <c r="X5">
        <v>0.56000000000000005</v>
      </c>
      <c r="Y5">
        <v>0.78</v>
      </c>
      <c r="Z5">
        <v>0.71</v>
      </c>
      <c r="AA5">
        <v>0.78</v>
      </c>
      <c r="AB5">
        <v>0.78</v>
      </c>
      <c r="AC5">
        <v>1</v>
      </c>
      <c r="AD5">
        <v>0.78</v>
      </c>
      <c r="AE5">
        <v>1</v>
      </c>
      <c r="AF5">
        <v>1</v>
      </c>
      <c r="AG5">
        <v>0.78</v>
      </c>
      <c r="AH5">
        <v>1</v>
      </c>
      <c r="AI5">
        <v>0.43</v>
      </c>
      <c r="AJ5">
        <v>0.56000000000000005</v>
      </c>
      <c r="AK5">
        <v>0.56000000000000005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0.71</v>
      </c>
      <c r="AS5">
        <v>0.78</v>
      </c>
      <c r="AT5">
        <v>0.78</v>
      </c>
      <c r="AU5">
        <v>1</v>
      </c>
      <c r="AV5">
        <v>1</v>
      </c>
      <c r="AW5">
        <v>1</v>
      </c>
      <c r="AX5">
        <v>0.14000000000000001</v>
      </c>
      <c r="AY5">
        <v>0.14000000000000001</v>
      </c>
      <c r="AZ5">
        <v>0.11</v>
      </c>
      <c r="BA5">
        <v>3</v>
      </c>
      <c r="BB5">
        <v>5</v>
      </c>
      <c r="BC5">
        <v>1.67</v>
      </c>
      <c r="BD5">
        <v>0.71</v>
      </c>
      <c r="BE5">
        <v>0.78</v>
      </c>
      <c r="BF5">
        <v>0.78</v>
      </c>
      <c r="BG5">
        <v>0.71</v>
      </c>
      <c r="BH5">
        <v>0.78</v>
      </c>
      <c r="BI5">
        <v>0.78</v>
      </c>
      <c r="BJ5">
        <v>1</v>
      </c>
      <c r="BK5">
        <v>1</v>
      </c>
      <c r="BL5">
        <v>1</v>
      </c>
      <c r="BM5">
        <v>0.43</v>
      </c>
      <c r="BN5">
        <v>0.33</v>
      </c>
      <c r="BO5">
        <v>0.56000000000000005</v>
      </c>
      <c r="BP5">
        <v>0.43</v>
      </c>
      <c r="BQ5">
        <v>0.56000000000000005</v>
      </c>
      <c r="BR5">
        <v>0.56000000000000005</v>
      </c>
      <c r="BS5">
        <v>1</v>
      </c>
      <c r="BT5">
        <v>0.78</v>
      </c>
      <c r="BU5">
        <v>1</v>
      </c>
      <c r="BV5">
        <v>3</v>
      </c>
      <c r="BW5" s="3"/>
      <c r="BX5" s="3"/>
      <c r="BY5" s="3"/>
    </row>
    <row r="6" spans="1:77" x14ac:dyDescent="0.25">
      <c r="A6" s="2" t="s">
        <v>3</v>
      </c>
      <c r="B6">
        <v>0.14000000000000001</v>
      </c>
      <c r="C6">
        <v>0.33</v>
      </c>
      <c r="D6">
        <v>0.33</v>
      </c>
      <c r="E6">
        <v>3</v>
      </c>
      <c r="F6">
        <v>1.67</v>
      </c>
      <c r="G6">
        <v>1.67</v>
      </c>
      <c r="H6">
        <v>0.43</v>
      </c>
      <c r="I6">
        <v>0.33</v>
      </c>
      <c r="J6">
        <v>0.56000000000000005</v>
      </c>
      <c r="K6">
        <v>1</v>
      </c>
      <c r="L6">
        <v>3</v>
      </c>
      <c r="M6">
        <v>1</v>
      </c>
      <c r="N6">
        <v>0.14000000000000001</v>
      </c>
      <c r="O6">
        <v>0.33</v>
      </c>
      <c r="P6">
        <v>0.33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.78</v>
      </c>
      <c r="Y6">
        <v>1</v>
      </c>
      <c r="Z6">
        <v>0.43</v>
      </c>
      <c r="AA6">
        <v>0.56000000000000005</v>
      </c>
      <c r="AB6">
        <v>0.56000000000000005</v>
      </c>
      <c r="AC6">
        <v>0.43</v>
      </c>
      <c r="AD6">
        <v>0.56000000000000005</v>
      </c>
      <c r="AE6">
        <v>0.56000000000000005</v>
      </c>
      <c r="AF6">
        <v>0.71</v>
      </c>
      <c r="AG6">
        <v>0.78</v>
      </c>
      <c r="AH6">
        <v>0.78</v>
      </c>
      <c r="AI6">
        <v>1</v>
      </c>
      <c r="AJ6">
        <v>1</v>
      </c>
      <c r="AK6">
        <v>1</v>
      </c>
      <c r="AL6">
        <v>3</v>
      </c>
      <c r="AM6">
        <v>1</v>
      </c>
      <c r="AN6">
        <v>1.67</v>
      </c>
      <c r="AO6">
        <v>3</v>
      </c>
      <c r="AP6">
        <v>5</v>
      </c>
      <c r="AQ6">
        <v>1.67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0.14000000000000001</v>
      </c>
      <c r="AY6">
        <v>0.14000000000000001</v>
      </c>
      <c r="AZ6">
        <v>0.33</v>
      </c>
      <c r="BA6">
        <v>1</v>
      </c>
      <c r="BB6">
        <v>1</v>
      </c>
      <c r="BC6">
        <v>1</v>
      </c>
      <c r="BD6">
        <v>0.43</v>
      </c>
      <c r="BE6">
        <v>0.56000000000000005</v>
      </c>
      <c r="BF6">
        <v>0.56000000000000005</v>
      </c>
      <c r="BG6">
        <v>0.71</v>
      </c>
      <c r="BH6">
        <v>0.78</v>
      </c>
      <c r="BI6">
        <v>0.78</v>
      </c>
      <c r="BJ6">
        <v>5</v>
      </c>
      <c r="BK6">
        <v>1.67</v>
      </c>
      <c r="BL6">
        <v>2.33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.78</v>
      </c>
      <c r="BU6">
        <v>1</v>
      </c>
      <c r="BV6">
        <v>4</v>
      </c>
      <c r="BW6" s="3"/>
      <c r="BX6" s="3"/>
      <c r="BY6" s="3"/>
    </row>
    <row r="7" spans="1:77" x14ac:dyDescent="0.25">
      <c r="A7" s="2" t="s">
        <v>4</v>
      </c>
      <c r="B7">
        <v>0.71</v>
      </c>
      <c r="C7">
        <v>0.78</v>
      </c>
      <c r="D7">
        <v>0.78</v>
      </c>
      <c r="E7">
        <v>7</v>
      </c>
      <c r="F7">
        <v>3</v>
      </c>
      <c r="G7">
        <v>3</v>
      </c>
      <c r="H7">
        <v>0.71</v>
      </c>
      <c r="I7">
        <v>0.78</v>
      </c>
      <c r="J7">
        <v>0.78</v>
      </c>
      <c r="K7">
        <v>5</v>
      </c>
      <c r="L7">
        <v>7</v>
      </c>
      <c r="M7">
        <v>2.33</v>
      </c>
      <c r="N7">
        <v>0.71</v>
      </c>
      <c r="O7">
        <v>0.78</v>
      </c>
      <c r="P7">
        <v>0.78</v>
      </c>
      <c r="Q7">
        <v>0.71</v>
      </c>
      <c r="R7">
        <v>0.56000000000000005</v>
      </c>
      <c r="S7">
        <v>0.78</v>
      </c>
      <c r="T7">
        <v>0.14000000000000001</v>
      </c>
      <c r="U7">
        <v>0.11</v>
      </c>
      <c r="V7">
        <v>0.33</v>
      </c>
      <c r="W7">
        <v>0.14000000000000001</v>
      </c>
      <c r="X7">
        <v>0.11</v>
      </c>
      <c r="Y7">
        <v>0.33</v>
      </c>
      <c r="Z7">
        <v>0.71</v>
      </c>
      <c r="AA7">
        <v>0.78</v>
      </c>
      <c r="AB7">
        <v>0.78</v>
      </c>
      <c r="AC7">
        <v>0.71</v>
      </c>
      <c r="AD7">
        <v>0.78</v>
      </c>
      <c r="AE7">
        <v>0.78</v>
      </c>
      <c r="AF7">
        <v>0.71</v>
      </c>
      <c r="AG7">
        <v>0.56000000000000005</v>
      </c>
      <c r="AH7">
        <v>0.78</v>
      </c>
      <c r="AI7">
        <v>0.43</v>
      </c>
      <c r="AJ7">
        <v>0.56000000000000005</v>
      </c>
      <c r="AK7">
        <v>0.56000000000000005</v>
      </c>
      <c r="AL7">
        <v>7</v>
      </c>
      <c r="AM7">
        <v>2.33</v>
      </c>
      <c r="AN7">
        <v>3</v>
      </c>
      <c r="AO7">
        <v>7</v>
      </c>
      <c r="AP7">
        <v>9</v>
      </c>
      <c r="AQ7">
        <v>3</v>
      </c>
      <c r="AR7">
        <v>0.71</v>
      </c>
      <c r="AS7">
        <v>0.56000000000000005</v>
      </c>
      <c r="AT7">
        <v>0.78</v>
      </c>
      <c r="AU7">
        <v>7</v>
      </c>
      <c r="AV7">
        <v>7</v>
      </c>
      <c r="AW7">
        <v>3</v>
      </c>
      <c r="AX7">
        <v>0.43</v>
      </c>
      <c r="AY7">
        <v>0.71</v>
      </c>
      <c r="AZ7">
        <v>0.56000000000000005</v>
      </c>
      <c r="BA7">
        <v>1</v>
      </c>
      <c r="BB7">
        <v>1</v>
      </c>
      <c r="BC7">
        <v>1</v>
      </c>
      <c r="BD7">
        <v>1</v>
      </c>
      <c r="BE7">
        <v>0.78</v>
      </c>
      <c r="BF7">
        <v>1</v>
      </c>
      <c r="BG7">
        <v>1</v>
      </c>
      <c r="BH7">
        <v>1</v>
      </c>
      <c r="BI7">
        <v>1</v>
      </c>
      <c r="BJ7">
        <v>7</v>
      </c>
      <c r="BK7">
        <v>2.33</v>
      </c>
      <c r="BL7">
        <v>3</v>
      </c>
      <c r="BM7">
        <v>0.71</v>
      </c>
      <c r="BN7">
        <v>0.78</v>
      </c>
      <c r="BO7">
        <v>0.78</v>
      </c>
      <c r="BP7">
        <v>0.43</v>
      </c>
      <c r="BQ7">
        <v>0.56000000000000005</v>
      </c>
      <c r="BR7">
        <v>0.56000000000000005</v>
      </c>
      <c r="BS7">
        <v>1</v>
      </c>
      <c r="BT7">
        <v>0.78</v>
      </c>
      <c r="BU7">
        <v>1</v>
      </c>
      <c r="BV7">
        <v>5</v>
      </c>
      <c r="BW7" s="3"/>
      <c r="BX7" s="3"/>
      <c r="BY7" s="3"/>
    </row>
    <row r="8" spans="1:77" x14ac:dyDescent="0.25">
      <c r="A8" s="2" t="s">
        <v>5</v>
      </c>
      <c r="B8">
        <v>0.71</v>
      </c>
      <c r="C8">
        <v>0.78</v>
      </c>
      <c r="D8">
        <v>0.78</v>
      </c>
      <c r="E8">
        <v>5</v>
      </c>
      <c r="F8">
        <v>1.67</v>
      </c>
      <c r="G8">
        <v>2.33</v>
      </c>
      <c r="H8">
        <v>1</v>
      </c>
      <c r="I8">
        <v>0.78</v>
      </c>
      <c r="J8">
        <v>1</v>
      </c>
      <c r="K8">
        <v>7</v>
      </c>
      <c r="L8">
        <v>9</v>
      </c>
      <c r="M8">
        <v>3</v>
      </c>
      <c r="N8">
        <v>1</v>
      </c>
      <c r="O8">
        <v>1</v>
      </c>
      <c r="P8">
        <v>1</v>
      </c>
      <c r="Q8">
        <v>1</v>
      </c>
      <c r="R8">
        <v>0.78</v>
      </c>
      <c r="S8">
        <v>1</v>
      </c>
      <c r="T8">
        <v>0.14000000000000001</v>
      </c>
      <c r="U8">
        <v>0.33</v>
      </c>
      <c r="V8">
        <v>0.33</v>
      </c>
      <c r="W8">
        <v>0.14000000000000001</v>
      </c>
      <c r="X8">
        <v>0.33</v>
      </c>
      <c r="Y8">
        <v>0.33</v>
      </c>
      <c r="Z8">
        <v>0.71</v>
      </c>
      <c r="AA8">
        <v>0.56000000000000005</v>
      </c>
      <c r="AB8">
        <v>0.78</v>
      </c>
      <c r="AC8">
        <v>0.71</v>
      </c>
      <c r="AD8">
        <v>0.56000000000000005</v>
      </c>
      <c r="AE8">
        <v>0.78</v>
      </c>
      <c r="AF8">
        <v>0.43</v>
      </c>
      <c r="AG8">
        <v>0.56000000000000005</v>
      </c>
      <c r="AH8">
        <v>0.56000000000000005</v>
      </c>
      <c r="AI8">
        <v>1</v>
      </c>
      <c r="AJ8">
        <v>1</v>
      </c>
      <c r="AK8">
        <v>1</v>
      </c>
      <c r="AL8">
        <v>7</v>
      </c>
      <c r="AM8">
        <v>3</v>
      </c>
      <c r="AN8">
        <v>3</v>
      </c>
      <c r="AO8">
        <v>3</v>
      </c>
      <c r="AP8">
        <v>5</v>
      </c>
      <c r="AQ8">
        <v>1.67</v>
      </c>
      <c r="AR8">
        <v>0.71</v>
      </c>
      <c r="AS8">
        <v>0.56000000000000005</v>
      </c>
      <c r="AT8">
        <v>0.78</v>
      </c>
      <c r="AU8">
        <v>5</v>
      </c>
      <c r="AV8">
        <v>7</v>
      </c>
      <c r="AW8">
        <v>2.33</v>
      </c>
      <c r="AX8">
        <v>1</v>
      </c>
      <c r="AY8">
        <v>1</v>
      </c>
      <c r="AZ8">
        <v>1</v>
      </c>
      <c r="BA8">
        <v>5</v>
      </c>
      <c r="BB8">
        <v>5</v>
      </c>
      <c r="BC8">
        <v>2.33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5</v>
      </c>
      <c r="BK8">
        <v>2.33</v>
      </c>
      <c r="BL8">
        <v>2.33</v>
      </c>
      <c r="BM8">
        <v>0.71</v>
      </c>
      <c r="BN8">
        <v>0.56000000000000005</v>
      </c>
      <c r="BO8">
        <v>0.78</v>
      </c>
      <c r="BP8">
        <v>1</v>
      </c>
      <c r="BQ8">
        <v>1</v>
      </c>
      <c r="BR8">
        <v>1</v>
      </c>
      <c r="BS8">
        <v>1</v>
      </c>
      <c r="BT8">
        <v>0.78</v>
      </c>
      <c r="BU8">
        <v>1</v>
      </c>
      <c r="BV8">
        <v>6</v>
      </c>
      <c r="BW8" s="3"/>
      <c r="BX8" s="3"/>
      <c r="BY8" s="3"/>
    </row>
    <row r="9" spans="1:77" x14ac:dyDescent="0.25">
      <c r="A9" s="2" t="s">
        <v>6</v>
      </c>
      <c r="B9">
        <v>0.71</v>
      </c>
      <c r="C9">
        <v>0.78</v>
      </c>
      <c r="D9">
        <v>0.78</v>
      </c>
      <c r="E9">
        <v>3</v>
      </c>
      <c r="F9">
        <v>1.67</v>
      </c>
      <c r="G9">
        <v>1.67</v>
      </c>
      <c r="H9">
        <v>1</v>
      </c>
      <c r="I9">
        <v>1</v>
      </c>
      <c r="J9">
        <v>1</v>
      </c>
      <c r="K9">
        <v>3</v>
      </c>
      <c r="L9">
        <v>3</v>
      </c>
      <c r="M9">
        <v>1.67</v>
      </c>
      <c r="N9">
        <v>0.14000000000000001</v>
      </c>
      <c r="O9">
        <v>0.33</v>
      </c>
      <c r="P9">
        <v>0.33</v>
      </c>
      <c r="Q9">
        <v>0.14000000000000001</v>
      </c>
      <c r="R9">
        <v>0.11</v>
      </c>
      <c r="S9">
        <v>0.33</v>
      </c>
      <c r="T9">
        <v>0.71</v>
      </c>
      <c r="U9">
        <v>0.78</v>
      </c>
      <c r="V9">
        <v>0.78</v>
      </c>
      <c r="W9">
        <v>0.71</v>
      </c>
      <c r="X9">
        <v>0.78</v>
      </c>
      <c r="Y9">
        <v>0.7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0.78</v>
      </c>
      <c r="AK9">
        <v>1</v>
      </c>
      <c r="AL9">
        <v>1</v>
      </c>
      <c r="AM9">
        <v>1</v>
      </c>
      <c r="AN9">
        <v>1</v>
      </c>
      <c r="AO9">
        <v>3</v>
      </c>
      <c r="AP9">
        <v>5</v>
      </c>
      <c r="AQ9">
        <v>1.67</v>
      </c>
      <c r="AR9">
        <v>0.43</v>
      </c>
      <c r="AS9">
        <v>0.33</v>
      </c>
      <c r="AT9">
        <v>0.56000000000000005</v>
      </c>
      <c r="AU9">
        <v>1</v>
      </c>
      <c r="AV9">
        <v>1</v>
      </c>
      <c r="AW9">
        <v>1</v>
      </c>
      <c r="AX9">
        <v>0.14000000000000001</v>
      </c>
      <c r="AY9">
        <v>0.14000000000000001</v>
      </c>
      <c r="AZ9">
        <v>0.33</v>
      </c>
      <c r="BA9">
        <v>3</v>
      </c>
      <c r="BB9">
        <v>5</v>
      </c>
      <c r="BC9">
        <v>1.67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3</v>
      </c>
      <c r="BK9">
        <v>1.67</v>
      </c>
      <c r="BL9">
        <v>1.67</v>
      </c>
      <c r="BM9">
        <v>0.71</v>
      </c>
      <c r="BN9">
        <v>0.78</v>
      </c>
      <c r="BO9">
        <v>0.78</v>
      </c>
      <c r="BP9">
        <v>0.71</v>
      </c>
      <c r="BQ9">
        <v>0.78</v>
      </c>
      <c r="BR9">
        <v>0.78</v>
      </c>
      <c r="BS9">
        <v>1</v>
      </c>
      <c r="BT9">
        <v>1</v>
      </c>
      <c r="BU9">
        <v>1</v>
      </c>
      <c r="BV9">
        <v>7</v>
      </c>
      <c r="BW9" s="3"/>
      <c r="BX9" s="3"/>
      <c r="BY9" s="3"/>
    </row>
    <row r="10" spans="1:77" x14ac:dyDescent="0.25">
      <c r="A10" s="2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5</v>
      </c>
      <c r="L10">
        <v>7</v>
      </c>
      <c r="M10">
        <v>2.33</v>
      </c>
      <c r="N10">
        <v>0.71</v>
      </c>
      <c r="O10">
        <v>0.78</v>
      </c>
      <c r="P10">
        <v>0.78</v>
      </c>
      <c r="Q10">
        <v>0.71</v>
      </c>
      <c r="R10">
        <v>0.78</v>
      </c>
      <c r="S10">
        <v>0.78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.14000000000000001</v>
      </c>
      <c r="AA10">
        <v>0.11</v>
      </c>
      <c r="AB10">
        <v>0.11</v>
      </c>
      <c r="AC10">
        <v>0.14000000000000001</v>
      </c>
      <c r="AD10">
        <v>0.11</v>
      </c>
      <c r="AE10">
        <v>0.33</v>
      </c>
      <c r="AF10">
        <v>0.14000000000000001</v>
      </c>
      <c r="AG10">
        <v>0.11</v>
      </c>
      <c r="AH10">
        <v>0.33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3</v>
      </c>
      <c r="AP10">
        <v>5</v>
      </c>
      <c r="AQ10">
        <v>1.67</v>
      </c>
      <c r="AR10">
        <v>0.14000000000000001</v>
      </c>
      <c r="AS10">
        <v>0.11</v>
      </c>
      <c r="AT10">
        <v>0.33</v>
      </c>
      <c r="AU10">
        <v>3</v>
      </c>
      <c r="AV10">
        <v>3</v>
      </c>
      <c r="AW10">
        <v>1.67</v>
      </c>
      <c r="AX10">
        <v>0.43</v>
      </c>
      <c r="AY10">
        <v>0.71</v>
      </c>
      <c r="AZ10">
        <v>0.56000000000000005</v>
      </c>
      <c r="BA10">
        <v>3</v>
      </c>
      <c r="BB10">
        <v>3</v>
      </c>
      <c r="BC10">
        <v>1.67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5</v>
      </c>
      <c r="BK10">
        <v>2.33</v>
      </c>
      <c r="BL10">
        <v>2.33</v>
      </c>
      <c r="BM10">
        <v>0.43</v>
      </c>
      <c r="BN10">
        <v>0.33</v>
      </c>
      <c r="BO10">
        <v>0.56000000000000005</v>
      </c>
      <c r="BP10">
        <v>0.43</v>
      </c>
      <c r="BQ10">
        <v>0.33</v>
      </c>
      <c r="BR10">
        <v>0.56000000000000005</v>
      </c>
      <c r="BS10">
        <v>1</v>
      </c>
      <c r="BT10">
        <v>0.78</v>
      </c>
      <c r="BU10">
        <v>1</v>
      </c>
      <c r="BV10">
        <v>8</v>
      </c>
      <c r="BW10" s="3"/>
      <c r="BX10" s="3"/>
      <c r="BY10" s="3"/>
    </row>
    <row r="12" spans="1:77" s="4" customFormat="1" x14ac:dyDescent="0.25">
      <c r="A12" s="4" t="s">
        <v>35</v>
      </c>
      <c r="B12" s="4">
        <f>MIN(B14:B21)</f>
        <v>1.7920000000000002E-3</v>
      </c>
      <c r="C12" s="4">
        <f t="shared" ref="C12:D12" si="0">MIN(C14:C21)</f>
        <v>4.2240000000000003E-3</v>
      </c>
      <c r="D12" s="4">
        <f t="shared" si="0"/>
        <v>4.2240000000000003E-3</v>
      </c>
      <c r="E12" s="4">
        <f>MAX(E14:E21)</f>
        <v>9.7299999999999998E-2</v>
      </c>
      <c r="F12" s="4">
        <f t="shared" ref="F12:G12" si="1">MAX(F14:F21)</f>
        <v>4.1700000000000001E-2</v>
      </c>
      <c r="G12" s="4">
        <f t="shared" si="1"/>
        <v>4.1700000000000001E-2</v>
      </c>
      <c r="H12" s="4">
        <f>MIN(H14:H21)</f>
        <v>7.6540000000000002E-3</v>
      </c>
      <c r="I12" s="4">
        <f t="shared" ref="I12:J12" si="2">MIN(I14:I21)</f>
        <v>5.8739999999999999E-3</v>
      </c>
      <c r="J12" s="4">
        <f t="shared" si="2"/>
        <v>9.9680000000000012E-3</v>
      </c>
      <c r="K12" s="4">
        <f>MAX(K14:K21)</f>
        <v>7.5600000000000001E-2</v>
      </c>
      <c r="L12" s="4">
        <f t="shared" ref="L12:M12" si="3">MAX(L14:L21)</f>
        <v>9.7200000000000009E-2</v>
      </c>
      <c r="M12" s="4">
        <f t="shared" si="3"/>
        <v>3.2399999999999998E-2</v>
      </c>
      <c r="N12" s="4">
        <f>MIN(N14:N21)</f>
        <v>2.1140000000000004E-3</v>
      </c>
      <c r="O12" s="4">
        <f t="shared" ref="O12:AK12" si="4">MIN(O14:O21)</f>
        <v>4.9830000000000004E-3</v>
      </c>
      <c r="P12" s="4">
        <f t="shared" si="4"/>
        <v>4.9830000000000004E-3</v>
      </c>
      <c r="Q12" s="4">
        <f t="shared" si="4"/>
        <v>2.1280000000000001E-3</v>
      </c>
      <c r="R12" s="4">
        <f t="shared" si="4"/>
        <v>1.6720000000000001E-3</v>
      </c>
      <c r="S12" s="4">
        <f t="shared" si="4"/>
        <v>5.0160000000000005E-3</v>
      </c>
      <c r="T12" s="4">
        <f t="shared" si="4"/>
        <v>2.9399999999999999E-4</v>
      </c>
      <c r="U12" s="4">
        <f t="shared" si="4"/>
        <v>2.3099999999999998E-4</v>
      </c>
      <c r="V12" s="4">
        <f t="shared" si="4"/>
        <v>6.9300000000000004E-4</v>
      </c>
      <c r="W12" s="4">
        <f t="shared" si="4"/>
        <v>2.2400000000000002E-4</v>
      </c>
      <c r="X12" s="4">
        <f t="shared" si="4"/>
        <v>1.7600000000000002E-4</v>
      </c>
      <c r="Y12" s="4">
        <f t="shared" si="4"/>
        <v>1.7600000000000002E-4</v>
      </c>
      <c r="Z12" s="4">
        <f t="shared" si="4"/>
        <v>3.6400000000000001E-4</v>
      </c>
      <c r="AA12" s="4">
        <f t="shared" si="4"/>
        <v>2.8600000000000001E-4</v>
      </c>
      <c r="AB12" s="4">
        <f t="shared" si="4"/>
        <v>2.8600000000000001E-4</v>
      </c>
      <c r="AC12" s="4">
        <f t="shared" si="4"/>
        <v>2.2400000000000002E-4</v>
      </c>
      <c r="AD12" s="4">
        <f t="shared" si="4"/>
        <v>1.7600000000000002E-4</v>
      </c>
      <c r="AE12" s="4">
        <f t="shared" si="4"/>
        <v>5.2800000000000004E-4</v>
      </c>
      <c r="AF12" s="4">
        <f t="shared" si="4"/>
        <v>2.1000000000000004E-4</v>
      </c>
      <c r="AG12" s="4">
        <f t="shared" si="4"/>
        <v>1.65E-4</v>
      </c>
      <c r="AH12" s="4">
        <f t="shared" si="4"/>
        <v>4.95E-4</v>
      </c>
      <c r="AI12" s="4">
        <f t="shared" si="4"/>
        <v>7.7399999999999995E-4</v>
      </c>
      <c r="AJ12" s="4">
        <f t="shared" si="4"/>
        <v>1.008E-3</v>
      </c>
      <c r="AK12" s="4">
        <f t="shared" si="4"/>
        <v>1.008E-3</v>
      </c>
      <c r="AL12" s="4">
        <f>MAX(AL14:AL21)</f>
        <v>0.10009999999999999</v>
      </c>
      <c r="AM12" s="4">
        <f t="shared" ref="AM12:AQ12" si="5">MAX(AM14:AM21)</f>
        <v>4.2900000000000001E-2</v>
      </c>
      <c r="AN12" s="4">
        <f t="shared" si="5"/>
        <v>4.2900000000000001E-2</v>
      </c>
      <c r="AO12" s="4">
        <f t="shared" si="5"/>
        <v>0.10639999999999999</v>
      </c>
      <c r="AP12" s="4">
        <f t="shared" si="5"/>
        <v>0.1368</v>
      </c>
      <c r="AQ12" s="4">
        <f t="shared" si="5"/>
        <v>4.5600000000000002E-2</v>
      </c>
      <c r="AR12" s="4">
        <f>MIN(AR14:AR21)</f>
        <v>1.498E-3</v>
      </c>
      <c r="AS12" s="4">
        <f t="shared" ref="AS12:AT12" si="6">MIN(AS14:AS21)</f>
        <v>1.1769999999999999E-3</v>
      </c>
      <c r="AT12" s="4">
        <f t="shared" si="6"/>
        <v>3.5309999999999999E-3</v>
      </c>
      <c r="AU12" s="4">
        <f>MAX(AU14:AU21)</f>
        <v>8.2599999999999993E-2</v>
      </c>
      <c r="AV12" s="4">
        <f t="shared" ref="AV12:AW12" si="7">MAX(AV14:AV21)</f>
        <v>0.1062</v>
      </c>
      <c r="AW12" s="4">
        <f t="shared" si="7"/>
        <v>3.5400000000000001E-2</v>
      </c>
      <c r="AX12" s="4">
        <f>MIN(AX14:AX21)</f>
        <v>1.3720000000000002E-3</v>
      </c>
      <c r="AY12" s="4">
        <f t="shared" ref="AY12:AZ12" si="8">MIN(AY14:AY21)</f>
        <v>1.3720000000000002E-3</v>
      </c>
      <c r="AZ12" s="4">
        <f t="shared" si="8"/>
        <v>1.078E-3</v>
      </c>
      <c r="BA12" s="4">
        <f>MAX(BA14:BA21)</f>
        <v>8.9599999999999999E-2</v>
      </c>
      <c r="BB12" s="4">
        <f t="shared" ref="BB12:BC12" si="9">MAX(BB14:BB21)</f>
        <v>0.11520000000000001</v>
      </c>
      <c r="BC12" s="4">
        <f t="shared" si="9"/>
        <v>3.8400000000000004E-2</v>
      </c>
      <c r="BD12" s="4">
        <f>MIN(BD14:BD21)</f>
        <v>2.5799999999999998E-3</v>
      </c>
      <c r="BE12" s="4">
        <f t="shared" ref="BE12:BI12" si="10">MIN(BE14:BE21)</f>
        <v>3.3600000000000006E-3</v>
      </c>
      <c r="BF12" s="4">
        <f t="shared" si="10"/>
        <v>3.3600000000000006E-3</v>
      </c>
      <c r="BG12" s="4">
        <f t="shared" si="10"/>
        <v>2.408E-3</v>
      </c>
      <c r="BH12" s="4">
        <f t="shared" si="10"/>
        <v>1.848E-3</v>
      </c>
      <c r="BI12" s="4">
        <f t="shared" si="10"/>
        <v>3.1360000000000003E-3</v>
      </c>
      <c r="BJ12" s="4">
        <f>MAX(BJ14:BJ21)</f>
        <v>3.0100000000000002E-2</v>
      </c>
      <c r="BK12" s="4">
        <f t="shared" ref="BK12:BL12" si="11">MAX(BK14:BK21)</f>
        <v>1.0019E-2</v>
      </c>
      <c r="BL12" s="4">
        <f t="shared" si="11"/>
        <v>1.29E-2</v>
      </c>
      <c r="BM12" s="4">
        <f>MIN(BM14:BM21)</f>
        <v>1.72E-3</v>
      </c>
      <c r="BN12" s="4">
        <f t="shared" ref="BN12:BU12" si="12">MIN(BN14:BN21)</f>
        <v>1.32E-3</v>
      </c>
      <c r="BO12" s="4">
        <f t="shared" si="12"/>
        <v>2.2400000000000002E-3</v>
      </c>
      <c r="BP12" s="4">
        <f t="shared" si="12"/>
        <v>1.9349999999999999E-3</v>
      </c>
      <c r="BQ12" s="4">
        <f t="shared" si="12"/>
        <v>1.485E-3</v>
      </c>
      <c r="BR12" s="4">
        <f t="shared" si="12"/>
        <v>2.5200000000000001E-3</v>
      </c>
      <c r="BS12" s="4">
        <f t="shared" si="12"/>
        <v>1.8059999999999999E-3</v>
      </c>
      <c r="BT12" s="4">
        <f t="shared" si="12"/>
        <v>1.3860000000000001E-3</v>
      </c>
      <c r="BU12" s="4">
        <f t="shared" si="12"/>
        <v>2.3519999999999999E-3</v>
      </c>
    </row>
    <row r="13" spans="1:77" x14ac:dyDescent="0.25">
      <c r="A13" s="2" t="s">
        <v>34</v>
      </c>
      <c r="B13" s="67" t="s">
        <v>8</v>
      </c>
      <c r="C13" s="67"/>
      <c r="D13" s="67"/>
      <c r="E13" s="65" t="s">
        <v>9</v>
      </c>
      <c r="F13" s="65"/>
      <c r="G13" s="65"/>
      <c r="H13" s="66" t="s">
        <v>10</v>
      </c>
      <c r="I13" s="66"/>
      <c r="J13" s="66"/>
      <c r="K13" s="61" t="s">
        <v>11</v>
      </c>
      <c r="L13" s="61"/>
      <c r="M13" s="61"/>
      <c r="N13" s="62" t="s">
        <v>12</v>
      </c>
      <c r="O13" s="62"/>
      <c r="P13" s="62"/>
      <c r="Q13" s="63" t="s">
        <v>13</v>
      </c>
      <c r="R13" s="63"/>
      <c r="S13" s="63"/>
      <c r="T13" s="64" t="s">
        <v>14</v>
      </c>
      <c r="U13" s="64"/>
      <c r="V13" s="64"/>
      <c r="W13" s="65" t="s">
        <v>15</v>
      </c>
      <c r="X13" s="65"/>
      <c r="Y13" s="65"/>
      <c r="Z13" s="66" t="s">
        <v>16</v>
      </c>
      <c r="AA13" s="66"/>
      <c r="AB13" s="66"/>
      <c r="AC13" s="61" t="s">
        <v>17</v>
      </c>
      <c r="AD13" s="61"/>
      <c r="AE13" s="61"/>
      <c r="AF13" s="62" t="s">
        <v>18</v>
      </c>
      <c r="AG13" s="62"/>
      <c r="AH13" s="62"/>
      <c r="AI13" s="63" t="s">
        <v>19</v>
      </c>
      <c r="AJ13" s="63"/>
      <c r="AK13" s="63"/>
      <c r="AL13" s="64" t="s">
        <v>20</v>
      </c>
      <c r="AM13" s="64"/>
      <c r="AN13" s="64"/>
      <c r="AO13" s="65" t="s">
        <v>21</v>
      </c>
      <c r="AP13" s="65"/>
      <c r="AQ13" s="65"/>
      <c r="AR13" s="66" t="s">
        <v>22</v>
      </c>
      <c r="AS13" s="66"/>
      <c r="AT13" s="66"/>
      <c r="AU13" s="61" t="s">
        <v>23</v>
      </c>
      <c r="AV13" s="61"/>
      <c r="AW13" s="61"/>
      <c r="AX13" s="62" t="s">
        <v>24</v>
      </c>
      <c r="AY13" s="62"/>
      <c r="AZ13" s="62"/>
      <c r="BA13" s="63" t="s">
        <v>25</v>
      </c>
      <c r="BB13" s="63"/>
      <c r="BC13" s="63"/>
      <c r="BD13" s="64" t="s">
        <v>26</v>
      </c>
      <c r="BE13" s="64"/>
      <c r="BF13" s="64"/>
      <c r="BG13" s="65" t="s">
        <v>27</v>
      </c>
      <c r="BH13" s="65"/>
      <c r="BI13" s="65"/>
      <c r="BJ13" s="66" t="s">
        <v>28</v>
      </c>
      <c r="BK13" s="66"/>
      <c r="BL13" s="66"/>
      <c r="BM13" s="61" t="s">
        <v>29</v>
      </c>
      <c r="BN13" s="61"/>
      <c r="BO13" s="61"/>
      <c r="BP13" s="62" t="s">
        <v>30</v>
      </c>
      <c r="BQ13" s="62"/>
      <c r="BR13" s="62"/>
      <c r="BS13" s="63" t="s">
        <v>31</v>
      </c>
      <c r="BT13" s="63"/>
      <c r="BU13" s="63"/>
    </row>
    <row r="14" spans="1:77" x14ac:dyDescent="0.25">
      <c r="A14" s="2" t="s">
        <v>0</v>
      </c>
      <c r="B14">
        <f>B3*$B$1</f>
        <v>9.0880000000000006E-3</v>
      </c>
      <c r="C14">
        <f t="shared" ref="C14:D14" si="13">C3*$B$1</f>
        <v>7.1680000000000008E-3</v>
      </c>
      <c r="D14">
        <f t="shared" si="13"/>
        <v>9.9840000000000016E-3</v>
      </c>
      <c r="E14">
        <f>E3*$E$1</f>
        <v>6.9499999999999992E-2</v>
      </c>
      <c r="F14">
        <f t="shared" ref="F14:G14" si="14">F3*$E$1</f>
        <v>2.3212999999999998E-2</v>
      </c>
      <c r="G14">
        <f t="shared" si="14"/>
        <v>3.2386999999999999E-2</v>
      </c>
      <c r="H14">
        <f>H3*$H$1</f>
        <v>1.78E-2</v>
      </c>
      <c r="I14">
        <f t="shared" ref="I14:J14" si="15">I3*$H$1</f>
        <v>1.78E-2</v>
      </c>
      <c r="J14">
        <f t="shared" si="15"/>
        <v>1.78E-2</v>
      </c>
      <c r="K14">
        <f>K3*$K$1</f>
        <v>1.0800000000000001E-2</v>
      </c>
      <c r="L14">
        <f t="shared" ref="L14:M14" si="16">L3*$K$1</f>
        <v>3.2399999999999998E-2</v>
      </c>
      <c r="M14">
        <f t="shared" si="16"/>
        <v>1.0800000000000001E-2</v>
      </c>
      <c r="N14">
        <f>N3*$N$1</f>
        <v>6.4930000000000005E-3</v>
      </c>
      <c r="O14">
        <f t="shared" ref="O14:P14" si="17">O3*$N$1</f>
        <v>8.4560000000000017E-3</v>
      </c>
      <c r="P14">
        <f t="shared" si="17"/>
        <v>8.4560000000000017E-3</v>
      </c>
      <c r="Q14">
        <f>Q3*$Q$1</f>
        <v>6.5360000000000001E-3</v>
      </c>
      <c r="R14">
        <f t="shared" ref="R14:S14" si="18">R3*$Q$1</f>
        <v>5.0160000000000005E-3</v>
      </c>
      <c r="S14">
        <f t="shared" si="18"/>
        <v>8.5120000000000005E-3</v>
      </c>
      <c r="T14">
        <f>T3*$T$1</f>
        <v>2.9399999999999999E-4</v>
      </c>
      <c r="U14">
        <f t="shared" ref="U14:V14" si="19">U3*$T$1</f>
        <v>2.3099999999999998E-4</v>
      </c>
      <c r="V14">
        <f t="shared" si="19"/>
        <v>6.9300000000000004E-4</v>
      </c>
      <c r="W14">
        <f>W3*$W$1</f>
        <v>2.2400000000000002E-4</v>
      </c>
      <c r="X14">
        <f t="shared" ref="X14:Y14" si="20">X3*$W$1</f>
        <v>1.7600000000000002E-4</v>
      </c>
      <c r="Y14">
        <f t="shared" si="20"/>
        <v>1.7600000000000002E-4</v>
      </c>
      <c r="Z14">
        <f>Z3*$Z$1</f>
        <v>3.6400000000000001E-4</v>
      </c>
      <c r="AA14">
        <f t="shared" ref="AA14:AB14" si="21">AA3*$Z$1</f>
        <v>8.5800000000000004E-4</v>
      </c>
      <c r="AB14">
        <f t="shared" si="21"/>
        <v>8.5800000000000004E-4</v>
      </c>
      <c r="AC14">
        <f>AC3*$AC$1</f>
        <v>6.8800000000000003E-4</v>
      </c>
      <c r="AD14">
        <f t="shared" ref="AD14:AE14" si="22">AD3*$AC$1</f>
        <v>5.2800000000000004E-4</v>
      </c>
      <c r="AE14">
        <f t="shared" si="22"/>
        <v>8.9600000000000009E-4</v>
      </c>
      <c r="AF14">
        <f>AF3*$AF$1</f>
        <v>6.4499999999999996E-4</v>
      </c>
      <c r="AG14">
        <f t="shared" ref="AG14:AH14" si="23">AG3*$AF$1</f>
        <v>8.4000000000000014E-4</v>
      </c>
      <c r="AH14">
        <f t="shared" si="23"/>
        <v>8.4000000000000014E-4</v>
      </c>
      <c r="AI14">
        <f>AI3*$AI$1</f>
        <v>1.8E-3</v>
      </c>
      <c r="AJ14">
        <f t="shared" ref="AJ14:AK14" si="24">AJ3*$AI$1</f>
        <v>1.4040000000000001E-3</v>
      </c>
      <c r="AK14">
        <f t="shared" si="24"/>
        <v>1.8E-3</v>
      </c>
      <c r="AL14">
        <f>AL3*$AL$1</f>
        <v>7.1500000000000008E-2</v>
      </c>
      <c r="AM14">
        <f t="shared" ref="AM14:AN14" si="25">AM3*$AL$1</f>
        <v>3.3319000000000001E-2</v>
      </c>
      <c r="AN14">
        <f t="shared" si="25"/>
        <v>3.3319000000000001E-2</v>
      </c>
      <c r="AO14">
        <f>AO3*$AO$1</f>
        <v>0.10639999999999999</v>
      </c>
      <c r="AP14">
        <f t="shared" ref="AP14:AQ14" si="26">AP3*$AO$1</f>
        <v>0.1368</v>
      </c>
      <c r="AQ14">
        <f t="shared" si="26"/>
        <v>4.5600000000000002E-2</v>
      </c>
      <c r="AR14">
        <f>AR3*$AR$1</f>
        <v>4.6010000000000001E-3</v>
      </c>
      <c r="AS14">
        <f t="shared" ref="AS14:AT14" si="27">AS3*$AR$1</f>
        <v>5.9919999999999999E-3</v>
      </c>
      <c r="AT14">
        <f t="shared" si="27"/>
        <v>5.9919999999999999E-3</v>
      </c>
      <c r="AU14">
        <f>AU3*$AU$1</f>
        <v>8.2599999999999993E-2</v>
      </c>
      <c r="AV14">
        <f t="shared" ref="AV14:AW14" si="28">AV3*$AU$1</f>
        <v>0.1062</v>
      </c>
      <c r="AW14">
        <f t="shared" si="28"/>
        <v>3.5400000000000001E-2</v>
      </c>
      <c r="AX14">
        <f>AX3*$AX$1</f>
        <v>6.9579999999999998E-3</v>
      </c>
      <c r="AY14">
        <f t="shared" ref="AY14:AZ14" si="29">AY3*$AX$1</f>
        <v>9.7999999999999997E-3</v>
      </c>
      <c r="AZ14">
        <f t="shared" si="29"/>
        <v>7.6439999999999998E-3</v>
      </c>
      <c r="BA14">
        <f>BA3*$BA$1</f>
        <v>3.8400000000000004E-2</v>
      </c>
      <c r="BB14">
        <f t="shared" ref="BB14:BC14" si="30">BB3*$BA$1</f>
        <v>6.4000000000000001E-2</v>
      </c>
      <c r="BC14">
        <f t="shared" si="30"/>
        <v>2.1375999999999999E-2</v>
      </c>
      <c r="BD14">
        <f>BD3*$BD$1</f>
        <v>4.2599999999999999E-3</v>
      </c>
      <c r="BE14">
        <f t="shared" ref="BE14:BF14" si="31">BE3*$BD$1</f>
        <v>3.3600000000000006E-3</v>
      </c>
      <c r="BF14">
        <f t="shared" si="31"/>
        <v>4.6800000000000001E-3</v>
      </c>
      <c r="BG14">
        <f>BG3*$BG$1</f>
        <v>2.408E-3</v>
      </c>
      <c r="BH14">
        <f t="shared" ref="BH14:BI14" si="32">BH3*$BG$1</f>
        <v>1.848E-3</v>
      </c>
      <c r="BI14">
        <f t="shared" si="32"/>
        <v>3.1360000000000003E-3</v>
      </c>
      <c r="BJ14">
        <f>BJ3*$BJ$1</f>
        <v>1.29E-2</v>
      </c>
      <c r="BK14">
        <f t="shared" ref="BK14:BL14" si="33">BK3*$BJ$1</f>
        <v>7.1809999999999999E-3</v>
      </c>
      <c r="BL14">
        <f t="shared" si="33"/>
        <v>7.1809999999999999E-3</v>
      </c>
      <c r="BM14">
        <f>BM3*$BM$1</f>
        <v>1.72E-3</v>
      </c>
      <c r="BN14">
        <f t="shared" ref="BN14:BO14" si="34">BN3*$BM$1</f>
        <v>2.2400000000000002E-3</v>
      </c>
      <c r="BO14">
        <f t="shared" si="34"/>
        <v>2.2400000000000002E-3</v>
      </c>
      <c r="BP14">
        <f>BP3*$BP$1</f>
        <v>1.9349999999999999E-3</v>
      </c>
      <c r="BQ14">
        <f t="shared" ref="BQ14:BR14" si="35">BQ3*$BP$1</f>
        <v>2.5200000000000001E-3</v>
      </c>
      <c r="BR14">
        <f t="shared" si="35"/>
        <v>2.5200000000000001E-3</v>
      </c>
      <c r="BS14">
        <f>BS3*$BS$1</f>
        <v>1.8059999999999999E-3</v>
      </c>
      <c r="BT14">
        <f t="shared" ref="BT14:BU14" si="36">BT3*$BS$1</f>
        <v>2.3519999999999999E-3</v>
      </c>
      <c r="BU14">
        <f t="shared" si="36"/>
        <v>2.3519999999999999E-3</v>
      </c>
    </row>
    <row r="15" spans="1:77" x14ac:dyDescent="0.25">
      <c r="A15" s="2" t="s">
        <v>1</v>
      </c>
      <c r="B15">
        <f t="shared" ref="B15:D21" si="37">B4*$B$1</f>
        <v>5.5040000000000002E-3</v>
      </c>
      <c r="C15">
        <f t="shared" si="37"/>
        <v>7.1680000000000008E-3</v>
      </c>
      <c r="D15">
        <f t="shared" si="37"/>
        <v>7.1680000000000008E-3</v>
      </c>
      <c r="E15">
        <f t="shared" ref="E15:G21" si="38">E4*$E$1</f>
        <v>6.9499999999999992E-2</v>
      </c>
      <c r="F15">
        <f t="shared" si="38"/>
        <v>2.3212999999999998E-2</v>
      </c>
      <c r="G15">
        <f t="shared" si="38"/>
        <v>3.2386999999999999E-2</v>
      </c>
      <c r="H15">
        <f t="shared" ref="H15:J21" si="39">H4*$H$1</f>
        <v>1.2638E-2</v>
      </c>
      <c r="I15">
        <f t="shared" si="39"/>
        <v>9.9680000000000012E-3</v>
      </c>
      <c r="J15">
        <f t="shared" si="39"/>
        <v>1.3884000000000001E-2</v>
      </c>
      <c r="K15">
        <f t="shared" ref="K15:M21" si="40">K4*$K$1</f>
        <v>7.5600000000000001E-2</v>
      </c>
      <c r="L15">
        <f t="shared" si="40"/>
        <v>9.7200000000000009E-2</v>
      </c>
      <c r="M15">
        <f t="shared" si="40"/>
        <v>3.2399999999999998E-2</v>
      </c>
      <c r="N15">
        <f t="shared" ref="N15:P21" si="41">N4*$N$1</f>
        <v>1.5100000000000001E-2</v>
      </c>
      <c r="O15">
        <f t="shared" si="41"/>
        <v>1.5100000000000001E-2</v>
      </c>
      <c r="P15">
        <f t="shared" si="41"/>
        <v>1.5100000000000001E-2</v>
      </c>
      <c r="Q15">
        <f t="shared" ref="Q15:S21" si="42">Q4*$Q$1</f>
        <v>6.5360000000000001E-3</v>
      </c>
      <c r="R15">
        <f t="shared" si="42"/>
        <v>8.5120000000000005E-3</v>
      </c>
      <c r="S15">
        <f t="shared" si="42"/>
        <v>8.5120000000000005E-3</v>
      </c>
      <c r="T15">
        <f t="shared" ref="T15:V21" si="43">T4*$T$1</f>
        <v>2.9399999999999999E-4</v>
      </c>
      <c r="U15">
        <f t="shared" si="43"/>
        <v>2.3099999999999998E-4</v>
      </c>
      <c r="V15">
        <f t="shared" si="43"/>
        <v>6.9300000000000004E-4</v>
      </c>
      <c r="W15">
        <f t="shared" ref="W15:Y21" si="44">W4*$W$1</f>
        <v>2.2400000000000002E-4</v>
      </c>
      <c r="X15">
        <f t="shared" si="44"/>
        <v>1.7600000000000002E-4</v>
      </c>
      <c r="Y15">
        <f t="shared" si="44"/>
        <v>5.2800000000000004E-4</v>
      </c>
      <c r="Z15">
        <f t="shared" ref="Z15:AB21" si="45">Z4*$Z$1</f>
        <v>3.6400000000000001E-4</v>
      </c>
      <c r="AA15">
        <f t="shared" si="45"/>
        <v>8.5800000000000004E-4</v>
      </c>
      <c r="AB15">
        <f t="shared" si="45"/>
        <v>8.5800000000000004E-4</v>
      </c>
      <c r="AC15">
        <f t="shared" ref="AC15:AE21" si="46">AC4*$AC$1</f>
        <v>6.8800000000000003E-4</v>
      </c>
      <c r="AD15">
        <f t="shared" si="46"/>
        <v>5.2800000000000004E-4</v>
      </c>
      <c r="AE15">
        <f t="shared" si="46"/>
        <v>8.9600000000000009E-4</v>
      </c>
      <c r="AF15">
        <f t="shared" ref="AF15:AH21" si="47">AF4*$AF$1</f>
        <v>1.065E-3</v>
      </c>
      <c r="AG15">
        <f t="shared" si="47"/>
        <v>1.17E-3</v>
      </c>
      <c r="AH15">
        <f t="shared" si="47"/>
        <v>1.17E-3</v>
      </c>
      <c r="AI15">
        <f t="shared" ref="AI15:AK21" si="48">AI4*$AI$1</f>
        <v>7.7399999999999995E-4</v>
      </c>
      <c r="AJ15">
        <f t="shared" si="48"/>
        <v>1.008E-3</v>
      </c>
      <c r="AK15">
        <f t="shared" si="48"/>
        <v>1.008E-3</v>
      </c>
      <c r="AL15">
        <f t="shared" ref="AL15:AN21" si="49">AL4*$AL$1</f>
        <v>0.10009999999999999</v>
      </c>
      <c r="AM15">
        <f t="shared" si="49"/>
        <v>3.3319000000000001E-2</v>
      </c>
      <c r="AN15">
        <f t="shared" si="49"/>
        <v>3.3319000000000001E-2</v>
      </c>
      <c r="AO15">
        <f t="shared" ref="AO15:AQ21" si="50">AO4*$AO$1</f>
        <v>0.10639999999999999</v>
      </c>
      <c r="AP15">
        <f t="shared" si="50"/>
        <v>0.1368</v>
      </c>
      <c r="AQ15">
        <f t="shared" si="50"/>
        <v>4.5600000000000002E-2</v>
      </c>
      <c r="AR15">
        <f t="shared" ref="AR15:AT21" si="51">AR4*$AR$1</f>
        <v>7.5969999999999996E-3</v>
      </c>
      <c r="AS15">
        <f t="shared" si="51"/>
        <v>8.3459999999999993E-3</v>
      </c>
      <c r="AT15">
        <f t="shared" si="51"/>
        <v>8.3459999999999993E-3</v>
      </c>
      <c r="AU15">
        <f t="shared" ref="AU15:AW21" si="52">AU4*$AU$1</f>
        <v>8.2599999999999993E-2</v>
      </c>
      <c r="AV15">
        <f t="shared" si="52"/>
        <v>8.2599999999999993E-2</v>
      </c>
      <c r="AW15">
        <f t="shared" si="52"/>
        <v>3.5400000000000001E-2</v>
      </c>
      <c r="AX15">
        <f t="shared" ref="AX15:AZ21" si="53">AX4*$AX$1</f>
        <v>6.9579999999999998E-3</v>
      </c>
      <c r="AY15">
        <f t="shared" si="53"/>
        <v>6.9579999999999998E-3</v>
      </c>
      <c r="AZ15">
        <f t="shared" si="53"/>
        <v>7.6439999999999998E-3</v>
      </c>
      <c r="BA15">
        <f t="shared" ref="BA15:BC21" si="54">BA4*$BA$1</f>
        <v>8.9599999999999999E-2</v>
      </c>
      <c r="BB15">
        <f t="shared" si="54"/>
        <v>0.11520000000000001</v>
      </c>
      <c r="BC15">
        <f t="shared" si="54"/>
        <v>3.8400000000000004E-2</v>
      </c>
      <c r="BD15">
        <f t="shared" ref="BD15:BF21" si="55">BD4*$BD$1</f>
        <v>2.5799999999999998E-3</v>
      </c>
      <c r="BE15">
        <f t="shared" si="55"/>
        <v>3.3600000000000006E-3</v>
      </c>
      <c r="BF15">
        <f t="shared" si="55"/>
        <v>3.3600000000000006E-3</v>
      </c>
      <c r="BG15">
        <f t="shared" ref="BG15:BI21" si="56">BG4*$BG$1</f>
        <v>2.408E-3</v>
      </c>
      <c r="BH15">
        <f t="shared" si="56"/>
        <v>1.848E-3</v>
      </c>
      <c r="BI15">
        <f t="shared" si="56"/>
        <v>3.1360000000000003E-3</v>
      </c>
      <c r="BJ15">
        <f t="shared" ref="BJ15:BL21" si="57">BJ4*$BJ$1</f>
        <v>2.1499999999999998E-2</v>
      </c>
      <c r="BK15">
        <f t="shared" si="57"/>
        <v>7.1809999999999999E-3</v>
      </c>
      <c r="BL15">
        <f t="shared" si="57"/>
        <v>1.0019E-2</v>
      </c>
      <c r="BM15">
        <f t="shared" ref="BM15:BO21" si="58">BM4*$BM$1</f>
        <v>1.72E-3</v>
      </c>
      <c r="BN15">
        <f t="shared" si="58"/>
        <v>2.2400000000000002E-3</v>
      </c>
      <c r="BO15">
        <f t="shared" si="58"/>
        <v>2.2400000000000002E-3</v>
      </c>
      <c r="BP15">
        <f t="shared" ref="BP15:BR21" si="59">BP4*$BP$1</f>
        <v>1.9349999999999999E-3</v>
      </c>
      <c r="BQ15">
        <f t="shared" si="59"/>
        <v>2.5200000000000001E-3</v>
      </c>
      <c r="BR15">
        <f t="shared" si="59"/>
        <v>2.5200000000000001E-3</v>
      </c>
      <c r="BS15">
        <f t="shared" ref="BS15:BU21" si="60">BS4*$BS$1</f>
        <v>1.8059999999999999E-3</v>
      </c>
      <c r="BT15">
        <f t="shared" si="60"/>
        <v>1.3860000000000001E-3</v>
      </c>
      <c r="BU15">
        <f t="shared" si="60"/>
        <v>2.3519999999999999E-3</v>
      </c>
    </row>
    <row r="16" spans="1:77" x14ac:dyDescent="0.25">
      <c r="A16" s="2" t="s">
        <v>2</v>
      </c>
      <c r="B16">
        <f t="shared" si="37"/>
        <v>1.7920000000000002E-3</v>
      </c>
      <c r="C16">
        <f t="shared" si="37"/>
        <v>4.2240000000000003E-3</v>
      </c>
      <c r="D16">
        <f t="shared" si="37"/>
        <v>4.2240000000000003E-3</v>
      </c>
      <c r="E16">
        <f t="shared" si="38"/>
        <v>4.1700000000000001E-2</v>
      </c>
      <c r="F16">
        <f t="shared" si="38"/>
        <v>2.3212999999999998E-2</v>
      </c>
      <c r="G16">
        <f t="shared" si="38"/>
        <v>2.3212999999999998E-2</v>
      </c>
      <c r="H16">
        <f t="shared" si="39"/>
        <v>7.6540000000000002E-3</v>
      </c>
      <c r="I16">
        <f t="shared" si="39"/>
        <v>9.9680000000000012E-3</v>
      </c>
      <c r="J16">
        <f t="shared" si="39"/>
        <v>9.9680000000000012E-3</v>
      </c>
      <c r="K16">
        <f t="shared" si="40"/>
        <v>1.0800000000000001E-2</v>
      </c>
      <c r="L16">
        <f t="shared" si="40"/>
        <v>1.0800000000000001E-2</v>
      </c>
      <c r="M16">
        <f t="shared" si="40"/>
        <v>1.0800000000000001E-2</v>
      </c>
      <c r="N16">
        <f t="shared" si="41"/>
        <v>1.5100000000000001E-2</v>
      </c>
      <c r="O16">
        <f t="shared" si="41"/>
        <v>1.1778E-2</v>
      </c>
      <c r="P16">
        <f t="shared" si="41"/>
        <v>1.5100000000000001E-2</v>
      </c>
      <c r="Q16">
        <f t="shared" si="42"/>
        <v>1.0792E-2</v>
      </c>
      <c r="R16">
        <f t="shared" si="42"/>
        <v>1.1856E-2</v>
      </c>
      <c r="S16">
        <f t="shared" si="42"/>
        <v>1.1856E-2</v>
      </c>
      <c r="T16">
        <f t="shared" si="43"/>
        <v>1.4909999999999999E-3</v>
      </c>
      <c r="U16">
        <f t="shared" si="43"/>
        <v>1.176E-3</v>
      </c>
      <c r="V16">
        <f t="shared" si="43"/>
        <v>1.6379999999999999E-3</v>
      </c>
      <c r="W16">
        <f t="shared" si="44"/>
        <v>1.1360000000000001E-3</v>
      </c>
      <c r="X16">
        <f t="shared" si="44"/>
        <v>8.9600000000000009E-4</v>
      </c>
      <c r="Y16">
        <f t="shared" si="44"/>
        <v>1.2480000000000002E-3</v>
      </c>
      <c r="Z16">
        <f t="shared" si="45"/>
        <v>1.8459999999999998E-3</v>
      </c>
      <c r="AA16">
        <f t="shared" si="45"/>
        <v>2.0279999999999999E-3</v>
      </c>
      <c r="AB16">
        <f t="shared" si="45"/>
        <v>2.0279999999999999E-3</v>
      </c>
      <c r="AC16">
        <f t="shared" si="46"/>
        <v>1.6000000000000001E-3</v>
      </c>
      <c r="AD16">
        <f t="shared" si="46"/>
        <v>1.2480000000000002E-3</v>
      </c>
      <c r="AE16">
        <f t="shared" si="46"/>
        <v>1.6000000000000001E-3</v>
      </c>
      <c r="AF16">
        <f t="shared" si="47"/>
        <v>1.5E-3</v>
      </c>
      <c r="AG16">
        <f t="shared" si="47"/>
        <v>1.17E-3</v>
      </c>
      <c r="AH16">
        <f t="shared" si="47"/>
        <v>1.5E-3</v>
      </c>
      <c r="AI16">
        <f t="shared" si="48"/>
        <v>7.7399999999999995E-4</v>
      </c>
      <c r="AJ16">
        <f t="shared" si="48"/>
        <v>1.008E-3</v>
      </c>
      <c r="AK16">
        <f t="shared" si="48"/>
        <v>1.008E-3</v>
      </c>
      <c r="AL16">
        <f t="shared" si="49"/>
        <v>1.43E-2</v>
      </c>
      <c r="AM16">
        <f t="shared" si="49"/>
        <v>1.43E-2</v>
      </c>
      <c r="AN16">
        <f t="shared" si="49"/>
        <v>1.43E-2</v>
      </c>
      <c r="AO16">
        <f t="shared" si="50"/>
        <v>1.52E-2</v>
      </c>
      <c r="AP16">
        <f t="shared" si="50"/>
        <v>1.52E-2</v>
      </c>
      <c r="AQ16">
        <f t="shared" si="50"/>
        <v>1.52E-2</v>
      </c>
      <c r="AR16">
        <f t="shared" si="51"/>
        <v>7.5969999999999996E-3</v>
      </c>
      <c r="AS16">
        <f t="shared" si="51"/>
        <v>8.3459999999999993E-3</v>
      </c>
      <c r="AT16">
        <f t="shared" si="51"/>
        <v>8.3459999999999993E-3</v>
      </c>
      <c r="AU16">
        <f t="shared" si="52"/>
        <v>1.18E-2</v>
      </c>
      <c r="AV16">
        <f t="shared" si="52"/>
        <v>1.18E-2</v>
      </c>
      <c r="AW16">
        <f t="shared" si="52"/>
        <v>1.18E-2</v>
      </c>
      <c r="AX16">
        <f t="shared" si="53"/>
        <v>1.3720000000000002E-3</v>
      </c>
      <c r="AY16">
        <f t="shared" si="53"/>
        <v>1.3720000000000002E-3</v>
      </c>
      <c r="AZ16">
        <f t="shared" si="53"/>
        <v>1.078E-3</v>
      </c>
      <c r="BA16">
        <f t="shared" si="54"/>
        <v>3.8400000000000004E-2</v>
      </c>
      <c r="BB16">
        <f t="shared" si="54"/>
        <v>6.4000000000000001E-2</v>
      </c>
      <c r="BC16">
        <f t="shared" si="54"/>
        <v>2.1375999999999999E-2</v>
      </c>
      <c r="BD16">
        <f t="shared" si="55"/>
        <v>4.2599999999999999E-3</v>
      </c>
      <c r="BE16">
        <f t="shared" si="55"/>
        <v>4.6800000000000001E-3</v>
      </c>
      <c r="BF16">
        <f t="shared" si="55"/>
        <v>4.6800000000000001E-3</v>
      </c>
      <c r="BG16">
        <f t="shared" si="56"/>
        <v>3.9759999999999995E-3</v>
      </c>
      <c r="BH16">
        <f t="shared" si="56"/>
        <v>4.3680000000000004E-3</v>
      </c>
      <c r="BI16">
        <f t="shared" si="56"/>
        <v>4.3680000000000004E-3</v>
      </c>
      <c r="BJ16">
        <f t="shared" si="57"/>
        <v>4.3E-3</v>
      </c>
      <c r="BK16">
        <f t="shared" si="57"/>
        <v>4.3E-3</v>
      </c>
      <c r="BL16">
        <f t="shared" si="57"/>
        <v>4.3E-3</v>
      </c>
      <c r="BM16">
        <f t="shared" si="58"/>
        <v>1.72E-3</v>
      </c>
      <c r="BN16">
        <f t="shared" si="58"/>
        <v>1.32E-3</v>
      </c>
      <c r="BO16">
        <f t="shared" si="58"/>
        <v>2.2400000000000002E-3</v>
      </c>
      <c r="BP16">
        <f t="shared" si="59"/>
        <v>1.9349999999999999E-3</v>
      </c>
      <c r="BQ16">
        <f t="shared" si="59"/>
        <v>2.5200000000000001E-3</v>
      </c>
      <c r="BR16">
        <f t="shared" si="59"/>
        <v>2.5200000000000001E-3</v>
      </c>
      <c r="BS16">
        <f t="shared" si="60"/>
        <v>4.1999999999999997E-3</v>
      </c>
      <c r="BT16">
        <f t="shared" si="60"/>
        <v>3.2759999999999998E-3</v>
      </c>
      <c r="BU16">
        <f t="shared" si="60"/>
        <v>4.1999999999999997E-3</v>
      </c>
    </row>
    <row r="17" spans="1:73" x14ac:dyDescent="0.25">
      <c r="A17" s="2" t="s">
        <v>3</v>
      </c>
      <c r="B17">
        <f t="shared" si="37"/>
        <v>1.7920000000000002E-3</v>
      </c>
      <c r="C17">
        <f t="shared" si="37"/>
        <v>4.2240000000000003E-3</v>
      </c>
      <c r="D17">
        <f t="shared" si="37"/>
        <v>4.2240000000000003E-3</v>
      </c>
      <c r="E17">
        <f t="shared" si="38"/>
        <v>4.1700000000000001E-2</v>
      </c>
      <c r="F17">
        <f t="shared" si="38"/>
        <v>2.3212999999999998E-2</v>
      </c>
      <c r="G17">
        <f t="shared" si="38"/>
        <v>2.3212999999999998E-2</v>
      </c>
      <c r="H17">
        <f t="shared" si="39"/>
        <v>7.6540000000000002E-3</v>
      </c>
      <c r="I17">
        <f t="shared" si="39"/>
        <v>5.8739999999999999E-3</v>
      </c>
      <c r="J17">
        <f t="shared" si="39"/>
        <v>9.9680000000000012E-3</v>
      </c>
      <c r="K17">
        <f t="shared" si="40"/>
        <v>1.0800000000000001E-2</v>
      </c>
      <c r="L17">
        <f t="shared" si="40"/>
        <v>3.2399999999999998E-2</v>
      </c>
      <c r="M17">
        <f t="shared" si="40"/>
        <v>1.0800000000000001E-2</v>
      </c>
      <c r="N17">
        <f t="shared" si="41"/>
        <v>2.1140000000000004E-3</v>
      </c>
      <c r="O17">
        <f t="shared" si="41"/>
        <v>4.9830000000000004E-3</v>
      </c>
      <c r="P17">
        <f t="shared" si="41"/>
        <v>4.9830000000000004E-3</v>
      </c>
      <c r="Q17">
        <f t="shared" si="42"/>
        <v>1.52E-2</v>
      </c>
      <c r="R17">
        <f t="shared" si="42"/>
        <v>1.52E-2</v>
      </c>
      <c r="S17">
        <f t="shared" si="42"/>
        <v>1.52E-2</v>
      </c>
      <c r="T17">
        <f t="shared" si="43"/>
        <v>2.0999999999999999E-3</v>
      </c>
      <c r="U17">
        <f t="shared" si="43"/>
        <v>2.0999999999999999E-3</v>
      </c>
      <c r="V17">
        <f t="shared" si="43"/>
        <v>2.0999999999999999E-3</v>
      </c>
      <c r="W17">
        <f t="shared" si="44"/>
        <v>1.6000000000000001E-3</v>
      </c>
      <c r="X17">
        <f t="shared" si="44"/>
        <v>1.2480000000000002E-3</v>
      </c>
      <c r="Y17">
        <f t="shared" si="44"/>
        <v>1.6000000000000001E-3</v>
      </c>
      <c r="Z17">
        <f t="shared" si="45"/>
        <v>1.1179999999999999E-3</v>
      </c>
      <c r="AA17">
        <f t="shared" si="45"/>
        <v>1.456E-3</v>
      </c>
      <c r="AB17">
        <f t="shared" si="45"/>
        <v>1.456E-3</v>
      </c>
      <c r="AC17">
        <f t="shared" si="46"/>
        <v>6.8800000000000003E-4</v>
      </c>
      <c r="AD17">
        <f t="shared" si="46"/>
        <v>8.9600000000000009E-4</v>
      </c>
      <c r="AE17">
        <f t="shared" si="46"/>
        <v>8.9600000000000009E-4</v>
      </c>
      <c r="AF17">
        <f t="shared" si="47"/>
        <v>1.065E-3</v>
      </c>
      <c r="AG17">
        <f t="shared" si="47"/>
        <v>1.17E-3</v>
      </c>
      <c r="AH17">
        <f t="shared" si="47"/>
        <v>1.17E-3</v>
      </c>
      <c r="AI17">
        <f t="shared" si="48"/>
        <v>1.8E-3</v>
      </c>
      <c r="AJ17">
        <f t="shared" si="48"/>
        <v>1.8E-3</v>
      </c>
      <c r="AK17">
        <f t="shared" si="48"/>
        <v>1.8E-3</v>
      </c>
      <c r="AL17">
        <f t="shared" si="49"/>
        <v>4.2900000000000001E-2</v>
      </c>
      <c r="AM17">
        <f t="shared" si="49"/>
        <v>1.43E-2</v>
      </c>
      <c r="AN17">
        <f t="shared" si="49"/>
        <v>2.3880999999999999E-2</v>
      </c>
      <c r="AO17">
        <f t="shared" si="50"/>
        <v>4.5600000000000002E-2</v>
      </c>
      <c r="AP17">
        <f t="shared" si="50"/>
        <v>7.5999999999999998E-2</v>
      </c>
      <c r="AQ17">
        <f t="shared" si="50"/>
        <v>2.5384E-2</v>
      </c>
      <c r="AR17">
        <f t="shared" si="51"/>
        <v>1.0699999999999999E-2</v>
      </c>
      <c r="AS17">
        <f t="shared" si="51"/>
        <v>1.0699999999999999E-2</v>
      </c>
      <c r="AT17">
        <f t="shared" si="51"/>
        <v>1.0699999999999999E-2</v>
      </c>
      <c r="AU17">
        <f t="shared" si="52"/>
        <v>1.18E-2</v>
      </c>
      <c r="AV17">
        <f t="shared" si="52"/>
        <v>3.5400000000000001E-2</v>
      </c>
      <c r="AW17">
        <f t="shared" si="52"/>
        <v>1.18E-2</v>
      </c>
      <c r="AX17">
        <f t="shared" si="53"/>
        <v>1.3720000000000002E-3</v>
      </c>
      <c r="AY17">
        <f t="shared" si="53"/>
        <v>1.3720000000000002E-3</v>
      </c>
      <c r="AZ17">
        <f t="shared" si="53"/>
        <v>3.2339999999999999E-3</v>
      </c>
      <c r="BA17">
        <f t="shared" si="54"/>
        <v>1.2800000000000001E-2</v>
      </c>
      <c r="BB17">
        <f t="shared" si="54"/>
        <v>1.2800000000000001E-2</v>
      </c>
      <c r="BC17">
        <f t="shared" si="54"/>
        <v>1.2800000000000001E-2</v>
      </c>
      <c r="BD17">
        <f t="shared" si="55"/>
        <v>2.5799999999999998E-3</v>
      </c>
      <c r="BE17">
        <f t="shared" si="55"/>
        <v>3.3600000000000006E-3</v>
      </c>
      <c r="BF17">
        <f t="shared" si="55"/>
        <v>3.3600000000000006E-3</v>
      </c>
      <c r="BG17">
        <f t="shared" si="56"/>
        <v>3.9759999999999995E-3</v>
      </c>
      <c r="BH17">
        <f t="shared" si="56"/>
        <v>4.3680000000000004E-3</v>
      </c>
      <c r="BI17">
        <f t="shared" si="56"/>
        <v>4.3680000000000004E-3</v>
      </c>
      <c r="BJ17">
        <f t="shared" si="57"/>
        <v>2.1499999999999998E-2</v>
      </c>
      <c r="BK17">
        <f t="shared" si="57"/>
        <v>7.1809999999999999E-3</v>
      </c>
      <c r="BL17">
        <f t="shared" si="57"/>
        <v>1.0019E-2</v>
      </c>
      <c r="BM17">
        <f t="shared" si="58"/>
        <v>4.0000000000000001E-3</v>
      </c>
      <c r="BN17">
        <f t="shared" si="58"/>
        <v>4.0000000000000001E-3</v>
      </c>
      <c r="BO17">
        <f t="shared" si="58"/>
        <v>4.0000000000000001E-3</v>
      </c>
      <c r="BP17">
        <f t="shared" si="59"/>
        <v>4.4999999999999997E-3</v>
      </c>
      <c r="BQ17">
        <f t="shared" si="59"/>
        <v>4.4999999999999997E-3</v>
      </c>
      <c r="BR17">
        <f t="shared" si="59"/>
        <v>4.4999999999999997E-3</v>
      </c>
      <c r="BS17">
        <f t="shared" si="60"/>
        <v>4.1999999999999997E-3</v>
      </c>
      <c r="BT17">
        <f t="shared" si="60"/>
        <v>3.2759999999999998E-3</v>
      </c>
      <c r="BU17">
        <f t="shared" si="60"/>
        <v>4.1999999999999997E-3</v>
      </c>
    </row>
    <row r="18" spans="1:73" x14ac:dyDescent="0.25">
      <c r="A18" s="2" t="s">
        <v>4</v>
      </c>
      <c r="B18">
        <f t="shared" si="37"/>
        <v>9.0880000000000006E-3</v>
      </c>
      <c r="C18">
        <f t="shared" si="37"/>
        <v>9.9840000000000016E-3</v>
      </c>
      <c r="D18">
        <f t="shared" si="37"/>
        <v>9.9840000000000016E-3</v>
      </c>
      <c r="E18">
        <f t="shared" si="38"/>
        <v>9.7299999999999998E-2</v>
      </c>
      <c r="F18">
        <f t="shared" si="38"/>
        <v>4.1700000000000001E-2</v>
      </c>
      <c r="G18">
        <f t="shared" si="38"/>
        <v>4.1700000000000001E-2</v>
      </c>
      <c r="H18">
        <f t="shared" si="39"/>
        <v>1.2638E-2</v>
      </c>
      <c r="I18">
        <f t="shared" si="39"/>
        <v>1.3884000000000001E-2</v>
      </c>
      <c r="J18">
        <f t="shared" si="39"/>
        <v>1.3884000000000001E-2</v>
      </c>
      <c r="K18">
        <f t="shared" si="40"/>
        <v>5.4000000000000006E-2</v>
      </c>
      <c r="L18">
        <f t="shared" si="40"/>
        <v>7.5600000000000001E-2</v>
      </c>
      <c r="M18">
        <f t="shared" si="40"/>
        <v>2.5164000000000002E-2</v>
      </c>
      <c r="N18">
        <f t="shared" si="41"/>
        <v>1.0721E-2</v>
      </c>
      <c r="O18">
        <f t="shared" si="41"/>
        <v>1.1778E-2</v>
      </c>
      <c r="P18">
        <f t="shared" si="41"/>
        <v>1.1778E-2</v>
      </c>
      <c r="Q18">
        <f t="shared" si="42"/>
        <v>1.0792E-2</v>
      </c>
      <c r="R18">
        <f t="shared" si="42"/>
        <v>8.5120000000000005E-3</v>
      </c>
      <c r="S18">
        <f t="shared" si="42"/>
        <v>1.1856E-2</v>
      </c>
      <c r="T18">
        <f t="shared" si="43"/>
        <v>2.9399999999999999E-4</v>
      </c>
      <c r="U18">
        <f t="shared" si="43"/>
        <v>2.3099999999999998E-4</v>
      </c>
      <c r="V18">
        <f t="shared" si="43"/>
        <v>6.9300000000000004E-4</v>
      </c>
      <c r="W18">
        <f t="shared" si="44"/>
        <v>2.2400000000000002E-4</v>
      </c>
      <c r="X18">
        <f t="shared" si="44"/>
        <v>1.7600000000000002E-4</v>
      </c>
      <c r="Y18">
        <f t="shared" si="44"/>
        <v>5.2800000000000004E-4</v>
      </c>
      <c r="Z18">
        <f t="shared" si="45"/>
        <v>1.8459999999999998E-3</v>
      </c>
      <c r="AA18">
        <f t="shared" si="45"/>
        <v>2.0279999999999999E-3</v>
      </c>
      <c r="AB18">
        <f t="shared" si="45"/>
        <v>2.0279999999999999E-3</v>
      </c>
      <c r="AC18">
        <f t="shared" si="46"/>
        <v>1.1360000000000001E-3</v>
      </c>
      <c r="AD18">
        <f t="shared" si="46"/>
        <v>1.2480000000000002E-3</v>
      </c>
      <c r="AE18">
        <f t="shared" si="46"/>
        <v>1.2480000000000002E-3</v>
      </c>
      <c r="AF18">
        <f t="shared" si="47"/>
        <v>1.065E-3</v>
      </c>
      <c r="AG18">
        <f t="shared" si="47"/>
        <v>8.4000000000000014E-4</v>
      </c>
      <c r="AH18">
        <f t="shared" si="47"/>
        <v>1.17E-3</v>
      </c>
      <c r="AI18">
        <f t="shared" si="48"/>
        <v>7.7399999999999995E-4</v>
      </c>
      <c r="AJ18">
        <f t="shared" si="48"/>
        <v>1.008E-3</v>
      </c>
      <c r="AK18">
        <f t="shared" si="48"/>
        <v>1.008E-3</v>
      </c>
      <c r="AL18">
        <f t="shared" si="49"/>
        <v>0.10009999999999999</v>
      </c>
      <c r="AM18">
        <f t="shared" si="49"/>
        <v>3.3319000000000001E-2</v>
      </c>
      <c r="AN18">
        <f t="shared" si="49"/>
        <v>4.2900000000000001E-2</v>
      </c>
      <c r="AO18">
        <f t="shared" si="50"/>
        <v>0.10639999999999999</v>
      </c>
      <c r="AP18">
        <f t="shared" si="50"/>
        <v>0.1368</v>
      </c>
      <c r="AQ18">
        <f t="shared" si="50"/>
        <v>4.5600000000000002E-2</v>
      </c>
      <c r="AR18">
        <f t="shared" si="51"/>
        <v>7.5969999999999996E-3</v>
      </c>
      <c r="AS18">
        <f t="shared" si="51"/>
        <v>5.9919999999999999E-3</v>
      </c>
      <c r="AT18">
        <f t="shared" si="51"/>
        <v>8.3459999999999993E-3</v>
      </c>
      <c r="AU18">
        <f t="shared" si="52"/>
        <v>8.2599999999999993E-2</v>
      </c>
      <c r="AV18">
        <f t="shared" si="52"/>
        <v>8.2599999999999993E-2</v>
      </c>
      <c r="AW18">
        <f t="shared" si="52"/>
        <v>3.5400000000000001E-2</v>
      </c>
      <c r="AX18">
        <f t="shared" si="53"/>
        <v>4.2139999999999999E-3</v>
      </c>
      <c r="AY18">
        <f t="shared" si="53"/>
        <v>6.9579999999999998E-3</v>
      </c>
      <c r="AZ18">
        <f t="shared" si="53"/>
        <v>5.4880000000000007E-3</v>
      </c>
      <c r="BA18">
        <f t="shared" si="54"/>
        <v>1.2800000000000001E-2</v>
      </c>
      <c r="BB18">
        <f t="shared" si="54"/>
        <v>1.2800000000000001E-2</v>
      </c>
      <c r="BC18">
        <f t="shared" si="54"/>
        <v>1.2800000000000001E-2</v>
      </c>
      <c r="BD18">
        <f t="shared" si="55"/>
        <v>6.0000000000000001E-3</v>
      </c>
      <c r="BE18">
        <f t="shared" si="55"/>
        <v>4.6800000000000001E-3</v>
      </c>
      <c r="BF18">
        <f t="shared" si="55"/>
        <v>6.0000000000000001E-3</v>
      </c>
      <c r="BG18">
        <f t="shared" si="56"/>
        <v>5.5999999999999999E-3</v>
      </c>
      <c r="BH18">
        <f t="shared" si="56"/>
        <v>5.5999999999999999E-3</v>
      </c>
      <c r="BI18">
        <f t="shared" si="56"/>
        <v>5.5999999999999999E-3</v>
      </c>
      <c r="BJ18">
        <f t="shared" si="57"/>
        <v>3.0100000000000002E-2</v>
      </c>
      <c r="BK18">
        <f t="shared" si="57"/>
        <v>1.0019E-2</v>
      </c>
      <c r="BL18">
        <f t="shared" si="57"/>
        <v>1.29E-2</v>
      </c>
      <c r="BM18">
        <f t="shared" si="58"/>
        <v>2.8400000000000001E-3</v>
      </c>
      <c r="BN18">
        <f t="shared" si="58"/>
        <v>3.1200000000000004E-3</v>
      </c>
      <c r="BO18">
        <f t="shared" si="58"/>
        <v>3.1200000000000004E-3</v>
      </c>
      <c r="BP18">
        <f t="shared" si="59"/>
        <v>1.9349999999999999E-3</v>
      </c>
      <c r="BQ18">
        <f t="shared" si="59"/>
        <v>2.5200000000000001E-3</v>
      </c>
      <c r="BR18">
        <f t="shared" si="59"/>
        <v>2.5200000000000001E-3</v>
      </c>
      <c r="BS18">
        <f t="shared" si="60"/>
        <v>4.1999999999999997E-3</v>
      </c>
      <c r="BT18">
        <f t="shared" si="60"/>
        <v>3.2759999999999998E-3</v>
      </c>
      <c r="BU18">
        <f t="shared" si="60"/>
        <v>4.1999999999999997E-3</v>
      </c>
    </row>
    <row r="19" spans="1:73" x14ac:dyDescent="0.25">
      <c r="A19" s="2" t="s">
        <v>5</v>
      </c>
      <c r="B19">
        <f t="shared" si="37"/>
        <v>9.0880000000000006E-3</v>
      </c>
      <c r="C19">
        <f t="shared" si="37"/>
        <v>9.9840000000000016E-3</v>
      </c>
      <c r="D19">
        <f t="shared" si="37"/>
        <v>9.9840000000000016E-3</v>
      </c>
      <c r="E19">
        <f t="shared" si="38"/>
        <v>6.9499999999999992E-2</v>
      </c>
      <c r="F19">
        <f t="shared" si="38"/>
        <v>2.3212999999999998E-2</v>
      </c>
      <c r="G19">
        <f t="shared" si="38"/>
        <v>3.2386999999999999E-2</v>
      </c>
      <c r="H19">
        <f t="shared" si="39"/>
        <v>1.78E-2</v>
      </c>
      <c r="I19">
        <f t="shared" si="39"/>
        <v>1.3884000000000001E-2</v>
      </c>
      <c r="J19">
        <f t="shared" si="39"/>
        <v>1.78E-2</v>
      </c>
      <c r="K19">
        <f t="shared" si="40"/>
        <v>7.5600000000000001E-2</v>
      </c>
      <c r="L19">
        <f t="shared" si="40"/>
        <v>9.7200000000000009E-2</v>
      </c>
      <c r="M19">
        <f t="shared" si="40"/>
        <v>3.2399999999999998E-2</v>
      </c>
      <c r="N19">
        <f t="shared" si="41"/>
        <v>1.5100000000000001E-2</v>
      </c>
      <c r="O19">
        <f t="shared" si="41"/>
        <v>1.5100000000000001E-2</v>
      </c>
      <c r="P19">
        <f t="shared" si="41"/>
        <v>1.5100000000000001E-2</v>
      </c>
      <c r="Q19">
        <f t="shared" si="42"/>
        <v>1.52E-2</v>
      </c>
      <c r="R19">
        <f t="shared" si="42"/>
        <v>1.1856E-2</v>
      </c>
      <c r="S19">
        <f t="shared" si="42"/>
        <v>1.52E-2</v>
      </c>
      <c r="T19">
        <f t="shared" si="43"/>
        <v>2.9399999999999999E-4</v>
      </c>
      <c r="U19">
        <f t="shared" si="43"/>
        <v>6.9300000000000004E-4</v>
      </c>
      <c r="V19">
        <f t="shared" si="43"/>
        <v>6.9300000000000004E-4</v>
      </c>
      <c r="W19">
        <f t="shared" si="44"/>
        <v>2.2400000000000002E-4</v>
      </c>
      <c r="X19">
        <f t="shared" si="44"/>
        <v>5.2800000000000004E-4</v>
      </c>
      <c r="Y19">
        <f t="shared" si="44"/>
        <v>5.2800000000000004E-4</v>
      </c>
      <c r="Z19">
        <f t="shared" si="45"/>
        <v>1.8459999999999998E-3</v>
      </c>
      <c r="AA19">
        <f t="shared" si="45"/>
        <v>1.456E-3</v>
      </c>
      <c r="AB19">
        <f t="shared" si="45"/>
        <v>2.0279999999999999E-3</v>
      </c>
      <c r="AC19">
        <f t="shared" si="46"/>
        <v>1.1360000000000001E-3</v>
      </c>
      <c r="AD19">
        <f t="shared" si="46"/>
        <v>8.9600000000000009E-4</v>
      </c>
      <c r="AE19">
        <f t="shared" si="46"/>
        <v>1.2480000000000002E-3</v>
      </c>
      <c r="AF19">
        <f t="shared" si="47"/>
        <v>6.4499999999999996E-4</v>
      </c>
      <c r="AG19">
        <f t="shared" si="47"/>
        <v>8.4000000000000014E-4</v>
      </c>
      <c r="AH19">
        <f t="shared" si="47"/>
        <v>8.4000000000000014E-4</v>
      </c>
      <c r="AI19">
        <f t="shared" si="48"/>
        <v>1.8E-3</v>
      </c>
      <c r="AJ19">
        <f t="shared" si="48"/>
        <v>1.8E-3</v>
      </c>
      <c r="AK19">
        <f t="shared" si="48"/>
        <v>1.8E-3</v>
      </c>
      <c r="AL19">
        <f t="shared" si="49"/>
        <v>0.10009999999999999</v>
      </c>
      <c r="AM19">
        <f t="shared" si="49"/>
        <v>4.2900000000000001E-2</v>
      </c>
      <c r="AN19">
        <f t="shared" si="49"/>
        <v>4.2900000000000001E-2</v>
      </c>
      <c r="AO19">
        <f t="shared" si="50"/>
        <v>4.5600000000000002E-2</v>
      </c>
      <c r="AP19">
        <f t="shared" si="50"/>
        <v>7.5999999999999998E-2</v>
      </c>
      <c r="AQ19">
        <f t="shared" si="50"/>
        <v>2.5384E-2</v>
      </c>
      <c r="AR19">
        <f t="shared" si="51"/>
        <v>7.5969999999999996E-3</v>
      </c>
      <c r="AS19">
        <f t="shared" si="51"/>
        <v>5.9919999999999999E-3</v>
      </c>
      <c r="AT19">
        <f t="shared" si="51"/>
        <v>8.3459999999999993E-3</v>
      </c>
      <c r="AU19">
        <f t="shared" si="52"/>
        <v>5.8999999999999997E-2</v>
      </c>
      <c r="AV19">
        <f t="shared" si="52"/>
        <v>8.2599999999999993E-2</v>
      </c>
      <c r="AW19">
        <f t="shared" si="52"/>
        <v>2.7494000000000001E-2</v>
      </c>
      <c r="AX19">
        <f t="shared" si="53"/>
        <v>9.7999999999999997E-3</v>
      </c>
      <c r="AY19">
        <f t="shared" si="53"/>
        <v>9.7999999999999997E-3</v>
      </c>
      <c r="AZ19">
        <f t="shared" si="53"/>
        <v>9.7999999999999997E-3</v>
      </c>
      <c r="BA19">
        <f t="shared" si="54"/>
        <v>6.4000000000000001E-2</v>
      </c>
      <c r="BB19">
        <f t="shared" si="54"/>
        <v>6.4000000000000001E-2</v>
      </c>
      <c r="BC19">
        <f t="shared" si="54"/>
        <v>2.9824000000000003E-2</v>
      </c>
      <c r="BD19">
        <f t="shared" si="55"/>
        <v>6.0000000000000001E-3</v>
      </c>
      <c r="BE19">
        <f t="shared" si="55"/>
        <v>6.0000000000000001E-3</v>
      </c>
      <c r="BF19">
        <f t="shared" si="55"/>
        <v>6.0000000000000001E-3</v>
      </c>
      <c r="BG19">
        <f t="shared" si="56"/>
        <v>5.5999999999999999E-3</v>
      </c>
      <c r="BH19">
        <f t="shared" si="56"/>
        <v>5.5999999999999999E-3</v>
      </c>
      <c r="BI19">
        <f t="shared" si="56"/>
        <v>5.5999999999999999E-3</v>
      </c>
      <c r="BJ19">
        <f t="shared" si="57"/>
        <v>2.1499999999999998E-2</v>
      </c>
      <c r="BK19">
        <f t="shared" si="57"/>
        <v>1.0019E-2</v>
      </c>
      <c r="BL19">
        <f t="shared" si="57"/>
        <v>1.0019E-2</v>
      </c>
      <c r="BM19">
        <f t="shared" si="58"/>
        <v>2.8400000000000001E-3</v>
      </c>
      <c r="BN19">
        <f t="shared" si="58"/>
        <v>2.2400000000000002E-3</v>
      </c>
      <c r="BO19">
        <f t="shared" si="58"/>
        <v>3.1200000000000004E-3</v>
      </c>
      <c r="BP19">
        <f t="shared" si="59"/>
        <v>4.4999999999999997E-3</v>
      </c>
      <c r="BQ19">
        <f t="shared" si="59"/>
        <v>4.4999999999999997E-3</v>
      </c>
      <c r="BR19">
        <f t="shared" si="59"/>
        <v>4.4999999999999997E-3</v>
      </c>
      <c r="BS19">
        <f t="shared" si="60"/>
        <v>4.1999999999999997E-3</v>
      </c>
      <c r="BT19">
        <f t="shared" si="60"/>
        <v>3.2759999999999998E-3</v>
      </c>
      <c r="BU19">
        <f t="shared" si="60"/>
        <v>4.1999999999999997E-3</v>
      </c>
    </row>
    <row r="20" spans="1:73" x14ac:dyDescent="0.25">
      <c r="A20" s="2" t="s">
        <v>6</v>
      </c>
      <c r="B20">
        <f t="shared" si="37"/>
        <v>9.0880000000000006E-3</v>
      </c>
      <c r="C20">
        <f t="shared" si="37"/>
        <v>9.9840000000000016E-3</v>
      </c>
      <c r="D20">
        <f t="shared" si="37"/>
        <v>9.9840000000000016E-3</v>
      </c>
      <c r="E20">
        <f t="shared" si="38"/>
        <v>4.1700000000000001E-2</v>
      </c>
      <c r="F20">
        <f t="shared" si="38"/>
        <v>2.3212999999999998E-2</v>
      </c>
      <c r="G20">
        <f t="shared" si="38"/>
        <v>2.3212999999999998E-2</v>
      </c>
      <c r="H20">
        <f t="shared" si="39"/>
        <v>1.78E-2</v>
      </c>
      <c r="I20">
        <f t="shared" si="39"/>
        <v>1.78E-2</v>
      </c>
      <c r="J20">
        <f t="shared" si="39"/>
        <v>1.78E-2</v>
      </c>
      <c r="K20">
        <f t="shared" si="40"/>
        <v>3.2399999999999998E-2</v>
      </c>
      <c r="L20">
        <f t="shared" si="40"/>
        <v>3.2399999999999998E-2</v>
      </c>
      <c r="M20">
        <f t="shared" si="40"/>
        <v>1.8036E-2</v>
      </c>
      <c r="N20">
        <f t="shared" si="41"/>
        <v>2.1140000000000004E-3</v>
      </c>
      <c r="O20">
        <f t="shared" si="41"/>
        <v>4.9830000000000004E-3</v>
      </c>
      <c r="P20">
        <f t="shared" si="41"/>
        <v>4.9830000000000004E-3</v>
      </c>
      <c r="Q20">
        <f t="shared" si="42"/>
        <v>2.1280000000000001E-3</v>
      </c>
      <c r="R20">
        <f t="shared" si="42"/>
        <v>1.6720000000000001E-3</v>
      </c>
      <c r="S20">
        <f t="shared" si="42"/>
        <v>5.0160000000000005E-3</v>
      </c>
      <c r="T20">
        <f t="shared" si="43"/>
        <v>1.4909999999999999E-3</v>
      </c>
      <c r="U20">
        <f t="shared" si="43"/>
        <v>1.6379999999999999E-3</v>
      </c>
      <c r="V20">
        <f t="shared" si="43"/>
        <v>1.6379999999999999E-3</v>
      </c>
      <c r="W20">
        <f t="shared" si="44"/>
        <v>1.1360000000000001E-3</v>
      </c>
      <c r="X20">
        <f t="shared" si="44"/>
        <v>1.2480000000000002E-3</v>
      </c>
      <c r="Y20">
        <f t="shared" si="44"/>
        <v>1.2480000000000002E-3</v>
      </c>
      <c r="Z20">
        <f t="shared" si="45"/>
        <v>2.5999999999999999E-3</v>
      </c>
      <c r="AA20">
        <f t="shared" si="45"/>
        <v>2.5999999999999999E-3</v>
      </c>
      <c r="AB20">
        <f t="shared" si="45"/>
        <v>2.5999999999999999E-3</v>
      </c>
      <c r="AC20">
        <f t="shared" si="46"/>
        <v>1.6000000000000001E-3</v>
      </c>
      <c r="AD20">
        <f t="shared" si="46"/>
        <v>1.6000000000000001E-3</v>
      </c>
      <c r="AE20">
        <f t="shared" si="46"/>
        <v>1.6000000000000001E-3</v>
      </c>
      <c r="AF20">
        <f t="shared" si="47"/>
        <v>1.5E-3</v>
      </c>
      <c r="AG20">
        <f t="shared" si="47"/>
        <v>1.5E-3</v>
      </c>
      <c r="AH20">
        <f t="shared" si="47"/>
        <v>1.5E-3</v>
      </c>
      <c r="AI20">
        <f t="shared" si="48"/>
        <v>1.8E-3</v>
      </c>
      <c r="AJ20">
        <f t="shared" si="48"/>
        <v>1.4040000000000001E-3</v>
      </c>
      <c r="AK20">
        <f t="shared" si="48"/>
        <v>1.8E-3</v>
      </c>
      <c r="AL20">
        <f t="shared" si="49"/>
        <v>1.43E-2</v>
      </c>
      <c r="AM20">
        <f t="shared" si="49"/>
        <v>1.43E-2</v>
      </c>
      <c r="AN20">
        <f t="shared" si="49"/>
        <v>1.43E-2</v>
      </c>
      <c r="AO20">
        <f t="shared" si="50"/>
        <v>4.5600000000000002E-2</v>
      </c>
      <c r="AP20">
        <f t="shared" si="50"/>
        <v>7.5999999999999998E-2</v>
      </c>
      <c r="AQ20">
        <f t="shared" si="50"/>
        <v>2.5384E-2</v>
      </c>
      <c r="AR20">
        <f t="shared" si="51"/>
        <v>4.6010000000000001E-3</v>
      </c>
      <c r="AS20">
        <f t="shared" si="51"/>
        <v>3.5309999999999999E-3</v>
      </c>
      <c r="AT20">
        <f t="shared" si="51"/>
        <v>5.9919999999999999E-3</v>
      </c>
      <c r="AU20">
        <f t="shared" si="52"/>
        <v>1.18E-2</v>
      </c>
      <c r="AV20">
        <f t="shared" si="52"/>
        <v>1.18E-2</v>
      </c>
      <c r="AW20">
        <f t="shared" si="52"/>
        <v>1.18E-2</v>
      </c>
      <c r="AX20">
        <f t="shared" si="53"/>
        <v>1.3720000000000002E-3</v>
      </c>
      <c r="AY20">
        <f t="shared" si="53"/>
        <v>1.3720000000000002E-3</v>
      </c>
      <c r="AZ20">
        <f t="shared" si="53"/>
        <v>3.2339999999999999E-3</v>
      </c>
      <c r="BA20">
        <f t="shared" si="54"/>
        <v>3.8400000000000004E-2</v>
      </c>
      <c r="BB20">
        <f t="shared" si="54"/>
        <v>6.4000000000000001E-2</v>
      </c>
      <c r="BC20">
        <f t="shared" si="54"/>
        <v>2.1375999999999999E-2</v>
      </c>
      <c r="BD20">
        <f t="shared" si="55"/>
        <v>6.0000000000000001E-3</v>
      </c>
      <c r="BE20">
        <f t="shared" si="55"/>
        <v>6.0000000000000001E-3</v>
      </c>
      <c r="BF20">
        <f t="shared" si="55"/>
        <v>6.0000000000000001E-3</v>
      </c>
      <c r="BG20">
        <f t="shared" si="56"/>
        <v>5.5999999999999999E-3</v>
      </c>
      <c r="BH20">
        <f t="shared" si="56"/>
        <v>5.5999999999999999E-3</v>
      </c>
      <c r="BI20">
        <f t="shared" si="56"/>
        <v>5.5999999999999999E-3</v>
      </c>
      <c r="BJ20">
        <f t="shared" si="57"/>
        <v>1.29E-2</v>
      </c>
      <c r="BK20">
        <f t="shared" si="57"/>
        <v>7.1809999999999999E-3</v>
      </c>
      <c r="BL20">
        <f t="shared" si="57"/>
        <v>7.1809999999999999E-3</v>
      </c>
      <c r="BM20">
        <f t="shared" si="58"/>
        <v>2.8400000000000001E-3</v>
      </c>
      <c r="BN20">
        <f t="shared" si="58"/>
        <v>3.1200000000000004E-3</v>
      </c>
      <c r="BO20">
        <f t="shared" si="58"/>
        <v>3.1200000000000004E-3</v>
      </c>
      <c r="BP20">
        <f t="shared" si="59"/>
        <v>3.1949999999999995E-3</v>
      </c>
      <c r="BQ20">
        <f t="shared" si="59"/>
        <v>3.5099999999999997E-3</v>
      </c>
      <c r="BR20">
        <f t="shared" si="59"/>
        <v>3.5099999999999997E-3</v>
      </c>
      <c r="BS20">
        <f t="shared" si="60"/>
        <v>4.1999999999999997E-3</v>
      </c>
      <c r="BT20">
        <f t="shared" si="60"/>
        <v>4.1999999999999997E-3</v>
      </c>
      <c r="BU20">
        <f t="shared" si="60"/>
        <v>4.1999999999999997E-3</v>
      </c>
    </row>
    <row r="21" spans="1:73" x14ac:dyDescent="0.25">
      <c r="A21" s="2" t="s">
        <v>7</v>
      </c>
      <c r="B21">
        <f t="shared" si="37"/>
        <v>1.2800000000000001E-2</v>
      </c>
      <c r="C21">
        <f t="shared" si="37"/>
        <v>1.2800000000000001E-2</v>
      </c>
      <c r="D21">
        <f t="shared" si="37"/>
        <v>1.2800000000000001E-2</v>
      </c>
      <c r="E21">
        <f t="shared" si="38"/>
        <v>1.3899999999999999E-2</v>
      </c>
      <c r="F21">
        <f t="shared" si="38"/>
        <v>1.3899999999999999E-2</v>
      </c>
      <c r="G21">
        <f t="shared" si="38"/>
        <v>1.3899999999999999E-2</v>
      </c>
      <c r="H21">
        <f t="shared" si="39"/>
        <v>1.78E-2</v>
      </c>
      <c r="I21">
        <f t="shared" si="39"/>
        <v>1.78E-2</v>
      </c>
      <c r="J21">
        <f t="shared" si="39"/>
        <v>1.78E-2</v>
      </c>
      <c r="K21">
        <f t="shared" si="40"/>
        <v>5.4000000000000006E-2</v>
      </c>
      <c r="L21">
        <f t="shared" si="40"/>
        <v>7.5600000000000001E-2</v>
      </c>
      <c r="M21">
        <f t="shared" si="40"/>
        <v>2.5164000000000002E-2</v>
      </c>
      <c r="N21">
        <f t="shared" si="41"/>
        <v>1.0721E-2</v>
      </c>
      <c r="O21">
        <f t="shared" si="41"/>
        <v>1.1778E-2</v>
      </c>
      <c r="P21">
        <f t="shared" si="41"/>
        <v>1.1778E-2</v>
      </c>
      <c r="Q21">
        <f t="shared" si="42"/>
        <v>1.0792E-2</v>
      </c>
      <c r="R21">
        <f t="shared" si="42"/>
        <v>1.1856E-2</v>
      </c>
      <c r="S21">
        <f t="shared" si="42"/>
        <v>1.1856E-2</v>
      </c>
      <c r="T21">
        <f t="shared" si="43"/>
        <v>2.0999999999999999E-3</v>
      </c>
      <c r="U21">
        <f t="shared" si="43"/>
        <v>2.0999999999999999E-3</v>
      </c>
      <c r="V21">
        <f t="shared" si="43"/>
        <v>2.0999999999999999E-3</v>
      </c>
      <c r="W21">
        <f t="shared" si="44"/>
        <v>1.6000000000000001E-3</v>
      </c>
      <c r="X21">
        <f t="shared" si="44"/>
        <v>1.6000000000000001E-3</v>
      </c>
      <c r="Y21">
        <f t="shared" si="44"/>
        <v>1.6000000000000001E-3</v>
      </c>
      <c r="Z21">
        <f t="shared" si="45"/>
        <v>3.6400000000000001E-4</v>
      </c>
      <c r="AA21">
        <f t="shared" si="45"/>
        <v>2.8600000000000001E-4</v>
      </c>
      <c r="AB21">
        <f t="shared" si="45"/>
        <v>2.8600000000000001E-4</v>
      </c>
      <c r="AC21">
        <f t="shared" si="46"/>
        <v>2.2400000000000002E-4</v>
      </c>
      <c r="AD21">
        <f t="shared" si="46"/>
        <v>1.7600000000000002E-4</v>
      </c>
      <c r="AE21">
        <f t="shared" si="46"/>
        <v>5.2800000000000004E-4</v>
      </c>
      <c r="AF21">
        <f t="shared" si="47"/>
        <v>2.1000000000000004E-4</v>
      </c>
      <c r="AG21">
        <f t="shared" si="47"/>
        <v>1.65E-4</v>
      </c>
      <c r="AH21">
        <f t="shared" si="47"/>
        <v>4.95E-4</v>
      </c>
      <c r="AI21">
        <f t="shared" si="48"/>
        <v>1.8E-3</v>
      </c>
      <c r="AJ21">
        <f t="shared" si="48"/>
        <v>1.8E-3</v>
      </c>
      <c r="AK21">
        <f t="shared" si="48"/>
        <v>1.8E-3</v>
      </c>
      <c r="AL21">
        <f t="shared" si="49"/>
        <v>1.43E-2</v>
      </c>
      <c r="AM21">
        <f t="shared" si="49"/>
        <v>1.43E-2</v>
      </c>
      <c r="AN21">
        <f t="shared" si="49"/>
        <v>1.43E-2</v>
      </c>
      <c r="AO21">
        <f t="shared" si="50"/>
        <v>4.5600000000000002E-2</v>
      </c>
      <c r="AP21">
        <f t="shared" si="50"/>
        <v>7.5999999999999998E-2</v>
      </c>
      <c r="AQ21">
        <f t="shared" si="50"/>
        <v>2.5384E-2</v>
      </c>
      <c r="AR21">
        <f t="shared" si="51"/>
        <v>1.498E-3</v>
      </c>
      <c r="AS21">
        <f t="shared" si="51"/>
        <v>1.1769999999999999E-3</v>
      </c>
      <c r="AT21">
        <f t="shared" si="51"/>
        <v>3.5309999999999999E-3</v>
      </c>
      <c r="AU21">
        <f t="shared" si="52"/>
        <v>3.5400000000000001E-2</v>
      </c>
      <c r="AV21">
        <f t="shared" si="52"/>
        <v>3.5400000000000001E-2</v>
      </c>
      <c r="AW21">
        <f t="shared" si="52"/>
        <v>1.9705999999999998E-2</v>
      </c>
      <c r="AX21">
        <f t="shared" si="53"/>
        <v>4.2139999999999999E-3</v>
      </c>
      <c r="AY21">
        <f t="shared" si="53"/>
        <v>6.9579999999999998E-3</v>
      </c>
      <c r="AZ21">
        <f t="shared" si="53"/>
        <v>5.4880000000000007E-3</v>
      </c>
      <c r="BA21">
        <f t="shared" si="54"/>
        <v>3.8400000000000004E-2</v>
      </c>
      <c r="BB21">
        <f t="shared" si="54"/>
        <v>3.8400000000000004E-2</v>
      </c>
      <c r="BC21">
        <f t="shared" si="54"/>
        <v>2.1375999999999999E-2</v>
      </c>
      <c r="BD21">
        <f t="shared" si="55"/>
        <v>6.0000000000000001E-3</v>
      </c>
      <c r="BE21">
        <f t="shared" si="55"/>
        <v>6.0000000000000001E-3</v>
      </c>
      <c r="BF21">
        <f t="shared" si="55"/>
        <v>6.0000000000000001E-3</v>
      </c>
      <c r="BG21">
        <f t="shared" si="56"/>
        <v>5.5999999999999999E-3</v>
      </c>
      <c r="BH21">
        <f t="shared" si="56"/>
        <v>5.5999999999999999E-3</v>
      </c>
      <c r="BI21">
        <f t="shared" si="56"/>
        <v>5.5999999999999999E-3</v>
      </c>
      <c r="BJ21">
        <f t="shared" si="57"/>
        <v>2.1499999999999998E-2</v>
      </c>
      <c r="BK21">
        <f t="shared" si="57"/>
        <v>1.0019E-2</v>
      </c>
      <c r="BL21">
        <f t="shared" si="57"/>
        <v>1.0019E-2</v>
      </c>
      <c r="BM21">
        <f t="shared" si="58"/>
        <v>1.72E-3</v>
      </c>
      <c r="BN21">
        <f t="shared" si="58"/>
        <v>1.32E-3</v>
      </c>
      <c r="BO21">
        <f t="shared" si="58"/>
        <v>2.2400000000000002E-3</v>
      </c>
      <c r="BP21">
        <f t="shared" si="59"/>
        <v>1.9349999999999999E-3</v>
      </c>
      <c r="BQ21">
        <f t="shared" si="59"/>
        <v>1.485E-3</v>
      </c>
      <c r="BR21">
        <f t="shared" si="59"/>
        <v>2.5200000000000001E-3</v>
      </c>
      <c r="BS21">
        <f t="shared" si="60"/>
        <v>4.1999999999999997E-3</v>
      </c>
      <c r="BT21">
        <f t="shared" si="60"/>
        <v>3.2759999999999998E-3</v>
      </c>
      <c r="BU21">
        <f t="shared" si="60"/>
        <v>4.1999999999999997E-3</v>
      </c>
    </row>
    <row r="22" spans="1:73" x14ac:dyDescent="0.25">
      <c r="A22" s="2" t="s">
        <v>36</v>
      </c>
      <c r="B22">
        <f>MAX(B14:B21)</f>
        <v>1.2800000000000001E-2</v>
      </c>
      <c r="C22">
        <f t="shared" ref="C22:D22" si="61">MAX(C14:C21)</f>
        <v>1.2800000000000001E-2</v>
      </c>
      <c r="D22">
        <f t="shared" si="61"/>
        <v>1.2800000000000001E-2</v>
      </c>
      <c r="E22">
        <f>MIN(E14:E21)</f>
        <v>1.3899999999999999E-2</v>
      </c>
      <c r="F22">
        <f t="shared" ref="F22:G22" si="62">MIN(F14:F21)</f>
        <v>1.3899999999999999E-2</v>
      </c>
      <c r="G22">
        <f t="shared" si="62"/>
        <v>1.3899999999999999E-2</v>
      </c>
      <c r="H22">
        <f>MAX(H14:H21)</f>
        <v>1.78E-2</v>
      </c>
      <c r="I22">
        <f t="shared" ref="I22:J22" si="63">MAX(I14:I21)</f>
        <v>1.78E-2</v>
      </c>
      <c r="J22">
        <f t="shared" si="63"/>
        <v>1.78E-2</v>
      </c>
      <c r="K22">
        <f>MIN(K14:K21)</f>
        <v>1.0800000000000001E-2</v>
      </c>
      <c r="L22">
        <f t="shared" ref="L22:M22" si="64">MIN(L14:L21)</f>
        <v>1.0800000000000001E-2</v>
      </c>
      <c r="M22">
        <f t="shared" si="64"/>
        <v>1.0800000000000001E-2</v>
      </c>
      <c r="N22">
        <f>MAX(N14:N21)</f>
        <v>1.5100000000000001E-2</v>
      </c>
      <c r="O22">
        <f t="shared" ref="O22:AK22" si="65">MAX(O14:O21)</f>
        <v>1.5100000000000001E-2</v>
      </c>
      <c r="P22">
        <f t="shared" si="65"/>
        <v>1.5100000000000001E-2</v>
      </c>
      <c r="Q22">
        <f t="shared" si="65"/>
        <v>1.52E-2</v>
      </c>
      <c r="R22">
        <f t="shared" si="65"/>
        <v>1.52E-2</v>
      </c>
      <c r="S22">
        <f t="shared" si="65"/>
        <v>1.52E-2</v>
      </c>
      <c r="T22">
        <f t="shared" si="65"/>
        <v>2.0999999999999999E-3</v>
      </c>
      <c r="U22">
        <f t="shared" si="65"/>
        <v>2.0999999999999999E-3</v>
      </c>
      <c r="V22">
        <f t="shared" si="65"/>
        <v>2.0999999999999999E-3</v>
      </c>
      <c r="W22">
        <f t="shared" si="65"/>
        <v>1.6000000000000001E-3</v>
      </c>
      <c r="X22">
        <f t="shared" si="65"/>
        <v>1.6000000000000001E-3</v>
      </c>
      <c r="Y22">
        <f t="shared" si="65"/>
        <v>1.6000000000000001E-3</v>
      </c>
      <c r="Z22">
        <f t="shared" si="65"/>
        <v>2.5999999999999999E-3</v>
      </c>
      <c r="AA22">
        <f t="shared" si="65"/>
        <v>2.5999999999999999E-3</v>
      </c>
      <c r="AB22">
        <f t="shared" si="65"/>
        <v>2.5999999999999999E-3</v>
      </c>
      <c r="AC22">
        <f t="shared" si="65"/>
        <v>1.6000000000000001E-3</v>
      </c>
      <c r="AD22">
        <f t="shared" si="65"/>
        <v>1.6000000000000001E-3</v>
      </c>
      <c r="AE22">
        <f t="shared" si="65"/>
        <v>1.6000000000000001E-3</v>
      </c>
      <c r="AF22">
        <f t="shared" si="65"/>
        <v>1.5E-3</v>
      </c>
      <c r="AG22">
        <f t="shared" si="65"/>
        <v>1.5E-3</v>
      </c>
      <c r="AH22">
        <f t="shared" si="65"/>
        <v>1.5E-3</v>
      </c>
      <c r="AI22">
        <f t="shared" si="65"/>
        <v>1.8E-3</v>
      </c>
      <c r="AJ22">
        <f t="shared" si="65"/>
        <v>1.8E-3</v>
      </c>
      <c r="AK22">
        <f t="shared" si="65"/>
        <v>1.8E-3</v>
      </c>
      <c r="AL22">
        <f>MIN(AL14:AL21)</f>
        <v>1.43E-2</v>
      </c>
      <c r="AM22">
        <f t="shared" ref="AM22:AQ22" si="66">MIN(AM14:AM21)</f>
        <v>1.43E-2</v>
      </c>
      <c r="AN22">
        <f t="shared" si="66"/>
        <v>1.43E-2</v>
      </c>
      <c r="AO22">
        <f t="shared" si="66"/>
        <v>1.52E-2</v>
      </c>
      <c r="AP22">
        <f t="shared" si="66"/>
        <v>1.52E-2</v>
      </c>
      <c r="AQ22">
        <f t="shared" si="66"/>
        <v>1.52E-2</v>
      </c>
      <c r="AR22">
        <f>MAX(AR14:AR21)</f>
        <v>1.0699999999999999E-2</v>
      </c>
      <c r="AS22">
        <f t="shared" ref="AS22:AT22" si="67">MAX(AS14:AS21)</f>
        <v>1.0699999999999999E-2</v>
      </c>
      <c r="AT22">
        <f t="shared" si="67"/>
        <v>1.0699999999999999E-2</v>
      </c>
      <c r="AU22">
        <f>MIN(AU14:AU21)</f>
        <v>1.18E-2</v>
      </c>
      <c r="AV22">
        <f t="shared" ref="AV22:AW22" si="68">MIN(AV14:AV21)</f>
        <v>1.18E-2</v>
      </c>
      <c r="AW22">
        <f t="shared" si="68"/>
        <v>1.18E-2</v>
      </c>
      <c r="AX22">
        <f>MAX(AX14:AX21)</f>
        <v>9.7999999999999997E-3</v>
      </c>
      <c r="AY22">
        <f t="shared" ref="AY22:AZ22" si="69">MAX(AY14:AY21)</f>
        <v>9.7999999999999997E-3</v>
      </c>
      <c r="AZ22">
        <f t="shared" si="69"/>
        <v>9.7999999999999997E-3</v>
      </c>
      <c r="BA22">
        <f>MIN(BA14:BA21)</f>
        <v>1.2800000000000001E-2</v>
      </c>
      <c r="BB22">
        <f t="shared" ref="BB22:BC22" si="70">MIN(BB14:BB21)</f>
        <v>1.2800000000000001E-2</v>
      </c>
      <c r="BC22">
        <f t="shared" si="70"/>
        <v>1.2800000000000001E-2</v>
      </c>
      <c r="BD22">
        <f>MAX(BD14:BD21)</f>
        <v>6.0000000000000001E-3</v>
      </c>
      <c r="BE22">
        <f t="shared" ref="BE22:BI22" si="71">MAX(BE14:BE21)</f>
        <v>6.0000000000000001E-3</v>
      </c>
      <c r="BF22">
        <f t="shared" si="71"/>
        <v>6.0000000000000001E-3</v>
      </c>
      <c r="BG22">
        <f t="shared" si="71"/>
        <v>5.5999999999999999E-3</v>
      </c>
      <c r="BH22">
        <f t="shared" si="71"/>
        <v>5.5999999999999999E-3</v>
      </c>
      <c r="BI22">
        <f t="shared" si="71"/>
        <v>5.5999999999999999E-3</v>
      </c>
      <c r="BJ22">
        <f>MIN(BJ14:BJ21)</f>
        <v>4.3E-3</v>
      </c>
      <c r="BK22">
        <f t="shared" ref="BK22:BL22" si="72">MIN(BK14:BK21)</f>
        <v>4.3E-3</v>
      </c>
      <c r="BL22">
        <f t="shared" si="72"/>
        <v>4.3E-3</v>
      </c>
      <c r="BM22">
        <f>MAX(BM14:BM21)</f>
        <v>4.0000000000000001E-3</v>
      </c>
      <c r="BN22">
        <f t="shared" ref="BN22:BU22" si="73">MAX(BN14:BN21)</f>
        <v>4.0000000000000001E-3</v>
      </c>
      <c r="BO22">
        <f t="shared" si="73"/>
        <v>4.0000000000000001E-3</v>
      </c>
      <c r="BP22">
        <f t="shared" si="73"/>
        <v>4.4999999999999997E-3</v>
      </c>
      <c r="BQ22">
        <f t="shared" si="73"/>
        <v>4.4999999999999997E-3</v>
      </c>
      <c r="BR22">
        <f t="shared" si="73"/>
        <v>4.4999999999999997E-3</v>
      </c>
      <c r="BS22">
        <f t="shared" si="73"/>
        <v>4.1999999999999997E-3</v>
      </c>
      <c r="BT22">
        <f t="shared" si="73"/>
        <v>4.1999999999999997E-3</v>
      </c>
      <c r="BU22">
        <f t="shared" si="73"/>
        <v>4.1999999999999997E-3</v>
      </c>
    </row>
    <row r="24" spans="1:73" x14ac:dyDescent="0.25">
      <c r="A24" s="5" t="s">
        <v>37</v>
      </c>
    </row>
    <row r="25" spans="1:73" x14ac:dyDescent="0.25">
      <c r="A25" s="4" t="s">
        <v>35</v>
      </c>
      <c r="B25" s="3">
        <f>SUM(B12+E12+H12+K12+N12+Q12+T12+W12+Z12+AC12+AF12+AI12+AL12+AO12+AR12+AU12+AX12+BA12+BD12+BG12+BJ12+BM12+BP12+BS12)</f>
        <v>0.61079700000000003</v>
      </c>
      <c r="C25" s="3">
        <f>SUM(C12+F12+I12+L12+O12+R12+U12+X12+AA12+AD12+AG12+AJ12+AM12+AP12+AS12+AV12+AY12+BB12+BE12+BH12+BK12+BN12+BQ12+BT12)</f>
        <v>0.580762</v>
      </c>
      <c r="D25" s="3">
        <f>SUM(D12+G12+J12+M12+P12+S12+V12+Y12+AB12+AE12+AH12+AK12+AN12+AQ12+AT12+AW12+AZ12+BC12+BF12+BI12+BL12+BO12+BR12+BU12)</f>
        <v>0.2948940000000001</v>
      </c>
      <c r="E25" s="3"/>
      <c r="F25" s="3" t="s">
        <v>38</v>
      </c>
      <c r="G25" s="3"/>
      <c r="H25" s="3"/>
      <c r="I25" s="3"/>
      <c r="J25" s="3"/>
      <c r="K25" s="3" t="s">
        <v>39</v>
      </c>
      <c r="L25" s="3"/>
      <c r="M25" s="3"/>
      <c r="N25" s="3"/>
      <c r="O25" s="3"/>
      <c r="P25" s="3" t="s">
        <v>40</v>
      </c>
      <c r="Q25" s="3"/>
      <c r="R25" s="3"/>
      <c r="S25" s="3"/>
    </row>
    <row r="26" spans="1:73" x14ac:dyDescent="0.25">
      <c r="A26" s="2" t="s">
        <v>0</v>
      </c>
      <c r="B26" s="3">
        <f>SUM(B14+E14+H14+K14+N14+Q14+T14+W14+Z14+AC14+AF14+AI14+AL14+AO14+AR14+AU14+AX14+BA14+BD14+BG14+BJ14+BM14+BP14+BS14)</f>
        <v>0.45972000000000007</v>
      </c>
      <c r="C26" s="3">
        <f>SUM(C14+F14+I14+L14+O14+R14+U14+X14+AA14+AD14+AG14+AJ14+AM14+AP14+AS14+AV14+AY14+BB14+BE14+BH14+BK14+BN14+BQ14+BT14)</f>
        <v>0.47370200000000007</v>
      </c>
      <c r="D26" s="3">
        <f>SUM(D14+G14+J14+M14+P14+S14+V14+Y14+AB14+AE14+AH14+AK14+AN14+AQ14+AT14+AW14+AZ14+BC14+BF14+BI14+BL14+BO14+BR14+BU14)</f>
        <v>0.2646420000000001</v>
      </c>
      <c r="E26" s="3"/>
      <c r="F26" s="3"/>
      <c r="G26" s="3">
        <f>B26/B$25</f>
        <v>0.75265595607051128</v>
      </c>
      <c r="H26" s="3">
        <f>C26/C$25</f>
        <v>0.81565598300164277</v>
      </c>
      <c r="I26" s="3">
        <f>D26/D$25</f>
        <v>0.89741398604244238</v>
      </c>
      <c r="J26" s="3">
        <f>(G26+2*H26+I26)/4</f>
        <v>0.82034547702905991</v>
      </c>
      <c r="K26" s="3"/>
      <c r="L26" s="3">
        <f>B26/B$34</f>
        <v>2.2986</v>
      </c>
      <c r="M26" s="3">
        <f>C26/C$34</f>
        <v>2.3685099999999997</v>
      </c>
      <c r="N26" s="3">
        <f>D26/D$34</f>
        <v>1.3232100000000002</v>
      </c>
      <c r="O26" s="3">
        <f>(L26+2*M26+N26)/4</f>
        <v>2.0897074999999998</v>
      </c>
      <c r="P26" s="3"/>
      <c r="Q26" s="3">
        <f>G26+L26</f>
        <v>3.051255956070511</v>
      </c>
      <c r="R26" s="3">
        <f t="shared" ref="R26:S33" si="74">H26+M26</f>
        <v>3.1841659830016424</v>
      </c>
      <c r="S26" s="3">
        <f t="shared" si="74"/>
        <v>2.2206239860424426</v>
      </c>
    </row>
    <row r="27" spans="1:73" x14ac:dyDescent="0.25">
      <c r="A27" s="2" t="s">
        <v>1</v>
      </c>
      <c r="B27" s="3">
        <f t="shared" ref="B27:D34" si="75">SUM(B15+E15+H15+K15+N15+Q15+T15+W15+Z15+AC15+AF15+AI15+AL15+AO15+AR15+AU15+AX15+BA15+BD15+BG15+BJ15+BM15+BP15+BS15)</f>
        <v>0.61349100000000001</v>
      </c>
      <c r="C27" s="3">
        <f t="shared" si="75"/>
        <v>0.56689000000000012</v>
      </c>
      <c r="D27" s="3">
        <f t="shared" si="75"/>
        <v>0.3069400000000001</v>
      </c>
      <c r="E27" s="3"/>
      <c r="F27" s="3"/>
      <c r="G27" s="3">
        <f t="shared" ref="G27:I33" si="76">B27/B$25</f>
        <v>1.0044106307005436</v>
      </c>
      <c r="H27" s="3">
        <f t="shared" si="76"/>
        <v>0.97611413969922289</v>
      </c>
      <c r="I27" s="3">
        <f t="shared" si="76"/>
        <v>1.0408485760985302</v>
      </c>
      <c r="J27" s="3">
        <f t="shared" ref="J27:J33" si="77">(G27+2*H27+I27)/4</f>
        <v>0.9993718715493799</v>
      </c>
      <c r="K27" s="3"/>
      <c r="L27" s="3">
        <f t="shared" ref="L27:N33" si="78">B27/B$34</f>
        <v>3.0674549999999994</v>
      </c>
      <c r="M27" s="3">
        <f t="shared" si="78"/>
        <v>2.8344499999999999</v>
      </c>
      <c r="N27" s="3">
        <f t="shared" si="78"/>
        <v>1.5347000000000002</v>
      </c>
      <c r="O27" s="3">
        <f t="shared" ref="O27:O33" si="79">(L27+2*M27+N27)/4</f>
        <v>2.5677637500000001</v>
      </c>
      <c r="P27" s="3"/>
      <c r="Q27" s="3">
        <f t="shared" ref="Q27:Q33" si="80">G27+L27</f>
        <v>4.0718656307005432</v>
      </c>
      <c r="R27" s="3">
        <f t="shared" si="74"/>
        <v>3.8105641396992227</v>
      </c>
      <c r="S27" s="3">
        <f t="shared" si="74"/>
        <v>2.5755485760985302</v>
      </c>
    </row>
    <row r="28" spans="1:73" x14ac:dyDescent="0.25">
      <c r="A28" s="2" t="s">
        <v>2</v>
      </c>
      <c r="B28" s="3">
        <f t="shared" si="75"/>
        <v>0.20524500000000001</v>
      </c>
      <c r="C28" s="3">
        <f t="shared" si="75"/>
        <v>0.21484700000000001</v>
      </c>
      <c r="D28" s="3">
        <f t="shared" si="75"/>
        <v>0.17859100000000003</v>
      </c>
      <c r="E28" s="3"/>
      <c r="F28" s="3"/>
      <c r="G28" s="3">
        <f t="shared" si="76"/>
        <v>0.3360281730263901</v>
      </c>
      <c r="H28" s="3">
        <f t="shared" si="76"/>
        <v>0.36993983766155503</v>
      </c>
      <c r="I28" s="3">
        <f t="shared" si="76"/>
        <v>0.60561082965404511</v>
      </c>
      <c r="J28" s="3">
        <f t="shared" si="77"/>
        <v>0.42037966950088634</v>
      </c>
      <c r="K28" s="3"/>
      <c r="L28" s="3">
        <f t="shared" si="78"/>
        <v>1.0262249999999999</v>
      </c>
      <c r="M28" s="3">
        <f t="shared" si="78"/>
        <v>1.0742349999999998</v>
      </c>
      <c r="N28" s="3">
        <f t="shared" si="78"/>
        <v>0.89295499999999994</v>
      </c>
      <c r="O28" s="3">
        <f t="shared" si="79"/>
        <v>1.0169124999999999</v>
      </c>
      <c r="P28" s="3"/>
      <c r="Q28" s="3">
        <f t="shared" si="80"/>
        <v>1.36225317302639</v>
      </c>
      <c r="R28" s="3">
        <f t="shared" si="74"/>
        <v>1.4441748376615549</v>
      </c>
      <c r="S28" s="3">
        <f t="shared" si="74"/>
        <v>1.4985658296540452</v>
      </c>
    </row>
    <row r="29" spans="1:73" x14ac:dyDescent="0.25">
      <c r="A29" s="2" t="s">
        <v>3</v>
      </c>
      <c r="B29" s="3">
        <f t="shared" si="75"/>
        <v>0.25355900000000003</v>
      </c>
      <c r="C29" s="3">
        <f t="shared" si="75"/>
        <v>0.27182099999999998</v>
      </c>
      <c r="D29" s="3">
        <f t="shared" si="75"/>
        <v>0.19565600000000002</v>
      </c>
      <c r="E29" s="3"/>
      <c r="F29" s="3"/>
      <c r="G29" s="3">
        <f t="shared" si="76"/>
        <v>0.4151281031177298</v>
      </c>
      <c r="H29" s="3">
        <f t="shared" si="76"/>
        <v>0.4680419862181065</v>
      </c>
      <c r="I29" s="3">
        <f t="shared" si="76"/>
        <v>0.66347908061879846</v>
      </c>
      <c r="J29" s="3">
        <f t="shared" si="77"/>
        <v>0.50367278904318535</v>
      </c>
      <c r="K29" s="3"/>
      <c r="L29" s="3">
        <f t="shared" si="78"/>
        <v>1.267795</v>
      </c>
      <c r="M29" s="3">
        <f t="shared" si="78"/>
        <v>1.3591049999999996</v>
      </c>
      <c r="N29" s="3">
        <f t="shared" si="78"/>
        <v>0.97827999999999993</v>
      </c>
      <c r="O29" s="3">
        <f t="shared" si="79"/>
        <v>1.2410712499999998</v>
      </c>
      <c r="P29" s="3"/>
      <c r="Q29" s="3">
        <f t="shared" si="80"/>
        <v>1.6829231031177299</v>
      </c>
      <c r="R29" s="3">
        <f t="shared" si="74"/>
        <v>1.827146986218106</v>
      </c>
      <c r="S29" s="3">
        <f t="shared" si="74"/>
        <v>1.6417590806187983</v>
      </c>
    </row>
    <row r="30" spans="1:73" x14ac:dyDescent="0.25">
      <c r="A30" s="2" t="s">
        <v>4</v>
      </c>
      <c r="B30" s="3">
        <f t="shared" si="75"/>
        <v>0.5642640000000001</v>
      </c>
      <c r="C30" s="3">
        <f t="shared" si="75"/>
        <v>0.47467300000000012</v>
      </c>
      <c r="D30" s="3">
        <f t="shared" si="75"/>
        <v>0.30591499999999999</v>
      </c>
      <c r="E30" s="3"/>
      <c r="F30" s="3"/>
      <c r="G30" s="3">
        <f t="shared" si="76"/>
        <v>0.92381593229829229</v>
      </c>
      <c r="H30" s="3">
        <f t="shared" si="76"/>
        <v>0.81732792434766754</v>
      </c>
      <c r="I30" s="3">
        <f t="shared" si="76"/>
        <v>1.037372750886759</v>
      </c>
      <c r="J30" s="3">
        <f t="shared" si="77"/>
        <v>0.89896113297009661</v>
      </c>
      <c r="K30" s="3"/>
      <c r="L30" s="3">
        <f t="shared" si="78"/>
        <v>2.8213200000000001</v>
      </c>
      <c r="M30" s="3">
        <f t="shared" si="78"/>
        <v>2.3733650000000002</v>
      </c>
      <c r="N30" s="3">
        <f t="shared" si="78"/>
        <v>1.5295749999999997</v>
      </c>
      <c r="O30" s="3">
        <f t="shared" si="79"/>
        <v>2.2744062500000002</v>
      </c>
      <c r="P30" s="3"/>
      <c r="Q30" s="3">
        <f t="shared" si="80"/>
        <v>3.7451359322982922</v>
      </c>
      <c r="R30" s="3">
        <f t="shared" si="74"/>
        <v>3.1906929243476676</v>
      </c>
      <c r="S30" s="3">
        <f t="shared" si="74"/>
        <v>2.5669477508867589</v>
      </c>
    </row>
    <row r="31" spans="1:73" x14ac:dyDescent="0.25">
      <c r="A31" s="2" t="s">
        <v>5</v>
      </c>
      <c r="B31" s="3">
        <f t="shared" si="75"/>
        <v>0.53896999999999984</v>
      </c>
      <c r="C31" s="3">
        <f t="shared" si="75"/>
        <v>0.49037700000000001</v>
      </c>
      <c r="D31" s="3">
        <f t="shared" si="75"/>
        <v>0.307195</v>
      </c>
      <c r="E31" s="3"/>
      <c r="F31" s="3"/>
      <c r="G31" s="3">
        <f t="shared" si="76"/>
        <v>0.88240446498591152</v>
      </c>
      <c r="H31" s="3">
        <f t="shared" si="76"/>
        <v>0.84436826100881257</v>
      </c>
      <c r="I31" s="3">
        <f t="shared" si="76"/>
        <v>1.0417132935902389</v>
      </c>
      <c r="J31" s="3">
        <f t="shared" si="77"/>
        <v>0.90321357014844383</v>
      </c>
      <c r="K31" s="3"/>
      <c r="L31" s="3">
        <f t="shared" si="78"/>
        <v>2.6948499999999989</v>
      </c>
      <c r="M31" s="3">
        <f t="shared" si="78"/>
        <v>2.4518849999999994</v>
      </c>
      <c r="N31" s="3">
        <f t="shared" si="78"/>
        <v>1.5359749999999996</v>
      </c>
      <c r="O31" s="3">
        <f t="shared" si="79"/>
        <v>2.2836487499999993</v>
      </c>
      <c r="P31" s="3"/>
      <c r="Q31" s="3">
        <f t="shared" si="80"/>
        <v>3.5772544649859102</v>
      </c>
      <c r="R31" s="3">
        <f t="shared" si="74"/>
        <v>3.296253261008812</v>
      </c>
      <c r="S31" s="3">
        <f t="shared" si="74"/>
        <v>2.5776882935902385</v>
      </c>
    </row>
    <row r="32" spans="1:73" x14ac:dyDescent="0.25">
      <c r="A32" s="2" t="s">
        <v>6</v>
      </c>
      <c r="B32" s="3">
        <f t="shared" si="75"/>
        <v>0.26616500000000004</v>
      </c>
      <c r="C32" s="3">
        <f t="shared" si="75"/>
        <v>0.30065600000000003</v>
      </c>
      <c r="D32" s="3">
        <f t="shared" si="75"/>
        <v>0.20111500000000002</v>
      </c>
      <c r="E32" s="3"/>
      <c r="F32" s="3"/>
      <c r="G32" s="3">
        <f t="shared" si="76"/>
        <v>0.43576671136236755</v>
      </c>
      <c r="H32" s="3">
        <f t="shared" si="76"/>
        <v>0.51769227325479295</v>
      </c>
      <c r="I32" s="3">
        <f t="shared" si="76"/>
        <v>0.68199081703934272</v>
      </c>
      <c r="J32" s="3">
        <f t="shared" si="77"/>
        <v>0.53828551872782404</v>
      </c>
      <c r="K32" s="3"/>
      <c r="L32" s="3">
        <f t="shared" si="78"/>
        <v>1.3308249999999999</v>
      </c>
      <c r="M32" s="3">
        <f t="shared" si="78"/>
        <v>1.5032799999999999</v>
      </c>
      <c r="N32" s="3">
        <f t="shared" si="78"/>
        <v>1.0055749999999999</v>
      </c>
      <c r="O32" s="3">
        <f t="shared" si="79"/>
        <v>1.3357399999999999</v>
      </c>
      <c r="P32" s="3"/>
      <c r="Q32" s="3">
        <f t="shared" si="80"/>
        <v>1.7665917113623675</v>
      </c>
      <c r="R32" s="3">
        <f t="shared" si="74"/>
        <v>2.020972273254793</v>
      </c>
      <c r="S32" s="3">
        <f t="shared" si="74"/>
        <v>1.6875658170393426</v>
      </c>
    </row>
    <row r="33" spans="1:23" x14ac:dyDescent="0.25">
      <c r="A33" s="2" t="s">
        <v>7</v>
      </c>
      <c r="B33" s="3">
        <f t="shared" si="75"/>
        <v>0.30667800000000001</v>
      </c>
      <c r="C33" s="3">
        <f t="shared" si="75"/>
        <v>0.34979600000000005</v>
      </c>
      <c r="D33" s="3">
        <f t="shared" si="75"/>
        <v>0.220471</v>
      </c>
      <c r="E33" s="3"/>
      <c r="F33" s="3"/>
      <c r="G33" s="3">
        <f t="shared" si="76"/>
        <v>0.50209480400198425</v>
      </c>
      <c r="H33" s="3">
        <f t="shared" si="76"/>
        <v>0.60230524724413792</v>
      </c>
      <c r="I33" s="3">
        <f t="shared" si="76"/>
        <v>0.7476279612335277</v>
      </c>
      <c r="J33" s="3">
        <f t="shared" si="77"/>
        <v>0.61358331493094687</v>
      </c>
      <c r="K33" s="3"/>
      <c r="L33" s="3">
        <f t="shared" si="78"/>
        <v>1.5333899999999998</v>
      </c>
      <c r="M33" s="3">
        <f t="shared" si="78"/>
        <v>1.74898</v>
      </c>
      <c r="N33" s="3">
        <f t="shared" si="78"/>
        <v>1.1023549999999998</v>
      </c>
      <c r="O33" s="3">
        <f t="shared" si="79"/>
        <v>1.5334262499999998</v>
      </c>
      <c r="P33" s="3"/>
      <c r="Q33" s="3">
        <f t="shared" si="80"/>
        <v>2.0354848040019839</v>
      </c>
      <c r="R33" s="3">
        <f t="shared" si="74"/>
        <v>2.3512852472441379</v>
      </c>
      <c r="S33" s="3">
        <f t="shared" si="74"/>
        <v>1.8499829612335275</v>
      </c>
    </row>
    <row r="34" spans="1:23" x14ac:dyDescent="0.25">
      <c r="A34" s="2" t="s">
        <v>36</v>
      </c>
      <c r="B34" s="3">
        <f t="shared" si="75"/>
        <v>0.20000000000000004</v>
      </c>
      <c r="C34" s="3">
        <f t="shared" si="75"/>
        <v>0.20000000000000004</v>
      </c>
      <c r="D34" s="3">
        <f t="shared" si="75"/>
        <v>0.20000000000000004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41</v>
      </c>
      <c r="Q34" s="3">
        <f>MAX(Q26:Q33)</f>
        <v>4.0718656307005432</v>
      </c>
      <c r="R34" s="3">
        <f t="shared" ref="R34:S34" si="81">MAX(R26:R33)</f>
        <v>3.8105641396992227</v>
      </c>
      <c r="S34" s="3">
        <f t="shared" si="81"/>
        <v>2.5776882935902385</v>
      </c>
    </row>
    <row r="35" spans="1:23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42</v>
      </c>
      <c r="Q35" s="3">
        <f>(Q34+4*R34+S34)/6</f>
        <v>3.6486350805146119</v>
      </c>
      <c r="R35" s="3"/>
      <c r="S35" s="3"/>
    </row>
    <row r="36" spans="1:23" x14ac:dyDescent="0.25">
      <c r="B36" s="3"/>
      <c r="C36" s="3"/>
      <c r="D36" s="3"/>
      <c r="E36" s="3"/>
      <c r="F36" s="6" t="s">
        <v>43</v>
      </c>
      <c r="G36" s="3">
        <f>G26/$Q$35</f>
        <v>0.20628425136019768</v>
      </c>
      <c r="H36" s="3">
        <f t="shared" ref="H36:I36" si="82">H26/$Q$35</f>
        <v>0.22355098961735598</v>
      </c>
      <c r="I36" s="3">
        <f t="shared" si="82"/>
        <v>0.24595882192632676</v>
      </c>
      <c r="J36" s="10">
        <f>(G36+2*H36+I36)/4</f>
        <v>0.22483626313030911</v>
      </c>
      <c r="K36" s="6" t="s">
        <v>44</v>
      </c>
      <c r="L36" s="3">
        <f>L26/$Q$35</f>
        <v>0.62998900939027314</v>
      </c>
      <c r="M36" s="3">
        <f t="shared" ref="M36:N36" si="83">M26/$Q$35</f>
        <v>0.6491495991607743</v>
      </c>
      <c r="N36" s="3">
        <f t="shared" si="83"/>
        <v>0.36265890416571112</v>
      </c>
      <c r="O36" s="10">
        <f>(L36+2*M36+N36)/4</f>
        <v>0.57273677796938327</v>
      </c>
      <c r="P36" s="3"/>
      <c r="Q36" s="3" t="s">
        <v>45</v>
      </c>
      <c r="R36" s="3" t="s">
        <v>46</v>
      </c>
      <c r="S36" s="3"/>
    </row>
    <row r="37" spans="1:23" x14ac:dyDescent="0.25">
      <c r="B37" s="3"/>
      <c r="C37" s="3"/>
      <c r="D37" s="3"/>
      <c r="E37" s="3"/>
      <c r="F37" s="3"/>
      <c r="G37" s="3">
        <f t="shared" ref="G37:I43" si="84">G27/$Q$35</f>
        <v>0.27528393729056599</v>
      </c>
      <c r="H37" s="3">
        <f t="shared" si="84"/>
        <v>0.26752857388016715</v>
      </c>
      <c r="I37" s="3">
        <f t="shared" si="84"/>
        <v>0.28527067057408395</v>
      </c>
      <c r="J37" s="10">
        <f t="shared" ref="J37:J43" si="85">(G37+2*H37+I37)/4</f>
        <v>0.27390293890624606</v>
      </c>
      <c r="K37" s="3"/>
      <c r="L37" s="3">
        <f t="shared" ref="L37:N43" si="86">L27/$Q$35</f>
        <v>0.84071301522632913</v>
      </c>
      <c r="M37" s="3">
        <f t="shared" si="86"/>
        <v>0.77685214811896797</v>
      </c>
      <c r="N37" s="3">
        <f t="shared" si="86"/>
        <v>0.42062304564136971</v>
      </c>
      <c r="O37" s="10">
        <f t="shared" ref="O37:O43" si="87">(L37+2*M37+N37)/4</f>
        <v>0.70376008927640865</v>
      </c>
      <c r="P37" s="3"/>
      <c r="Q37" s="3"/>
      <c r="R37" s="3">
        <f>J26+O26</f>
        <v>2.9100529770290597</v>
      </c>
      <c r="S37" s="3">
        <f>(1-J36)/J36</f>
        <v>3.4476811083647418</v>
      </c>
      <c r="T37">
        <f>(1-O36)/O36</f>
        <v>0.74600276857627768</v>
      </c>
      <c r="U37" s="3">
        <f>1+S37+T37</f>
        <v>5.1936838769410203</v>
      </c>
      <c r="V37" s="3">
        <f>R37/U37</f>
        <v>0.56030614222578079</v>
      </c>
      <c r="W37">
        <f>RANK(V37,$V$37:$V$44)</f>
        <v>4</v>
      </c>
    </row>
    <row r="38" spans="1:23" x14ac:dyDescent="0.25">
      <c r="B38" s="3"/>
      <c r="C38" s="3"/>
      <c r="D38" s="3"/>
      <c r="E38" s="3"/>
      <c r="F38" s="3"/>
      <c r="G38" s="3">
        <f t="shared" si="84"/>
        <v>9.209695286353381E-2</v>
      </c>
      <c r="H38" s="3">
        <f t="shared" si="84"/>
        <v>0.10139129551135539</v>
      </c>
      <c r="I38" s="3">
        <f t="shared" si="84"/>
        <v>0.16598284462271529</v>
      </c>
      <c r="J38" s="10">
        <f t="shared" si="85"/>
        <v>0.11521559712723997</v>
      </c>
      <c r="K38" s="3"/>
      <c r="L38" s="3">
        <f t="shared" si="86"/>
        <v>0.28126271259093927</v>
      </c>
      <c r="M38" s="3">
        <f t="shared" si="86"/>
        <v>0.29442105781882888</v>
      </c>
      <c r="N38" s="3">
        <f t="shared" si="86"/>
        <v>0.24473672491085502</v>
      </c>
      <c r="O38" s="10">
        <f t="shared" si="87"/>
        <v>0.278710388284863</v>
      </c>
      <c r="P38" s="3"/>
      <c r="Q38" s="3"/>
      <c r="R38" s="3">
        <f t="shared" ref="R38:R44" si="88">J27+O27</f>
        <v>3.5671356215493799</v>
      </c>
      <c r="S38" s="3">
        <f t="shared" ref="S38:S44" si="89">(1-J37)/J37</f>
        <v>2.6509283324714121</v>
      </c>
      <c r="T38">
        <f t="shared" ref="T38:T44" si="90">(1-O37)/O37</f>
        <v>0.42093877620735642</v>
      </c>
      <c r="U38" s="3">
        <f t="shared" ref="U38:U44" si="91">1+S38+T38</f>
        <v>4.0718671086787683</v>
      </c>
      <c r="V38" s="3">
        <f t="shared" ref="V38:V44" si="92">R38/U38</f>
        <v>0.87604421420001533</v>
      </c>
      <c r="W38">
        <f t="shared" ref="W38:W44" si="93">RANK(V38,$V$37:$V$44)</f>
        <v>1</v>
      </c>
    </row>
    <row r="39" spans="1:23" x14ac:dyDescent="0.25">
      <c r="B39" s="3"/>
      <c r="C39" s="3"/>
      <c r="D39" s="3"/>
      <c r="E39" s="3"/>
      <c r="F39" s="3"/>
      <c r="G39" s="3">
        <f t="shared" si="84"/>
        <v>0.11377627358096309</v>
      </c>
      <c r="H39" s="3">
        <f t="shared" si="84"/>
        <v>0.12827865102697328</v>
      </c>
      <c r="I39" s="3">
        <f t="shared" si="84"/>
        <v>0.18184309090324807</v>
      </c>
      <c r="J39" s="10">
        <f t="shared" si="85"/>
        <v>0.13804416663453944</v>
      </c>
      <c r="K39" s="3"/>
      <c r="L39" s="3">
        <f t="shared" si="86"/>
        <v>0.34747103287215758</v>
      </c>
      <c r="M39" s="3">
        <f t="shared" si="86"/>
        <v>0.37249682963863523</v>
      </c>
      <c r="N39" s="3">
        <f t="shared" si="86"/>
        <v>0.26812218224411222</v>
      </c>
      <c r="O39" s="10">
        <f t="shared" si="87"/>
        <v>0.34014671859838508</v>
      </c>
      <c r="P39" s="3"/>
      <c r="Q39" s="3"/>
      <c r="R39" s="3">
        <f t="shared" si="88"/>
        <v>1.4372921695008862</v>
      </c>
      <c r="S39" s="3">
        <f t="shared" si="89"/>
        <v>7.6793804392267822</v>
      </c>
      <c r="T39">
        <f t="shared" si="90"/>
        <v>2.587953811674665</v>
      </c>
      <c r="U39" s="3">
        <f t="shared" si="91"/>
        <v>11.267334250901449</v>
      </c>
      <c r="V39" s="3">
        <f t="shared" si="92"/>
        <v>0.12756275242175361</v>
      </c>
      <c r="W39">
        <f t="shared" si="93"/>
        <v>8</v>
      </c>
    </row>
    <row r="40" spans="1:23" x14ac:dyDescent="0.25">
      <c r="B40" s="3"/>
      <c r="C40" s="3"/>
      <c r="D40" s="3"/>
      <c r="E40" s="3"/>
      <c r="F40" s="3"/>
      <c r="G40" s="3">
        <f t="shared" si="84"/>
        <v>0.25319493780890667</v>
      </c>
      <c r="H40" s="3">
        <f t="shared" si="84"/>
        <v>0.22400922709770957</v>
      </c>
      <c r="I40" s="3">
        <f t="shared" si="84"/>
        <v>0.28431803345497775</v>
      </c>
      <c r="J40" s="10">
        <f t="shared" si="85"/>
        <v>0.24638285636482588</v>
      </c>
      <c r="K40" s="3"/>
      <c r="L40" s="3">
        <f t="shared" si="86"/>
        <v>0.77325354214433373</v>
      </c>
      <c r="M40" s="3">
        <f t="shared" si="86"/>
        <v>0.65048023373859998</v>
      </c>
      <c r="N40" s="3">
        <f t="shared" si="86"/>
        <v>0.41921841078836114</v>
      </c>
      <c r="O40" s="10">
        <f t="shared" si="87"/>
        <v>0.62335810510247369</v>
      </c>
      <c r="P40" s="3"/>
      <c r="Q40" s="3"/>
      <c r="R40" s="3">
        <f t="shared" si="88"/>
        <v>1.7447440390431852</v>
      </c>
      <c r="S40" s="3">
        <f t="shared" si="89"/>
        <v>6.2440583646494643</v>
      </c>
      <c r="T40">
        <f t="shared" si="90"/>
        <v>1.9399078260129001</v>
      </c>
      <c r="U40" s="3">
        <f t="shared" si="91"/>
        <v>9.183966190662364</v>
      </c>
      <c r="V40" s="3">
        <f t="shared" si="92"/>
        <v>0.18997718445622361</v>
      </c>
      <c r="W40">
        <f t="shared" si="93"/>
        <v>7</v>
      </c>
    </row>
    <row r="41" spans="1:23" x14ac:dyDescent="0.25">
      <c r="B41" s="3"/>
      <c r="C41" s="3"/>
      <c r="D41" s="3"/>
      <c r="E41" s="3"/>
      <c r="F41" s="3"/>
      <c r="G41" s="3">
        <f t="shared" si="84"/>
        <v>0.24184508604282101</v>
      </c>
      <c r="H41" s="3">
        <f t="shared" si="84"/>
        <v>0.23142030989016335</v>
      </c>
      <c r="I41" s="3">
        <f t="shared" si="84"/>
        <v>0.2855076681012762</v>
      </c>
      <c r="J41" s="10">
        <f t="shared" si="85"/>
        <v>0.24754834348110599</v>
      </c>
      <c r="K41" s="3"/>
      <c r="L41" s="3">
        <f t="shared" si="86"/>
        <v>0.73859126509848472</v>
      </c>
      <c r="M41" s="3">
        <f t="shared" si="86"/>
        <v>0.67200061006215506</v>
      </c>
      <c r="N41" s="3">
        <f t="shared" si="86"/>
        <v>0.42097249138528869</v>
      </c>
      <c r="O41" s="10">
        <f t="shared" si="87"/>
        <v>0.62589124415202091</v>
      </c>
      <c r="P41" s="3"/>
      <c r="Q41" s="3"/>
      <c r="R41" s="3">
        <f t="shared" si="88"/>
        <v>3.1733673829700968</v>
      </c>
      <c r="S41" s="3">
        <f t="shared" si="89"/>
        <v>3.0587239500108421</v>
      </c>
      <c r="T41">
        <f t="shared" si="90"/>
        <v>0.6042143220959808</v>
      </c>
      <c r="U41" s="3">
        <f t="shared" si="91"/>
        <v>4.6629382721068229</v>
      </c>
      <c r="V41" s="3">
        <f t="shared" si="92"/>
        <v>0.68055101693128273</v>
      </c>
      <c r="W41">
        <f t="shared" si="93"/>
        <v>3</v>
      </c>
    </row>
    <row r="42" spans="1:23" x14ac:dyDescent="0.25">
      <c r="B42" s="3"/>
      <c r="C42" s="3"/>
      <c r="D42" s="3"/>
      <c r="E42" s="3"/>
      <c r="F42" s="3"/>
      <c r="G42" s="3">
        <f t="shared" si="84"/>
        <v>0.11943280206057384</v>
      </c>
      <c r="H42" s="3">
        <f t="shared" si="84"/>
        <v>0.1418865580774322</v>
      </c>
      <c r="I42" s="3">
        <f t="shared" si="84"/>
        <v>0.1869166967892972</v>
      </c>
      <c r="J42" s="10">
        <f t="shared" si="85"/>
        <v>0.14753065375118385</v>
      </c>
      <c r="K42" s="3"/>
      <c r="L42" s="3">
        <f t="shared" si="86"/>
        <v>0.36474598600096159</v>
      </c>
      <c r="M42" s="3">
        <f t="shared" si="86"/>
        <v>0.41201160621082827</v>
      </c>
      <c r="N42" s="3">
        <f t="shared" si="86"/>
        <v>0.27560306191491513</v>
      </c>
      <c r="O42" s="10">
        <f t="shared" si="87"/>
        <v>0.36609306508438333</v>
      </c>
      <c r="P42" s="3"/>
      <c r="Q42" s="3"/>
      <c r="R42" s="3">
        <f t="shared" si="88"/>
        <v>3.1868623201484434</v>
      </c>
      <c r="S42" s="3">
        <f t="shared" si="89"/>
        <v>3.0396149937328283</v>
      </c>
      <c r="T42">
        <f t="shared" si="90"/>
        <v>0.59772166385684877</v>
      </c>
      <c r="U42" s="3">
        <f t="shared" si="91"/>
        <v>4.6373366575896764</v>
      </c>
      <c r="V42" s="3">
        <f t="shared" si="92"/>
        <v>0.68721823655668379</v>
      </c>
      <c r="W42">
        <f t="shared" si="93"/>
        <v>2</v>
      </c>
    </row>
    <row r="43" spans="1:23" x14ac:dyDescent="0.25">
      <c r="B43" s="3"/>
      <c r="C43" s="3"/>
      <c r="D43" s="3"/>
      <c r="E43" s="3"/>
      <c r="F43" s="3"/>
      <c r="G43" s="3">
        <f t="shared" si="84"/>
        <v>0.1376116802371937</v>
      </c>
      <c r="H43" s="3">
        <f t="shared" si="84"/>
        <v>0.16507686681540851</v>
      </c>
      <c r="I43" s="3">
        <f t="shared" si="84"/>
        <v>0.20490620320629063</v>
      </c>
      <c r="J43" s="10">
        <f t="shared" si="85"/>
        <v>0.16816790426857534</v>
      </c>
      <c r="K43" s="3"/>
      <c r="L43" s="3">
        <f t="shared" si="86"/>
        <v>0.42026400726918595</v>
      </c>
      <c r="M43" s="3">
        <f t="shared" si="86"/>
        <v>0.47935185662725138</v>
      </c>
      <c r="N43" s="3">
        <f t="shared" si="86"/>
        <v>0.30212804944157939</v>
      </c>
      <c r="O43" s="10">
        <f t="shared" si="87"/>
        <v>0.42027394249131705</v>
      </c>
      <c r="P43" s="3"/>
      <c r="Q43" s="3"/>
      <c r="R43" s="3">
        <f t="shared" si="88"/>
        <v>1.8740255187278239</v>
      </c>
      <c r="S43" s="3">
        <f t="shared" si="89"/>
        <v>5.7782523467057816</v>
      </c>
      <c r="T43">
        <f t="shared" si="90"/>
        <v>1.7315458700904456</v>
      </c>
      <c r="U43" s="3">
        <f t="shared" si="91"/>
        <v>8.5097982167962272</v>
      </c>
      <c r="V43" s="3">
        <f t="shared" si="92"/>
        <v>0.22021973623639668</v>
      </c>
      <c r="W43">
        <f t="shared" si="93"/>
        <v>6</v>
      </c>
    </row>
    <row r="44" spans="1:23" x14ac:dyDescent="0.25">
      <c r="R44" s="3">
        <f t="shared" si="88"/>
        <v>2.1470095649309466</v>
      </c>
      <c r="S44" s="3">
        <f t="shared" si="89"/>
        <v>4.946437902936184</v>
      </c>
      <c r="T44">
        <f t="shared" si="90"/>
        <v>1.3794004312333976</v>
      </c>
      <c r="U44" s="3">
        <f t="shared" si="91"/>
        <v>7.3258383341695819</v>
      </c>
      <c r="V44" s="3">
        <f t="shared" si="92"/>
        <v>0.29307356605410545</v>
      </c>
      <c r="W44">
        <f t="shared" si="93"/>
        <v>5</v>
      </c>
    </row>
  </sheetData>
  <mergeCells count="48">
    <mergeCell ref="BS13:BU13"/>
    <mergeCell ref="AL13:AN13"/>
    <mergeCell ref="AO13:AQ13"/>
    <mergeCell ref="AR13:AT13"/>
    <mergeCell ref="AU13:AW13"/>
    <mergeCell ref="AX13:AZ13"/>
    <mergeCell ref="BA13:BC13"/>
    <mergeCell ref="BD13:BF13"/>
    <mergeCell ref="BG13:BI13"/>
    <mergeCell ref="BJ13:BL13"/>
    <mergeCell ref="BM13:BO13"/>
    <mergeCell ref="BP13:BR13"/>
    <mergeCell ref="AI13:AK13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BS2:BU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4F0B3-B5F7-4239-848D-C44CA0B5BFA5}">
  <dimension ref="A1:BY44"/>
  <sheetViews>
    <sheetView topLeftCell="A25" zoomScale="130" zoomScaleNormal="130" workbookViewId="0">
      <selection activeCell="C42" sqref="C42"/>
    </sheetView>
  </sheetViews>
  <sheetFormatPr defaultRowHeight="13.8" x14ac:dyDescent="0.25"/>
  <cols>
    <col min="1" max="1" width="7.33203125" customWidth="1"/>
    <col min="30" max="30" width="9.6640625" bestFit="1" customWidth="1"/>
  </cols>
  <sheetData>
    <row r="1" spans="1:77" s="8" customFormat="1" ht="14.4" thickBot="1" x14ac:dyDescent="0.3">
      <c r="B1" s="45">
        <v>-6.4000000000000003E-3</v>
      </c>
      <c r="E1" s="52">
        <v>-6.8999999999999999E-3</v>
      </c>
      <c r="H1" s="52">
        <v>-8.8999999999999999E-3</v>
      </c>
      <c r="K1" s="52">
        <v>-5.4000000000000003E-3</v>
      </c>
      <c r="N1" s="52">
        <v>-7.4999999999999997E-3</v>
      </c>
      <c r="Q1" s="52">
        <v>-7.6E-3</v>
      </c>
      <c r="T1" s="52">
        <v>-1E-3</v>
      </c>
      <c r="W1" s="52">
        <v>-8.0000000000000004E-4</v>
      </c>
      <c r="Z1" s="52">
        <v>-1.2999999999999999E-3</v>
      </c>
      <c r="AC1" s="36">
        <v>-8.0000000000000004E-4</v>
      </c>
      <c r="AF1" s="52">
        <v>-6.9999999999999999E-4</v>
      </c>
      <c r="AI1" s="52">
        <v>-8.9999999999999998E-4</v>
      </c>
      <c r="AL1" s="52">
        <v>-7.1999999999999998E-3</v>
      </c>
      <c r="AO1" s="52">
        <v>-7.6E-3</v>
      </c>
      <c r="AR1" s="52">
        <v>-5.4000000000000003E-3</v>
      </c>
      <c r="AU1" s="52">
        <v>-5.8999999999999999E-3</v>
      </c>
      <c r="AX1" s="36">
        <v>-4.8999999999999998E-3</v>
      </c>
      <c r="BA1" s="52">
        <v>-6.4000000000000003E-3</v>
      </c>
      <c r="BD1" s="52">
        <v>-3.0000000000000001E-3</v>
      </c>
      <c r="BG1" s="52">
        <v>-2.8E-3</v>
      </c>
      <c r="BJ1" s="52">
        <v>-2.0999999999999999E-3</v>
      </c>
      <c r="BM1" s="52">
        <v>-2E-3</v>
      </c>
      <c r="BP1" s="52">
        <v>-2.2000000000000001E-3</v>
      </c>
      <c r="BS1" s="46">
        <v>-2.0999999999999999E-3</v>
      </c>
    </row>
    <row r="2" spans="1:77" x14ac:dyDescent="0.25">
      <c r="A2" s="1" t="s">
        <v>33</v>
      </c>
      <c r="B2" s="67" t="s">
        <v>8</v>
      </c>
      <c r="C2" s="67"/>
      <c r="D2" s="67"/>
      <c r="E2" s="65" t="s">
        <v>9</v>
      </c>
      <c r="F2" s="65"/>
      <c r="G2" s="65"/>
      <c r="H2" s="66" t="s">
        <v>10</v>
      </c>
      <c r="I2" s="66"/>
      <c r="J2" s="66"/>
      <c r="K2" s="61" t="s">
        <v>11</v>
      </c>
      <c r="L2" s="61"/>
      <c r="M2" s="61"/>
      <c r="N2" s="62" t="s">
        <v>12</v>
      </c>
      <c r="O2" s="62"/>
      <c r="P2" s="62"/>
      <c r="Q2" s="63" t="s">
        <v>13</v>
      </c>
      <c r="R2" s="63"/>
      <c r="S2" s="63"/>
      <c r="T2" s="64" t="s">
        <v>14</v>
      </c>
      <c r="U2" s="64"/>
      <c r="V2" s="64"/>
      <c r="W2" s="65" t="s">
        <v>15</v>
      </c>
      <c r="X2" s="65"/>
      <c r="Y2" s="65"/>
      <c r="Z2" s="66" t="s">
        <v>16</v>
      </c>
      <c r="AA2" s="66"/>
      <c r="AB2" s="66"/>
      <c r="AC2" s="61" t="s">
        <v>17</v>
      </c>
      <c r="AD2" s="61"/>
      <c r="AE2" s="61"/>
      <c r="AF2" s="62" t="s">
        <v>18</v>
      </c>
      <c r="AG2" s="62"/>
      <c r="AH2" s="62"/>
      <c r="AI2" s="63" t="s">
        <v>19</v>
      </c>
      <c r="AJ2" s="63"/>
      <c r="AK2" s="63"/>
      <c r="AL2" s="64" t="s">
        <v>20</v>
      </c>
      <c r="AM2" s="64"/>
      <c r="AN2" s="64"/>
      <c r="AO2" s="65" t="s">
        <v>21</v>
      </c>
      <c r="AP2" s="65"/>
      <c r="AQ2" s="65"/>
      <c r="AR2" s="66" t="s">
        <v>22</v>
      </c>
      <c r="AS2" s="66"/>
      <c r="AT2" s="66"/>
      <c r="AU2" s="61" t="s">
        <v>23</v>
      </c>
      <c r="AV2" s="61"/>
      <c r="AW2" s="61"/>
      <c r="AX2" s="62" t="s">
        <v>24</v>
      </c>
      <c r="AY2" s="62"/>
      <c r="AZ2" s="62"/>
      <c r="BA2" s="63" t="s">
        <v>25</v>
      </c>
      <c r="BB2" s="63"/>
      <c r="BC2" s="63"/>
      <c r="BD2" s="64" t="s">
        <v>26</v>
      </c>
      <c r="BE2" s="64"/>
      <c r="BF2" s="64"/>
      <c r="BG2" s="65" t="s">
        <v>27</v>
      </c>
      <c r="BH2" s="65"/>
      <c r="BI2" s="65"/>
      <c r="BJ2" s="66" t="s">
        <v>28</v>
      </c>
      <c r="BK2" s="66"/>
      <c r="BL2" s="66"/>
      <c r="BM2" s="61" t="s">
        <v>29</v>
      </c>
      <c r="BN2" s="61"/>
      <c r="BO2" s="61"/>
      <c r="BP2" s="62" t="s">
        <v>30</v>
      </c>
      <c r="BQ2" s="62"/>
      <c r="BR2" s="62"/>
      <c r="BS2" s="63" t="s">
        <v>31</v>
      </c>
      <c r="BT2" s="63"/>
      <c r="BU2" s="63"/>
      <c r="BV2" t="s">
        <v>32</v>
      </c>
      <c r="BW2" s="7" t="s">
        <v>32</v>
      </c>
      <c r="BX2" s="7"/>
      <c r="BY2" s="7"/>
    </row>
    <row r="3" spans="1:77" x14ac:dyDescent="0.25">
      <c r="A3" s="2" t="s">
        <v>0</v>
      </c>
      <c r="B3">
        <v>0.71</v>
      </c>
      <c r="C3">
        <v>0.56000000000000005</v>
      </c>
      <c r="D3">
        <v>0.78</v>
      </c>
      <c r="E3">
        <v>5</v>
      </c>
      <c r="F3">
        <v>1.67</v>
      </c>
      <c r="G3">
        <v>2.33</v>
      </c>
      <c r="H3">
        <v>1</v>
      </c>
      <c r="I3">
        <v>1</v>
      </c>
      <c r="J3">
        <v>1</v>
      </c>
      <c r="K3">
        <v>1</v>
      </c>
      <c r="L3">
        <v>3</v>
      </c>
      <c r="M3">
        <v>1</v>
      </c>
      <c r="N3">
        <v>0.43</v>
      </c>
      <c r="O3">
        <v>0.56000000000000005</v>
      </c>
      <c r="P3">
        <v>0.56000000000000005</v>
      </c>
      <c r="Q3">
        <v>0.43</v>
      </c>
      <c r="R3">
        <v>0.33</v>
      </c>
      <c r="S3">
        <v>0.56000000000000005</v>
      </c>
      <c r="T3">
        <v>0.14000000000000001</v>
      </c>
      <c r="U3">
        <v>0.11</v>
      </c>
      <c r="V3">
        <v>0.33</v>
      </c>
      <c r="W3">
        <v>0.14000000000000001</v>
      </c>
      <c r="X3">
        <v>0.11</v>
      </c>
      <c r="Y3">
        <v>0.11</v>
      </c>
      <c r="Z3">
        <v>0.14000000000000001</v>
      </c>
      <c r="AA3">
        <v>0.33</v>
      </c>
      <c r="AB3">
        <v>0.33</v>
      </c>
      <c r="AC3">
        <v>0.43</v>
      </c>
      <c r="AD3">
        <v>0.33</v>
      </c>
      <c r="AE3">
        <v>0.56000000000000005</v>
      </c>
      <c r="AF3">
        <v>0.43</v>
      </c>
      <c r="AG3">
        <v>0.56000000000000005</v>
      </c>
      <c r="AH3">
        <v>0.56000000000000005</v>
      </c>
      <c r="AI3">
        <v>1</v>
      </c>
      <c r="AJ3">
        <v>0.78</v>
      </c>
      <c r="AK3">
        <v>1</v>
      </c>
      <c r="AL3">
        <v>5</v>
      </c>
      <c r="AM3">
        <v>2.33</v>
      </c>
      <c r="AN3">
        <v>2.33</v>
      </c>
      <c r="AO3">
        <v>7</v>
      </c>
      <c r="AP3">
        <v>9</v>
      </c>
      <c r="AQ3">
        <v>3</v>
      </c>
      <c r="AR3">
        <v>0.43</v>
      </c>
      <c r="AS3">
        <v>0.56000000000000005</v>
      </c>
      <c r="AT3">
        <v>0.56000000000000005</v>
      </c>
      <c r="AU3">
        <v>7</v>
      </c>
      <c r="AV3">
        <v>9</v>
      </c>
      <c r="AW3">
        <v>3</v>
      </c>
      <c r="AX3">
        <v>0.71</v>
      </c>
      <c r="AY3">
        <v>1</v>
      </c>
      <c r="AZ3">
        <v>0.78</v>
      </c>
      <c r="BA3">
        <v>3</v>
      </c>
      <c r="BB3">
        <v>5</v>
      </c>
      <c r="BC3">
        <v>1.67</v>
      </c>
      <c r="BD3">
        <v>0.71</v>
      </c>
      <c r="BE3">
        <v>0.56000000000000005</v>
      </c>
      <c r="BF3">
        <v>0.78</v>
      </c>
      <c r="BG3">
        <v>0.43</v>
      </c>
      <c r="BH3">
        <v>0.33</v>
      </c>
      <c r="BI3">
        <v>0.56000000000000005</v>
      </c>
      <c r="BJ3">
        <v>3</v>
      </c>
      <c r="BK3">
        <v>1.67</v>
      </c>
      <c r="BL3">
        <v>1.67</v>
      </c>
      <c r="BM3">
        <v>0.43</v>
      </c>
      <c r="BN3">
        <v>0.56000000000000005</v>
      </c>
      <c r="BO3">
        <v>0.56000000000000005</v>
      </c>
      <c r="BP3">
        <v>0.43</v>
      </c>
      <c r="BQ3">
        <v>0.56000000000000005</v>
      </c>
      <c r="BR3">
        <v>0.56000000000000005</v>
      </c>
      <c r="BS3">
        <v>0.43</v>
      </c>
      <c r="BT3">
        <v>0.56000000000000005</v>
      </c>
      <c r="BU3">
        <v>0.56000000000000005</v>
      </c>
      <c r="BV3">
        <v>1</v>
      </c>
      <c r="BW3" s="3"/>
      <c r="BX3" s="3"/>
      <c r="BY3" s="3"/>
    </row>
    <row r="4" spans="1:77" x14ac:dyDescent="0.25">
      <c r="A4" s="2" t="s">
        <v>1</v>
      </c>
      <c r="B4">
        <v>0.43</v>
      </c>
      <c r="C4">
        <v>0.56000000000000005</v>
      </c>
      <c r="D4">
        <v>0.56000000000000005</v>
      </c>
      <c r="E4">
        <v>5</v>
      </c>
      <c r="F4">
        <v>1.67</v>
      </c>
      <c r="G4">
        <v>2.33</v>
      </c>
      <c r="H4">
        <v>0.71</v>
      </c>
      <c r="I4">
        <v>0.56000000000000005</v>
      </c>
      <c r="J4">
        <v>0.78</v>
      </c>
      <c r="K4">
        <v>7</v>
      </c>
      <c r="L4">
        <v>9</v>
      </c>
      <c r="M4">
        <v>3</v>
      </c>
      <c r="N4">
        <v>1</v>
      </c>
      <c r="O4">
        <v>1</v>
      </c>
      <c r="P4">
        <v>1</v>
      </c>
      <c r="Q4">
        <v>0.43</v>
      </c>
      <c r="R4">
        <v>0.56000000000000005</v>
      </c>
      <c r="S4">
        <v>0.56000000000000005</v>
      </c>
      <c r="T4">
        <v>0.14000000000000001</v>
      </c>
      <c r="U4">
        <v>0.11</v>
      </c>
      <c r="V4">
        <v>0.33</v>
      </c>
      <c r="W4">
        <v>0.14000000000000001</v>
      </c>
      <c r="X4">
        <v>0.11</v>
      </c>
      <c r="Y4">
        <v>0.33</v>
      </c>
      <c r="Z4">
        <v>0.14000000000000001</v>
      </c>
      <c r="AA4">
        <v>0.33</v>
      </c>
      <c r="AB4">
        <v>0.33</v>
      </c>
      <c r="AC4">
        <v>0.43</v>
      </c>
      <c r="AD4">
        <v>0.33</v>
      </c>
      <c r="AE4">
        <v>0.56000000000000005</v>
      </c>
      <c r="AF4">
        <v>0.71</v>
      </c>
      <c r="AG4">
        <v>0.78</v>
      </c>
      <c r="AH4">
        <v>0.78</v>
      </c>
      <c r="AI4">
        <v>0.43</v>
      </c>
      <c r="AJ4">
        <v>0.56000000000000005</v>
      </c>
      <c r="AK4">
        <v>0.56000000000000005</v>
      </c>
      <c r="AL4">
        <v>7</v>
      </c>
      <c r="AM4">
        <v>2.33</v>
      </c>
      <c r="AN4">
        <v>2.33</v>
      </c>
      <c r="AO4">
        <v>7</v>
      </c>
      <c r="AP4">
        <v>9</v>
      </c>
      <c r="AQ4">
        <v>3</v>
      </c>
      <c r="AR4">
        <v>0.71</v>
      </c>
      <c r="AS4">
        <v>0.78</v>
      </c>
      <c r="AT4">
        <v>0.78</v>
      </c>
      <c r="AU4">
        <v>7</v>
      </c>
      <c r="AV4">
        <v>7</v>
      </c>
      <c r="AW4">
        <v>3</v>
      </c>
      <c r="AX4">
        <v>0.71</v>
      </c>
      <c r="AY4">
        <v>0.71</v>
      </c>
      <c r="AZ4">
        <v>0.78</v>
      </c>
      <c r="BA4">
        <v>7</v>
      </c>
      <c r="BB4">
        <v>9</v>
      </c>
      <c r="BC4">
        <v>3</v>
      </c>
      <c r="BD4">
        <v>0.43</v>
      </c>
      <c r="BE4">
        <v>0.56000000000000005</v>
      </c>
      <c r="BF4">
        <v>0.56000000000000005</v>
      </c>
      <c r="BG4">
        <v>0.43</v>
      </c>
      <c r="BH4">
        <v>0.33</v>
      </c>
      <c r="BI4">
        <v>0.56000000000000005</v>
      </c>
      <c r="BJ4">
        <v>5</v>
      </c>
      <c r="BK4">
        <v>1.67</v>
      </c>
      <c r="BL4">
        <v>2.33</v>
      </c>
      <c r="BM4">
        <v>0.43</v>
      </c>
      <c r="BN4">
        <v>0.56000000000000005</v>
      </c>
      <c r="BO4">
        <v>0.56000000000000005</v>
      </c>
      <c r="BP4">
        <v>0.43</v>
      </c>
      <c r="BQ4">
        <v>0.56000000000000005</v>
      </c>
      <c r="BR4">
        <v>0.56000000000000005</v>
      </c>
      <c r="BS4">
        <v>0.43</v>
      </c>
      <c r="BT4">
        <v>0.33</v>
      </c>
      <c r="BU4">
        <v>0.56000000000000005</v>
      </c>
      <c r="BV4">
        <v>2</v>
      </c>
      <c r="BW4" s="3"/>
      <c r="BX4" s="3"/>
      <c r="BY4" s="3"/>
    </row>
    <row r="5" spans="1:77" x14ac:dyDescent="0.25">
      <c r="A5" s="2" t="s">
        <v>2</v>
      </c>
      <c r="B5">
        <v>0.14000000000000001</v>
      </c>
      <c r="C5">
        <v>0.33</v>
      </c>
      <c r="D5">
        <v>0.33</v>
      </c>
      <c r="E5">
        <v>3</v>
      </c>
      <c r="F5">
        <v>1.67</v>
      </c>
      <c r="G5">
        <v>1.67</v>
      </c>
      <c r="H5">
        <v>0.43</v>
      </c>
      <c r="I5">
        <v>0.56000000000000005</v>
      </c>
      <c r="J5">
        <v>0.56000000000000005</v>
      </c>
      <c r="K5">
        <v>1</v>
      </c>
      <c r="L5">
        <v>1</v>
      </c>
      <c r="M5">
        <v>1</v>
      </c>
      <c r="N5">
        <v>1</v>
      </c>
      <c r="O5">
        <v>0.78</v>
      </c>
      <c r="P5">
        <v>1</v>
      </c>
      <c r="Q5">
        <v>0.71</v>
      </c>
      <c r="R5">
        <v>0.78</v>
      </c>
      <c r="S5">
        <v>0.78</v>
      </c>
      <c r="T5">
        <v>0.71</v>
      </c>
      <c r="U5">
        <v>0.56000000000000005</v>
      </c>
      <c r="V5">
        <v>0.78</v>
      </c>
      <c r="W5">
        <v>0.71</v>
      </c>
      <c r="X5">
        <v>0.56000000000000005</v>
      </c>
      <c r="Y5">
        <v>0.78</v>
      </c>
      <c r="Z5">
        <v>0.71</v>
      </c>
      <c r="AA5">
        <v>0.78</v>
      </c>
      <c r="AB5">
        <v>0.78</v>
      </c>
      <c r="AC5">
        <v>1</v>
      </c>
      <c r="AD5">
        <v>0.78</v>
      </c>
      <c r="AE5">
        <v>1</v>
      </c>
      <c r="AF5">
        <v>1</v>
      </c>
      <c r="AG5">
        <v>0.78</v>
      </c>
      <c r="AH5">
        <v>1</v>
      </c>
      <c r="AI5">
        <v>0.43</v>
      </c>
      <c r="AJ5">
        <v>0.56000000000000005</v>
      </c>
      <c r="AK5">
        <v>0.56000000000000005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0.71</v>
      </c>
      <c r="AS5">
        <v>0.78</v>
      </c>
      <c r="AT5">
        <v>0.78</v>
      </c>
      <c r="AU5">
        <v>1</v>
      </c>
      <c r="AV5">
        <v>1</v>
      </c>
      <c r="AW5">
        <v>1</v>
      </c>
      <c r="AX5">
        <v>0.14000000000000001</v>
      </c>
      <c r="AY5">
        <v>0.14000000000000001</v>
      </c>
      <c r="AZ5">
        <v>0.11</v>
      </c>
      <c r="BA5">
        <v>3</v>
      </c>
      <c r="BB5">
        <v>5</v>
      </c>
      <c r="BC5">
        <v>1.67</v>
      </c>
      <c r="BD5">
        <v>0.71</v>
      </c>
      <c r="BE5">
        <v>0.78</v>
      </c>
      <c r="BF5">
        <v>0.78</v>
      </c>
      <c r="BG5">
        <v>0.71</v>
      </c>
      <c r="BH5">
        <v>0.78</v>
      </c>
      <c r="BI5">
        <v>0.78</v>
      </c>
      <c r="BJ5">
        <v>1</v>
      </c>
      <c r="BK5">
        <v>1</v>
      </c>
      <c r="BL5">
        <v>1</v>
      </c>
      <c r="BM5">
        <v>0.43</v>
      </c>
      <c r="BN5">
        <v>0.33</v>
      </c>
      <c r="BO5">
        <v>0.56000000000000005</v>
      </c>
      <c r="BP5">
        <v>0.43</v>
      </c>
      <c r="BQ5">
        <v>0.56000000000000005</v>
      </c>
      <c r="BR5">
        <v>0.56000000000000005</v>
      </c>
      <c r="BS5">
        <v>1</v>
      </c>
      <c r="BT5">
        <v>0.78</v>
      </c>
      <c r="BU5">
        <v>1</v>
      </c>
      <c r="BV5">
        <v>3</v>
      </c>
      <c r="BW5" s="3"/>
      <c r="BX5" s="3"/>
      <c r="BY5" s="3"/>
    </row>
    <row r="6" spans="1:77" x14ac:dyDescent="0.25">
      <c r="A6" s="2" t="s">
        <v>3</v>
      </c>
      <c r="B6">
        <v>0.14000000000000001</v>
      </c>
      <c r="C6">
        <v>0.33</v>
      </c>
      <c r="D6">
        <v>0.33</v>
      </c>
      <c r="E6">
        <v>3</v>
      </c>
      <c r="F6">
        <v>1.67</v>
      </c>
      <c r="G6">
        <v>1.67</v>
      </c>
      <c r="H6">
        <v>0.43</v>
      </c>
      <c r="I6">
        <v>0.33</v>
      </c>
      <c r="J6">
        <v>0.56000000000000005</v>
      </c>
      <c r="K6">
        <v>1</v>
      </c>
      <c r="L6">
        <v>3</v>
      </c>
      <c r="M6">
        <v>1</v>
      </c>
      <c r="N6">
        <v>0.14000000000000001</v>
      </c>
      <c r="O6">
        <v>0.33</v>
      </c>
      <c r="P6">
        <v>0.33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.78</v>
      </c>
      <c r="Y6">
        <v>1</v>
      </c>
      <c r="Z6">
        <v>0.43</v>
      </c>
      <c r="AA6">
        <v>0.56000000000000005</v>
      </c>
      <c r="AB6">
        <v>0.56000000000000005</v>
      </c>
      <c r="AC6">
        <v>0.43</v>
      </c>
      <c r="AD6">
        <v>0.56000000000000005</v>
      </c>
      <c r="AE6">
        <v>0.56000000000000005</v>
      </c>
      <c r="AF6">
        <v>0.71</v>
      </c>
      <c r="AG6">
        <v>0.78</v>
      </c>
      <c r="AH6">
        <v>0.78</v>
      </c>
      <c r="AI6">
        <v>1</v>
      </c>
      <c r="AJ6">
        <v>1</v>
      </c>
      <c r="AK6">
        <v>1</v>
      </c>
      <c r="AL6">
        <v>3</v>
      </c>
      <c r="AM6">
        <v>1</v>
      </c>
      <c r="AN6">
        <v>1.67</v>
      </c>
      <c r="AO6">
        <v>3</v>
      </c>
      <c r="AP6">
        <v>5</v>
      </c>
      <c r="AQ6">
        <v>1.67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0.14000000000000001</v>
      </c>
      <c r="AY6">
        <v>0.14000000000000001</v>
      </c>
      <c r="AZ6">
        <v>0.33</v>
      </c>
      <c r="BA6">
        <v>1</v>
      </c>
      <c r="BB6">
        <v>1</v>
      </c>
      <c r="BC6">
        <v>1</v>
      </c>
      <c r="BD6">
        <v>0.43</v>
      </c>
      <c r="BE6">
        <v>0.56000000000000005</v>
      </c>
      <c r="BF6">
        <v>0.56000000000000005</v>
      </c>
      <c r="BG6">
        <v>0.71</v>
      </c>
      <c r="BH6">
        <v>0.78</v>
      </c>
      <c r="BI6">
        <v>0.78</v>
      </c>
      <c r="BJ6">
        <v>5</v>
      </c>
      <c r="BK6">
        <v>1.67</v>
      </c>
      <c r="BL6">
        <v>2.33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.78</v>
      </c>
      <c r="BU6">
        <v>1</v>
      </c>
      <c r="BV6">
        <v>4</v>
      </c>
      <c r="BW6" s="3"/>
      <c r="BX6" s="3"/>
      <c r="BY6" s="3"/>
    </row>
    <row r="7" spans="1:77" x14ac:dyDescent="0.25">
      <c r="A7" s="2" t="s">
        <v>4</v>
      </c>
      <c r="B7">
        <v>0.71</v>
      </c>
      <c r="C7">
        <v>0.78</v>
      </c>
      <c r="D7">
        <v>0.78</v>
      </c>
      <c r="E7">
        <v>7</v>
      </c>
      <c r="F7">
        <v>3</v>
      </c>
      <c r="G7">
        <v>3</v>
      </c>
      <c r="H7">
        <v>0.71</v>
      </c>
      <c r="I7">
        <v>0.78</v>
      </c>
      <c r="J7">
        <v>0.78</v>
      </c>
      <c r="K7">
        <v>5</v>
      </c>
      <c r="L7">
        <v>7</v>
      </c>
      <c r="M7">
        <v>2.33</v>
      </c>
      <c r="N7">
        <v>0.71</v>
      </c>
      <c r="O7">
        <v>0.78</v>
      </c>
      <c r="P7">
        <v>0.78</v>
      </c>
      <c r="Q7">
        <v>0.71</v>
      </c>
      <c r="R7">
        <v>0.56000000000000005</v>
      </c>
      <c r="S7">
        <v>0.78</v>
      </c>
      <c r="T7">
        <v>0.14000000000000001</v>
      </c>
      <c r="U7">
        <v>0.11</v>
      </c>
      <c r="V7">
        <v>0.33</v>
      </c>
      <c r="W7">
        <v>0.14000000000000001</v>
      </c>
      <c r="X7">
        <v>0.11</v>
      </c>
      <c r="Y7">
        <v>0.33</v>
      </c>
      <c r="Z7">
        <v>0.71</v>
      </c>
      <c r="AA7">
        <v>0.78</v>
      </c>
      <c r="AB7">
        <v>0.78</v>
      </c>
      <c r="AC7">
        <v>0.71</v>
      </c>
      <c r="AD7">
        <v>0.78</v>
      </c>
      <c r="AE7">
        <v>0.78</v>
      </c>
      <c r="AF7">
        <v>0.71</v>
      </c>
      <c r="AG7">
        <v>0.56000000000000005</v>
      </c>
      <c r="AH7">
        <v>0.78</v>
      </c>
      <c r="AI7">
        <v>0.43</v>
      </c>
      <c r="AJ7">
        <v>0.56000000000000005</v>
      </c>
      <c r="AK7">
        <v>0.56000000000000005</v>
      </c>
      <c r="AL7">
        <v>7</v>
      </c>
      <c r="AM7">
        <v>2.33</v>
      </c>
      <c r="AN7">
        <v>3</v>
      </c>
      <c r="AO7">
        <v>7</v>
      </c>
      <c r="AP7">
        <v>9</v>
      </c>
      <c r="AQ7">
        <v>3</v>
      </c>
      <c r="AR7">
        <v>0.71</v>
      </c>
      <c r="AS7">
        <v>0.56000000000000005</v>
      </c>
      <c r="AT7">
        <v>0.78</v>
      </c>
      <c r="AU7">
        <v>7</v>
      </c>
      <c r="AV7">
        <v>7</v>
      </c>
      <c r="AW7">
        <v>3</v>
      </c>
      <c r="AX7">
        <v>0.43</v>
      </c>
      <c r="AY7">
        <v>0.71</v>
      </c>
      <c r="AZ7">
        <v>0.56000000000000005</v>
      </c>
      <c r="BA7">
        <v>1</v>
      </c>
      <c r="BB7">
        <v>1</v>
      </c>
      <c r="BC7">
        <v>1</v>
      </c>
      <c r="BD7">
        <v>1</v>
      </c>
      <c r="BE7">
        <v>0.78</v>
      </c>
      <c r="BF7">
        <v>1</v>
      </c>
      <c r="BG7">
        <v>1</v>
      </c>
      <c r="BH7">
        <v>1</v>
      </c>
      <c r="BI7">
        <v>1</v>
      </c>
      <c r="BJ7">
        <v>7</v>
      </c>
      <c r="BK7">
        <v>2.33</v>
      </c>
      <c r="BL7">
        <v>3</v>
      </c>
      <c r="BM7">
        <v>0.71</v>
      </c>
      <c r="BN7">
        <v>0.78</v>
      </c>
      <c r="BO7">
        <v>0.78</v>
      </c>
      <c r="BP7">
        <v>0.43</v>
      </c>
      <c r="BQ7">
        <v>0.56000000000000005</v>
      </c>
      <c r="BR7">
        <v>0.56000000000000005</v>
      </c>
      <c r="BS7">
        <v>1</v>
      </c>
      <c r="BT7">
        <v>0.78</v>
      </c>
      <c r="BU7">
        <v>1</v>
      </c>
      <c r="BV7">
        <v>5</v>
      </c>
      <c r="BW7" s="3"/>
      <c r="BX7" s="3"/>
      <c r="BY7" s="3"/>
    </row>
    <row r="8" spans="1:77" x14ac:dyDescent="0.25">
      <c r="A8" s="2" t="s">
        <v>5</v>
      </c>
      <c r="B8">
        <v>0.71</v>
      </c>
      <c r="C8">
        <v>0.78</v>
      </c>
      <c r="D8">
        <v>0.78</v>
      </c>
      <c r="E8">
        <v>5</v>
      </c>
      <c r="F8">
        <v>1.67</v>
      </c>
      <c r="G8">
        <v>2.33</v>
      </c>
      <c r="H8">
        <v>1</v>
      </c>
      <c r="I8">
        <v>0.78</v>
      </c>
      <c r="J8">
        <v>1</v>
      </c>
      <c r="K8">
        <v>7</v>
      </c>
      <c r="L8">
        <v>9</v>
      </c>
      <c r="M8">
        <v>3</v>
      </c>
      <c r="N8">
        <v>1</v>
      </c>
      <c r="O8">
        <v>1</v>
      </c>
      <c r="P8">
        <v>1</v>
      </c>
      <c r="Q8">
        <v>1</v>
      </c>
      <c r="R8">
        <v>0.78</v>
      </c>
      <c r="S8">
        <v>1</v>
      </c>
      <c r="T8">
        <v>0.14000000000000001</v>
      </c>
      <c r="U8">
        <v>0.33</v>
      </c>
      <c r="V8">
        <v>0.33</v>
      </c>
      <c r="W8">
        <v>0.14000000000000001</v>
      </c>
      <c r="X8">
        <v>0.33</v>
      </c>
      <c r="Y8">
        <v>0.33</v>
      </c>
      <c r="Z8">
        <v>0.71</v>
      </c>
      <c r="AA8">
        <v>0.56000000000000005</v>
      </c>
      <c r="AB8">
        <v>0.78</v>
      </c>
      <c r="AC8">
        <v>0.71</v>
      </c>
      <c r="AD8">
        <v>0.56000000000000005</v>
      </c>
      <c r="AE8">
        <v>0.78</v>
      </c>
      <c r="AF8">
        <v>0.43</v>
      </c>
      <c r="AG8">
        <v>0.56000000000000005</v>
      </c>
      <c r="AH8">
        <v>0.56000000000000005</v>
      </c>
      <c r="AI8">
        <v>1</v>
      </c>
      <c r="AJ8">
        <v>1</v>
      </c>
      <c r="AK8">
        <v>1</v>
      </c>
      <c r="AL8">
        <v>7</v>
      </c>
      <c r="AM8">
        <v>3</v>
      </c>
      <c r="AN8">
        <v>3</v>
      </c>
      <c r="AO8">
        <v>3</v>
      </c>
      <c r="AP8">
        <v>5</v>
      </c>
      <c r="AQ8">
        <v>1.67</v>
      </c>
      <c r="AR8">
        <v>0.71</v>
      </c>
      <c r="AS8">
        <v>0.56000000000000005</v>
      </c>
      <c r="AT8">
        <v>0.78</v>
      </c>
      <c r="AU8">
        <v>5</v>
      </c>
      <c r="AV8">
        <v>7</v>
      </c>
      <c r="AW8">
        <v>2.33</v>
      </c>
      <c r="AX8">
        <v>1</v>
      </c>
      <c r="AY8">
        <v>1</v>
      </c>
      <c r="AZ8">
        <v>1</v>
      </c>
      <c r="BA8">
        <v>5</v>
      </c>
      <c r="BB8">
        <v>5</v>
      </c>
      <c r="BC8">
        <v>2.33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5</v>
      </c>
      <c r="BK8">
        <v>2.33</v>
      </c>
      <c r="BL8">
        <v>2.33</v>
      </c>
      <c r="BM8">
        <v>0.71</v>
      </c>
      <c r="BN8">
        <v>0.56000000000000005</v>
      </c>
      <c r="BO8">
        <v>0.78</v>
      </c>
      <c r="BP8">
        <v>1</v>
      </c>
      <c r="BQ8">
        <v>1</v>
      </c>
      <c r="BR8">
        <v>1</v>
      </c>
      <c r="BS8">
        <v>1</v>
      </c>
      <c r="BT8">
        <v>0.78</v>
      </c>
      <c r="BU8">
        <v>1</v>
      </c>
      <c r="BV8">
        <v>6</v>
      </c>
      <c r="BW8" s="3"/>
      <c r="BX8" s="3"/>
      <c r="BY8" s="3"/>
    </row>
    <row r="9" spans="1:77" x14ac:dyDescent="0.25">
      <c r="A9" s="2" t="s">
        <v>6</v>
      </c>
      <c r="B9">
        <v>0.71</v>
      </c>
      <c r="C9">
        <v>0.78</v>
      </c>
      <c r="D9">
        <v>0.78</v>
      </c>
      <c r="E9">
        <v>3</v>
      </c>
      <c r="F9">
        <v>1.67</v>
      </c>
      <c r="G9">
        <v>1.67</v>
      </c>
      <c r="H9">
        <v>1</v>
      </c>
      <c r="I9">
        <v>1</v>
      </c>
      <c r="J9">
        <v>1</v>
      </c>
      <c r="K9">
        <v>3</v>
      </c>
      <c r="L9">
        <v>3</v>
      </c>
      <c r="M9">
        <v>1.67</v>
      </c>
      <c r="N9">
        <v>0.14000000000000001</v>
      </c>
      <c r="O9">
        <v>0.33</v>
      </c>
      <c r="P9">
        <v>0.33</v>
      </c>
      <c r="Q9">
        <v>0.14000000000000001</v>
      </c>
      <c r="R9">
        <v>0.11</v>
      </c>
      <c r="S9">
        <v>0.33</v>
      </c>
      <c r="T9">
        <v>0.71</v>
      </c>
      <c r="U9">
        <v>0.78</v>
      </c>
      <c r="V9">
        <v>0.78</v>
      </c>
      <c r="W9">
        <v>0.71</v>
      </c>
      <c r="X9">
        <v>0.78</v>
      </c>
      <c r="Y9">
        <v>0.7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0.78</v>
      </c>
      <c r="AK9">
        <v>1</v>
      </c>
      <c r="AL9">
        <v>1</v>
      </c>
      <c r="AM9">
        <v>1</v>
      </c>
      <c r="AN9">
        <v>1</v>
      </c>
      <c r="AO9">
        <v>3</v>
      </c>
      <c r="AP9">
        <v>5</v>
      </c>
      <c r="AQ9">
        <v>1.67</v>
      </c>
      <c r="AR9">
        <v>0.43</v>
      </c>
      <c r="AS9">
        <v>0.33</v>
      </c>
      <c r="AT9">
        <v>0.56000000000000005</v>
      </c>
      <c r="AU9">
        <v>1</v>
      </c>
      <c r="AV9">
        <v>1</v>
      </c>
      <c r="AW9">
        <v>1</v>
      </c>
      <c r="AX9">
        <v>0.14000000000000001</v>
      </c>
      <c r="AY9">
        <v>0.14000000000000001</v>
      </c>
      <c r="AZ9">
        <v>0.33</v>
      </c>
      <c r="BA9">
        <v>3</v>
      </c>
      <c r="BB9">
        <v>5</v>
      </c>
      <c r="BC9">
        <v>1.67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3</v>
      </c>
      <c r="BK9">
        <v>1.67</v>
      </c>
      <c r="BL9">
        <v>1.67</v>
      </c>
      <c r="BM9">
        <v>0.71</v>
      </c>
      <c r="BN9">
        <v>0.78</v>
      </c>
      <c r="BO9">
        <v>0.78</v>
      </c>
      <c r="BP9">
        <v>0.71</v>
      </c>
      <c r="BQ9">
        <v>0.78</v>
      </c>
      <c r="BR9">
        <v>0.78</v>
      </c>
      <c r="BS9">
        <v>1</v>
      </c>
      <c r="BT9">
        <v>1</v>
      </c>
      <c r="BU9">
        <v>1</v>
      </c>
      <c r="BV9">
        <v>7</v>
      </c>
      <c r="BW9" s="3"/>
      <c r="BX9" s="3"/>
      <c r="BY9" s="3"/>
    </row>
    <row r="10" spans="1:77" x14ac:dyDescent="0.25">
      <c r="A10" s="2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5</v>
      </c>
      <c r="L10">
        <v>7</v>
      </c>
      <c r="M10">
        <v>2.33</v>
      </c>
      <c r="N10">
        <v>0.71</v>
      </c>
      <c r="O10">
        <v>0.78</v>
      </c>
      <c r="P10">
        <v>0.78</v>
      </c>
      <c r="Q10">
        <v>0.71</v>
      </c>
      <c r="R10">
        <v>0.78</v>
      </c>
      <c r="S10">
        <v>0.78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.14000000000000001</v>
      </c>
      <c r="AA10">
        <v>0.11</v>
      </c>
      <c r="AB10">
        <v>0.11</v>
      </c>
      <c r="AC10">
        <v>0.14000000000000001</v>
      </c>
      <c r="AD10">
        <v>0.11</v>
      </c>
      <c r="AE10">
        <v>0.33</v>
      </c>
      <c r="AF10">
        <v>0.14000000000000001</v>
      </c>
      <c r="AG10">
        <v>0.11</v>
      </c>
      <c r="AH10">
        <v>0.33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3</v>
      </c>
      <c r="AP10">
        <v>5</v>
      </c>
      <c r="AQ10">
        <v>1.67</v>
      </c>
      <c r="AR10">
        <v>0.14000000000000001</v>
      </c>
      <c r="AS10">
        <v>0.11</v>
      </c>
      <c r="AT10">
        <v>0.33</v>
      </c>
      <c r="AU10">
        <v>3</v>
      </c>
      <c r="AV10">
        <v>3</v>
      </c>
      <c r="AW10">
        <v>1.67</v>
      </c>
      <c r="AX10">
        <v>0.43</v>
      </c>
      <c r="AY10">
        <v>0.71</v>
      </c>
      <c r="AZ10">
        <v>0.56000000000000005</v>
      </c>
      <c r="BA10">
        <v>3</v>
      </c>
      <c r="BB10">
        <v>3</v>
      </c>
      <c r="BC10">
        <v>1.67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5</v>
      </c>
      <c r="BK10">
        <v>2.33</v>
      </c>
      <c r="BL10">
        <v>2.33</v>
      </c>
      <c r="BM10">
        <v>0.43</v>
      </c>
      <c r="BN10">
        <v>0.33</v>
      </c>
      <c r="BO10">
        <v>0.56000000000000005</v>
      </c>
      <c r="BP10">
        <v>0.43</v>
      </c>
      <c r="BQ10">
        <v>0.33</v>
      </c>
      <c r="BR10">
        <v>0.56000000000000005</v>
      </c>
      <c r="BS10">
        <v>1</v>
      </c>
      <c r="BT10">
        <v>0.78</v>
      </c>
      <c r="BU10">
        <v>1</v>
      </c>
      <c r="BV10">
        <v>8</v>
      </c>
      <c r="BW10" s="3"/>
      <c r="BX10" s="3"/>
      <c r="BY10" s="3"/>
    </row>
    <row r="12" spans="1:77" s="4" customFormat="1" x14ac:dyDescent="0.25">
      <c r="A12" s="4" t="s">
        <v>35</v>
      </c>
      <c r="B12" s="4">
        <f>MIN(B14:B21)</f>
        <v>-6.4000000000000003E-3</v>
      </c>
      <c r="C12" s="4">
        <f t="shared" ref="C12:D12" si="0">MIN(C14:C21)</f>
        <v>-6.4000000000000003E-3</v>
      </c>
      <c r="D12" s="4">
        <f t="shared" si="0"/>
        <v>-6.4000000000000003E-3</v>
      </c>
      <c r="E12" s="4">
        <f>MAX(E14:E21)</f>
        <v>-6.8999999999999999E-3</v>
      </c>
      <c r="F12" s="4">
        <f t="shared" ref="F12:G12" si="1">MAX(F14:F21)</f>
        <v>-6.8999999999999999E-3</v>
      </c>
      <c r="G12" s="4">
        <f t="shared" si="1"/>
        <v>-6.8999999999999999E-3</v>
      </c>
      <c r="H12" s="4">
        <f>MIN(H14:H21)</f>
        <v>-8.8999999999999999E-3</v>
      </c>
      <c r="I12" s="4">
        <f t="shared" ref="I12:J12" si="2">MIN(I14:I21)</f>
        <v>-8.8999999999999999E-3</v>
      </c>
      <c r="J12" s="4">
        <f t="shared" si="2"/>
        <v>-8.8999999999999999E-3</v>
      </c>
      <c r="K12" s="4">
        <f>MAX(K14:K21)</f>
        <v>-5.4000000000000003E-3</v>
      </c>
      <c r="L12" s="4">
        <f t="shared" ref="L12:M12" si="3">MAX(L14:L21)</f>
        <v>-5.4000000000000003E-3</v>
      </c>
      <c r="M12" s="4">
        <f t="shared" si="3"/>
        <v>-5.4000000000000003E-3</v>
      </c>
      <c r="N12" s="4">
        <f>MIN(N14:N21)</f>
        <v>-7.4999999999999997E-3</v>
      </c>
      <c r="O12" s="4">
        <f t="shared" ref="O12:AK12" si="4">MIN(O14:O21)</f>
        <v>-7.4999999999999997E-3</v>
      </c>
      <c r="P12" s="4">
        <f t="shared" si="4"/>
        <v>-7.4999999999999997E-3</v>
      </c>
      <c r="Q12" s="4">
        <f t="shared" si="4"/>
        <v>-7.6E-3</v>
      </c>
      <c r="R12" s="4">
        <f t="shared" si="4"/>
        <v>-7.6E-3</v>
      </c>
      <c r="S12" s="4">
        <f t="shared" si="4"/>
        <v>-7.6E-3</v>
      </c>
      <c r="T12" s="4">
        <f t="shared" si="4"/>
        <v>-1E-3</v>
      </c>
      <c r="U12" s="4">
        <f t="shared" si="4"/>
        <v>-1E-3</v>
      </c>
      <c r="V12" s="4">
        <f t="shared" si="4"/>
        <v>-1E-3</v>
      </c>
      <c r="W12" s="4">
        <f t="shared" si="4"/>
        <v>-8.0000000000000004E-4</v>
      </c>
      <c r="X12" s="4">
        <f t="shared" si="4"/>
        <v>-8.0000000000000004E-4</v>
      </c>
      <c r="Y12" s="4">
        <f t="shared" si="4"/>
        <v>-8.0000000000000004E-4</v>
      </c>
      <c r="Z12" s="4">
        <f t="shared" si="4"/>
        <v>-1.2999999999999999E-3</v>
      </c>
      <c r="AA12" s="4">
        <f t="shared" si="4"/>
        <v>-1.2999999999999999E-3</v>
      </c>
      <c r="AB12" s="4">
        <f t="shared" si="4"/>
        <v>-1.2999999999999999E-3</v>
      </c>
      <c r="AC12" s="4">
        <f t="shared" si="4"/>
        <v>-8.0000000000000004E-4</v>
      </c>
      <c r="AD12" s="4">
        <f t="shared" si="4"/>
        <v>-8.0000000000000004E-4</v>
      </c>
      <c r="AE12" s="4">
        <f t="shared" si="4"/>
        <v>-8.0000000000000004E-4</v>
      </c>
      <c r="AF12" s="4">
        <f t="shared" si="4"/>
        <v>-6.9999999999999999E-4</v>
      </c>
      <c r="AG12" s="4">
        <f t="shared" si="4"/>
        <v>-6.9999999999999999E-4</v>
      </c>
      <c r="AH12" s="4">
        <f t="shared" si="4"/>
        <v>-6.9999999999999999E-4</v>
      </c>
      <c r="AI12" s="4">
        <f t="shared" si="4"/>
        <v>-8.9999999999999998E-4</v>
      </c>
      <c r="AJ12" s="4">
        <f t="shared" si="4"/>
        <v>-8.9999999999999998E-4</v>
      </c>
      <c r="AK12" s="4">
        <f t="shared" si="4"/>
        <v>-8.9999999999999998E-4</v>
      </c>
      <c r="AL12" s="4">
        <f>MAX(AL14:AL21)</f>
        <v>-7.1999999999999998E-3</v>
      </c>
      <c r="AM12" s="4">
        <f t="shared" ref="AM12:AQ12" si="5">MAX(AM14:AM21)</f>
        <v>-7.1999999999999998E-3</v>
      </c>
      <c r="AN12" s="4">
        <f t="shared" si="5"/>
        <v>-7.1999999999999998E-3</v>
      </c>
      <c r="AO12" s="4">
        <f t="shared" si="5"/>
        <v>-7.6E-3</v>
      </c>
      <c r="AP12" s="4">
        <f t="shared" si="5"/>
        <v>-7.6E-3</v>
      </c>
      <c r="AQ12" s="4">
        <f t="shared" si="5"/>
        <v>-7.6E-3</v>
      </c>
      <c r="AR12" s="4">
        <f>MIN(AR14:AR21)</f>
        <v>-5.4000000000000003E-3</v>
      </c>
      <c r="AS12" s="4">
        <f t="shared" ref="AS12:AT12" si="6">MIN(AS14:AS21)</f>
        <v>-5.4000000000000003E-3</v>
      </c>
      <c r="AT12" s="4">
        <f t="shared" si="6"/>
        <v>-5.4000000000000003E-3</v>
      </c>
      <c r="AU12" s="4">
        <f>MAX(AU14:AU21)</f>
        <v>-5.8999999999999999E-3</v>
      </c>
      <c r="AV12" s="4">
        <f t="shared" ref="AV12:AW12" si="7">MAX(AV14:AV21)</f>
        <v>-5.8999999999999999E-3</v>
      </c>
      <c r="AW12" s="4">
        <f t="shared" si="7"/>
        <v>-5.8999999999999999E-3</v>
      </c>
      <c r="AX12" s="4">
        <f>MIN(AX14:AX21)</f>
        <v>-4.8999999999999998E-3</v>
      </c>
      <c r="AY12" s="4">
        <f t="shared" ref="AY12:AZ12" si="8">MIN(AY14:AY21)</f>
        <v>-4.8999999999999998E-3</v>
      </c>
      <c r="AZ12" s="4">
        <f t="shared" si="8"/>
        <v>-4.8999999999999998E-3</v>
      </c>
      <c r="BA12" s="4">
        <f>MAX(BA14:BA21)</f>
        <v>-6.4000000000000003E-3</v>
      </c>
      <c r="BB12" s="4">
        <f t="shared" ref="BB12:BC12" si="9">MAX(BB14:BB21)</f>
        <v>-6.4000000000000003E-3</v>
      </c>
      <c r="BC12" s="4">
        <f t="shared" si="9"/>
        <v>-6.4000000000000003E-3</v>
      </c>
      <c r="BD12" s="4">
        <f>MIN(BD14:BD21)</f>
        <v>-3.0000000000000001E-3</v>
      </c>
      <c r="BE12" s="4">
        <f t="shared" ref="BE12:BI12" si="10">MIN(BE14:BE21)</f>
        <v>-3.0000000000000001E-3</v>
      </c>
      <c r="BF12" s="4">
        <f t="shared" si="10"/>
        <v>-3.0000000000000001E-3</v>
      </c>
      <c r="BG12" s="4">
        <f t="shared" si="10"/>
        <v>-2.8E-3</v>
      </c>
      <c r="BH12" s="4">
        <f t="shared" si="10"/>
        <v>-2.8E-3</v>
      </c>
      <c r="BI12" s="4">
        <f t="shared" si="10"/>
        <v>-2.8E-3</v>
      </c>
      <c r="BJ12" s="4">
        <f>MAX(BJ14:BJ21)</f>
        <v>-2.0999999999999999E-3</v>
      </c>
      <c r="BK12" s="4">
        <f t="shared" ref="BK12:BL12" si="11">MAX(BK14:BK21)</f>
        <v>-2.0999999999999999E-3</v>
      </c>
      <c r="BL12" s="4">
        <f t="shared" si="11"/>
        <v>-2.0999999999999999E-3</v>
      </c>
      <c r="BM12" s="4">
        <f>MIN(BM14:BM21)</f>
        <v>-2E-3</v>
      </c>
      <c r="BN12" s="4">
        <f t="shared" ref="BN12:BU12" si="12">MIN(BN14:BN21)</f>
        <v>-2E-3</v>
      </c>
      <c r="BO12" s="4">
        <f t="shared" si="12"/>
        <v>-2E-3</v>
      </c>
      <c r="BP12" s="4">
        <f t="shared" si="12"/>
        <v>-2.2000000000000001E-3</v>
      </c>
      <c r="BQ12" s="4">
        <f t="shared" si="12"/>
        <v>-2.2000000000000001E-3</v>
      </c>
      <c r="BR12" s="4">
        <f t="shared" si="12"/>
        <v>-2.2000000000000001E-3</v>
      </c>
      <c r="BS12" s="4">
        <f t="shared" si="12"/>
        <v>-2.0999999999999999E-3</v>
      </c>
      <c r="BT12" s="4">
        <f t="shared" si="12"/>
        <v>-2.0999999999999999E-3</v>
      </c>
      <c r="BU12" s="4">
        <f t="shared" si="12"/>
        <v>-2.0999999999999999E-3</v>
      </c>
    </row>
    <row r="13" spans="1:77" x14ac:dyDescent="0.25">
      <c r="A13" s="2" t="s">
        <v>34</v>
      </c>
      <c r="B13" s="67" t="s">
        <v>8</v>
      </c>
      <c r="C13" s="67"/>
      <c r="D13" s="67"/>
      <c r="E13" s="65" t="s">
        <v>9</v>
      </c>
      <c r="F13" s="65"/>
      <c r="G13" s="65"/>
      <c r="H13" s="66" t="s">
        <v>10</v>
      </c>
      <c r="I13" s="66"/>
      <c r="J13" s="66"/>
      <c r="K13" s="61" t="s">
        <v>11</v>
      </c>
      <c r="L13" s="61"/>
      <c r="M13" s="61"/>
      <c r="N13" s="62" t="s">
        <v>12</v>
      </c>
      <c r="O13" s="62"/>
      <c r="P13" s="62"/>
      <c r="Q13" s="63" t="s">
        <v>13</v>
      </c>
      <c r="R13" s="63"/>
      <c r="S13" s="63"/>
      <c r="T13" s="64" t="s">
        <v>14</v>
      </c>
      <c r="U13" s="64"/>
      <c r="V13" s="64"/>
      <c r="W13" s="65" t="s">
        <v>15</v>
      </c>
      <c r="X13" s="65"/>
      <c r="Y13" s="65"/>
      <c r="Z13" s="66" t="s">
        <v>16</v>
      </c>
      <c r="AA13" s="66"/>
      <c r="AB13" s="66"/>
      <c r="AC13" s="61" t="s">
        <v>17</v>
      </c>
      <c r="AD13" s="61"/>
      <c r="AE13" s="61"/>
      <c r="AF13" s="62" t="s">
        <v>18</v>
      </c>
      <c r="AG13" s="62"/>
      <c r="AH13" s="62"/>
      <c r="AI13" s="63" t="s">
        <v>19</v>
      </c>
      <c r="AJ13" s="63"/>
      <c r="AK13" s="63"/>
      <c r="AL13" s="64" t="s">
        <v>20</v>
      </c>
      <c r="AM13" s="64"/>
      <c r="AN13" s="64"/>
      <c r="AO13" s="65" t="s">
        <v>21</v>
      </c>
      <c r="AP13" s="65"/>
      <c r="AQ13" s="65"/>
      <c r="AR13" s="66" t="s">
        <v>22</v>
      </c>
      <c r="AS13" s="66"/>
      <c r="AT13" s="66"/>
      <c r="AU13" s="61" t="s">
        <v>23</v>
      </c>
      <c r="AV13" s="61"/>
      <c r="AW13" s="61"/>
      <c r="AX13" s="62" t="s">
        <v>24</v>
      </c>
      <c r="AY13" s="62"/>
      <c r="AZ13" s="62"/>
      <c r="BA13" s="63" t="s">
        <v>25</v>
      </c>
      <c r="BB13" s="63"/>
      <c r="BC13" s="63"/>
      <c r="BD13" s="64" t="s">
        <v>26</v>
      </c>
      <c r="BE13" s="64"/>
      <c r="BF13" s="64"/>
      <c r="BG13" s="65" t="s">
        <v>27</v>
      </c>
      <c r="BH13" s="65"/>
      <c r="BI13" s="65"/>
      <c r="BJ13" s="66" t="s">
        <v>28</v>
      </c>
      <c r="BK13" s="66"/>
      <c r="BL13" s="66"/>
      <c r="BM13" s="61" t="s">
        <v>29</v>
      </c>
      <c r="BN13" s="61"/>
      <c r="BO13" s="61"/>
      <c r="BP13" s="62" t="s">
        <v>30</v>
      </c>
      <c r="BQ13" s="62"/>
      <c r="BR13" s="62"/>
      <c r="BS13" s="63" t="s">
        <v>31</v>
      </c>
      <c r="BT13" s="63"/>
      <c r="BU13" s="63"/>
    </row>
    <row r="14" spans="1:77" x14ac:dyDescent="0.25">
      <c r="A14" s="2" t="s">
        <v>0</v>
      </c>
      <c r="B14">
        <f>B3*$B$1</f>
        <v>-4.5440000000000003E-3</v>
      </c>
      <c r="C14">
        <f t="shared" ref="C14:D14" si="13">C3*$B$1</f>
        <v>-3.5840000000000004E-3</v>
      </c>
      <c r="D14">
        <f t="shared" si="13"/>
        <v>-4.9920000000000008E-3</v>
      </c>
      <c r="E14">
        <f>E3*$E$1</f>
        <v>-3.4500000000000003E-2</v>
      </c>
      <c r="F14">
        <f t="shared" ref="F14:G14" si="14">F3*$E$1</f>
        <v>-1.1522999999999999E-2</v>
      </c>
      <c r="G14">
        <f t="shared" si="14"/>
        <v>-1.6077000000000001E-2</v>
      </c>
      <c r="H14">
        <f>H3*$H$1</f>
        <v>-8.8999999999999999E-3</v>
      </c>
      <c r="I14">
        <f t="shared" ref="I14:J14" si="15">I3*$H$1</f>
        <v>-8.8999999999999999E-3</v>
      </c>
      <c r="J14">
        <f t="shared" si="15"/>
        <v>-8.8999999999999999E-3</v>
      </c>
      <c r="K14">
        <f>K3*$K$1</f>
        <v>-5.4000000000000003E-3</v>
      </c>
      <c r="L14">
        <f t="shared" ref="L14:M14" si="16">L3*$K$1</f>
        <v>-1.6199999999999999E-2</v>
      </c>
      <c r="M14">
        <f t="shared" si="16"/>
        <v>-5.4000000000000003E-3</v>
      </c>
      <c r="N14">
        <f>N3*$N$1</f>
        <v>-3.225E-3</v>
      </c>
      <c r="O14">
        <f t="shared" ref="O14:P14" si="17">O3*$N$1</f>
        <v>-4.2000000000000006E-3</v>
      </c>
      <c r="P14">
        <f t="shared" si="17"/>
        <v>-4.2000000000000006E-3</v>
      </c>
      <c r="Q14">
        <f>Q3*$Q$1</f>
        <v>-3.2680000000000001E-3</v>
      </c>
      <c r="R14">
        <f t="shared" ref="R14:S14" si="18">R3*$Q$1</f>
        <v>-2.5080000000000002E-3</v>
      </c>
      <c r="S14">
        <f t="shared" si="18"/>
        <v>-4.2560000000000002E-3</v>
      </c>
      <c r="T14">
        <f>T3*$T$1</f>
        <v>-1.4000000000000001E-4</v>
      </c>
      <c r="U14">
        <f t="shared" ref="U14:V14" si="19">U3*$T$1</f>
        <v>-1.1E-4</v>
      </c>
      <c r="V14">
        <f t="shared" si="19"/>
        <v>-3.3E-4</v>
      </c>
      <c r="W14">
        <f>W3*$W$1</f>
        <v>-1.1200000000000001E-4</v>
      </c>
      <c r="X14">
        <f t="shared" ref="X14:Y14" si="20">X3*$W$1</f>
        <v>-8.8000000000000011E-5</v>
      </c>
      <c r="Y14">
        <f t="shared" si="20"/>
        <v>-8.8000000000000011E-5</v>
      </c>
      <c r="Z14">
        <f>Z3*$Z$1</f>
        <v>-1.8200000000000001E-4</v>
      </c>
      <c r="AA14">
        <f t="shared" ref="AA14:AB14" si="21">AA3*$Z$1</f>
        <v>-4.2900000000000002E-4</v>
      </c>
      <c r="AB14">
        <f t="shared" si="21"/>
        <v>-4.2900000000000002E-4</v>
      </c>
      <c r="AC14">
        <f>AC3*$AC$1</f>
        <v>-3.4400000000000001E-4</v>
      </c>
      <c r="AD14">
        <f t="shared" ref="AD14:AE14" si="22">AD3*$AC$1</f>
        <v>-2.6400000000000002E-4</v>
      </c>
      <c r="AE14">
        <f t="shared" si="22"/>
        <v>-4.4800000000000005E-4</v>
      </c>
      <c r="AF14">
        <f>AF3*$AF$1</f>
        <v>-3.01E-4</v>
      </c>
      <c r="AG14">
        <f t="shared" ref="AG14:AH14" si="23">AG3*$AF$1</f>
        <v>-3.9200000000000004E-4</v>
      </c>
      <c r="AH14">
        <f t="shared" si="23"/>
        <v>-3.9200000000000004E-4</v>
      </c>
      <c r="AI14">
        <f>AI3*$AI$1</f>
        <v>-8.9999999999999998E-4</v>
      </c>
      <c r="AJ14">
        <f t="shared" ref="AJ14:AK14" si="24">AJ3*$AI$1</f>
        <v>-7.0200000000000004E-4</v>
      </c>
      <c r="AK14">
        <f t="shared" si="24"/>
        <v>-8.9999999999999998E-4</v>
      </c>
      <c r="AL14">
        <f>AL3*$AL$1</f>
        <v>-3.5999999999999997E-2</v>
      </c>
      <c r="AM14">
        <f t="shared" ref="AM14:AN14" si="25">AM3*$AL$1</f>
        <v>-1.6775999999999999E-2</v>
      </c>
      <c r="AN14">
        <f t="shared" si="25"/>
        <v>-1.6775999999999999E-2</v>
      </c>
      <c r="AO14">
        <f>AO3*$AO$1</f>
        <v>-5.3199999999999997E-2</v>
      </c>
      <c r="AP14">
        <f t="shared" ref="AP14:AQ14" si="26">AP3*$AO$1</f>
        <v>-6.8400000000000002E-2</v>
      </c>
      <c r="AQ14">
        <f t="shared" si="26"/>
        <v>-2.2800000000000001E-2</v>
      </c>
      <c r="AR14">
        <f>AR3*$AR$1</f>
        <v>-2.3220000000000003E-3</v>
      </c>
      <c r="AS14">
        <f t="shared" ref="AS14:AT14" si="27">AS3*$AR$1</f>
        <v>-3.0240000000000006E-3</v>
      </c>
      <c r="AT14">
        <f t="shared" si="27"/>
        <v>-3.0240000000000006E-3</v>
      </c>
      <c r="AU14">
        <f>AU3*$AU$1</f>
        <v>-4.1299999999999996E-2</v>
      </c>
      <c r="AV14">
        <f t="shared" ref="AV14:AW14" si="28">AV3*$AU$1</f>
        <v>-5.3100000000000001E-2</v>
      </c>
      <c r="AW14">
        <f t="shared" si="28"/>
        <v>-1.77E-2</v>
      </c>
      <c r="AX14">
        <f>AX3*$AX$1</f>
        <v>-3.4789999999999999E-3</v>
      </c>
      <c r="AY14">
        <f t="shared" ref="AY14:AZ14" si="29">AY3*$AX$1</f>
        <v>-4.8999999999999998E-3</v>
      </c>
      <c r="AZ14">
        <f t="shared" si="29"/>
        <v>-3.8219999999999999E-3</v>
      </c>
      <c r="BA14">
        <f>BA3*$BA$1</f>
        <v>-1.9200000000000002E-2</v>
      </c>
      <c r="BB14">
        <f t="shared" ref="BB14:BC14" si="30">BB3*$BA$1</f>
        <v>-3.2000000000000001E-2</v>
      </c>
      <c r="BC14">
        <f t="shared" si="30"/>
        <v>-1.0688E-2</v>
      </c>
      <c r="BD14">
        <f>BD3*$BD$1</f>
        <v>-2.1299999999999999E-3</v>
      </c>
      <c r="BE14">
        <f t="shared" ref="BE14:BF14" si="31">BE3*$BD$1</f>
        <v>-1.6800000000000003E-3</v>
      </c>
      <c r="BF14">
        <f t="shared" si="31"/>
        <v>-2.3400000000000001E-3</v>
      </c>
      <c r="BG14">
        <f>BG3*$BG$1</f>
        <v>-1.204E-3</v>
      </c>
      <c r="BH14">
        <f t="shared" ref="BH14:BI14" si="32">BH3*$BG$1</f>
        <v>-9.2400000000000002E-4</v>
      </c>
      <c r="BI14">
        <f t="shared" si="32"/>
        <v>-1.5680000000000002E-3</v>
      </c>
      <c r="BJ14">
        <f>BJ3*$BJ$1</f>
        <v>-6.3E-3</v>
      </c>
      <c r="BK14">
        <f t="shared" ref="BK14:BL14" si="33">BK3*$BJ$1</f>
        <v>-3.5069999999999997E-3</v>
      </c>
      <c r="BL14">
        <f t="shared" si="33"/>
        <v>-3.5069999999999997E-3</v>
      </c>
      <c r="BM14">
        <f>BM3*$BM$1</f>
        <v>-8.5999999999999998E-4</v>
      </c>
      <c r="BN14">
        <f t="shared" ref="BN14:BO14" si="34">BN3*$BM$1</f>
        <v>-1.1200000000000001E-3</v>
      </c>
      <c r="BO14">
        <f t="shared" si="34"/>
        <v>-1.1200000000000001E-3</v>
      </c>
      <c r="BP14">
        <f>BP3*$BP$1</f>
        <v>-9.4600000000000001E-4</v>
      </c>
      <c r="BQ14">
        <f t="shared" ref="BQ14:BR14" si="35">BQ3*$BP$1</f>
        <v>-1.2320000000000002E-3</v>
      </c>
      <c r="BR14">
        <f t="shared" si="35"/>
        <v>-1.2320000000000002E-3</v>
      </c>
      <c r="BS14">
        <f>BS3*$BS$1</f>
        <v>-9.0299999999999994E-4</v>
      </c>
      <c r="BT14">
        <f t="shared" ref="BT14:BU14" si="36">BT3*$BS$1</f>
        <v>-1.176E-3</v>
      </c>
      <c r="BU14">
        <f t="shared" si="36"/>
        <v>-1.176E-3</v>
      </c>
    </row>
    <row r="15" spans="1:77" x14ac:dyDescent="0.25">
      <c r="A15" s="2" t="s">
        <v>1</v>
      </c>
      <c r="B15">
        <f t="shared" ref="B15:D21" si="37">B4*$B$1</f>
        <v>-2.7520000000000001E-3</v>
      </c>
      <c r="C15">
        <f t="shared" si="37"/>
        <v>-3.5840000000000004E-3</v>
      </c>
      <c r="D15">
        <f t="shared" si="37"/>
        <v>-3.5840000000000004E-3</v>
      </c>
      <c r="E15">
        <f t="shared" ref="E15:G21" si="38">E4*$E$1</f>
        <v>-3.4500000000000003E-2</v>
      </c>
      <c r="F15">
        <f t="shared" si="38"/>
        <v>-1.1522999999999999E-2</v>
      </c>
      <c r="G15">
        <f t="shared" si="38"/>
        <v>-1.6077000000000001E-2</v>
      </c>
      <c r="H15">
        <f t="shared" ref="H15:J21" si="39">H4*$H$1</f>
        <v>-6.319E-3</v>
      </c>
      <c r="I15">
        <f t="shared" si="39"/>
        <v>-4.9840000000000006E-3</v>
      </c>
      <c r="J15">
        <f t="shared" si="39"/>
        <v>-6.9420000000000003E-3</v>
      </c>
      <c r="K15">
        <f t="shared" ref="K15:M21" si="40">K4*$K$1</f>
        <v>-3.78E-2</v>
      </c>
      <c r="L15">
        <f t="shared" si="40"/>
        <v>-4.8600000000000004E-2</v>
      </c>
      <c r="M15">
        <f t="shared" si="40"/>
        <v>-1.6199999999999999E-2</v>
      </c>
      <c r="N15">
        <f t="shared" ref="N15:P21" si="41">N4*$N$1</f>
        <v>-7.4999999999999997E-3</v>
      </c>
      <c r="O15">
        <f t="shared" si="41"/>
        <v>-7.4999999999999997E-3</v>
      </c>
      <c r="P15">
        <f t="shared" si="41"/>
        <v>-7.4999999999999997E-3</v>
      </c>
      <c r="Q15">
        <f t="shared" ref="Q15:S21" si="42">Q4*$Q$1</f>
        <v>-3.2680000000000001E-3</v>
      </c>
      <c r="R15">
        <f t="shared" si="42"/>
        <v>-4.2560000000000002E-3</v>
      </c>
      <c r="S15">
        <f t="shared" si="42"/>
        <v>-4.2560000000000002E-3</v>
      </c>
      <c r="T15">
        <f t="shared" ref="T15:V21" si="43">T4*$T$1</f>
        <v>-1.4000000000000001E-4</v>
      </c>
      <c r="U15">
        <f t="shared" si="43"/>
        <v>-1.1E-4</v>
      </c>
      <c r="V15">
        <f t="shared" si="43"/>
        <v>-3.3E-4</v>
      </c>
      <c r="W15">
        <f t="shared" ref="W15:Y21" si="44">W4*$W$1</f>
        <v>-1.1200000000000001E-4</v>
      </c>
      <c r="X15">
        <f t="shared" si="44"/>
        <v>-8.8000000000000011E-5</v>
      </c>
      <c r="Y15">
        <f t="shared" si="44"/>
        <v>-2.6400000000000002E-4</v>
      </c>
      <c r="Z15">
        <f t="shared" ref="Z15:AB21" si="45">Z4*$Z$1</f>
        <v>-1.8200000000000001E-4</v>
      </c>
      <c r="AA15">
        <f t="shared" si="45"/>
        <v>-4.2900000000000002E-4</v>
      </c>
      <c r="AB15">
        <f t="shared" si="45"/>
        <v>-4.2900000000000002E-4</v>
      </c>
      <c r="AC15">
        <f t="shared" ref="AC15:AE21" si="46">AC4*$AC$1</f>
        <v>-3.4400000000000001E-4</v>
      </c>
      <c r="AD15">
        <f t="shared" si="46"/>
        <v>-2.6400000000000002E-4</v>
      </c>
      <c r="AE15">
        <f t="shared" si="46"/>
        <v>-4.4800000000000005E-4</v>
      </c>
      <c r="AF15">
        <f t="shared" ref="AF15:AH21" si="47">AF4*$AF$1</f>
        <v>-4.9699999999999994E-4</v>
      </c>
      <c r="AG15">
        <f t="shared" si="47"/>
        <v>-5.4600000000000004E-4</v>
      </c>
      <c r="AH15">
        <f t="shared" si="47"/>
        <v>-5.4600000000000004E-4</v>
      </c>
      <c r="AI15">
        <f t="shared" ref="AI15:AK21" si="48">AI4*$AI$1</f>
        <v>-3.8699999999999997E-4</v>
      </c>
      <c r="AJ15">
        <f t="shared" si="48"/>
        <v>-5.04E-4</v>
      </c>
      <c r="AK15">
        <f t="shared" si="48"/>
        <v>-5.04E-4</v>
      </c>
      <c r="AL15">
        <f t="shared" ref="AL15:AN21" si="49">AL4*$AL$1</f>
        <v>-5.04E-2</v>
      </c>
      <c r="AM15">
        <f t="shared" si="49"/>
        <v>-1.6775999999999999E-2</v>
      </c>
      <c r="AN15">
        <f t="shared" si="49"/>
        <v>-1.6775999999999999E-2</v>
      </c>
      <c r="AO15">
        <f t="shared" ref="AO15:AQ21" si="50">AO4*$AO$1</f>
        <v>-5.3199999999999997E-2</v>
      </c>
      <c r="AP15">
        <f t="shared" si="50"/>
        <v>-6.8400000000000002E-2</v>
      </c>
      <c r="AQ15">
        <f t="shared" si="50"/>
        <v>-2.2800000000000001E-2</v>
      </c>
      <c r="AR15">
        <f t="shared" ref="AR15:AT21" si="51">AR4*$AR$1</f>
        <v>-3.8340000000000002E-3</v>
      </c>
      <c r="AS15">
        <f t="shared" si="51"/>
        <v>-4.2120000000000005E-3</v>
      </c>
      <c r="AT15">
        <f t="shared" si="51"/>
        <v>-4.2120000000000005E-3</v>
      </c>
      <c r="AU15">
        <f t="shared" ref="AU15:AW21" si="52">AU4*$AU$1</f>
        <v>-4.1299999999999996E-2</v>
      </c>
      <c r="AV15">
        <f t="shared" si="52"/>
        <v>-4.1299999999999996E-2</v>
      </c>
      <c r="AW15">
        <f t="shared" si="52"/>
        <v>-1.77E-2</v>
      </c>
      <c r="AX15">
        <f t="shared" ref="AX15:AZ21" si="53">AX4*$AX$1</f>
        <v>-3.4789999999999999E-3</v>
      </c>
      <c r="AY15">
        <f t="shared" si="53"/>
        <v>-3.4789999999999999E-3</v>
      </c>
      <c r="AZ15">
        <f t="shared" si="53"/>
        <v>-3.8219999999999999E-3</v>
      </c>
      <c r="BA15">
        <f t="shared" ref="BA15:BC21" si="54">BA4*$BA$1</f>
        <v>-4.48E-2</v>
      </c>
      <c r="BB15">
        <f t="shared" si="54"/>
        <v>-5.7600000000000005E-2</v>
      </c>
      <c r="BC15">
        <f t="shared" si="54"/>
        <v>-1.9200000000000002E-2</v>
      </c>
      <c r="BD15">
        <f t="shared" ref="BD15:BF21" si="55">BD4*$BD$1</f>
        <v>-1.2899999999999999E-3</v>
      </c>
      <c r="BE15">
        <f t="shared" si="55"/>
        <v>-1.6800000000000003E-3</v>
      </c>
      <c r="BF15">
        <f t="shared" si="55"/>
        <v>-1.6800000000000003E-3</v>
      </c>
      <c r="BG15">
        <f t="shared" ref="BG15:BI21" si="56">BG4*$BG$1</f>
        <v>-1.204E-3</v>
      </c>
      <c r="BH15">
        <f t="shared" si="56"/>
        <v>-9.2400000000000002E-4</v>
      </c>
      <c r="BI15">
        <f t="shared" si="56"/>
        <v>-1.5680000000000002E-3</v>
      </c>
      <c r="BJ15">
        <f t="shared" ref="BJ15:BL21" si="57">BJ4*$BJ$1</f>
        <v>-1.0499999999999999E-2</v>
      </c>
      <c r="BK15">
        <f t="shared" si="57"/>
        <v>-3.5069999999999997E-3</v>
      </c>
      <c r="BL15">
        <f t="shared" si="57"/>
        <v>-4.8929999999999998E-3</v>
      </c>
      <c r="BM15">
        <f t="shared" ref="BM15:BO21" si="58">BM4*$BM$1</f>
        <v>-8.5999999999999998E-4</v>
      </c>
      <c r="BN15">
        <f t="shared" si="58"/>
        <v>-1.1200000000000001E-3</v>
      </c>
      <c r="BO15">
        <f t="shared" si="58"/>
        <v>-1.1200000000000001E-3</v>
      </c>
      <c r="BP15">
        <f t="shared" ref="BP15:BR21" si="59">BP4*$BP$1</f>
        <v>-9.4600000000000001E-4</v>
      </c>
      <c r="BQ15">
        <f t="shared" si="59"/>
        <v>-1.2320000000000002E-3</v>
      </c>
      <c r="BR15">
        <f t="shared" si="59"/>
        <v>-1.2320000000000002E-3</v>
      </c>
      <c r="BS15">
        <f t="shared" ref="BS15:BU21" si="60">BS4*$BS$1</f>
        <v>-9.0299999999999994E-4</v>
      </c>
      <c r="BT15">
        <f t="shared" si="60"/>
        <v>-6.9300000000000004E-4</v>
      </c>
      <c r="BU15">
        <f t="shared" si="60"/>
        <v>-1.176E-3</v>
      </c>
    </row>
    <row r="16" spans="1:77" x14ac:dyDescent="0.25">
      <c r="A16" s="2" t="s">
        <v>2</v>
      </c>
      <c r="B16">
        <f t="shared" si="37"/>
        <v>-8.9600000000000009E-4</v>
      </c>
      <c r="C16">
        <f t="shared" si="37"/>
        <v>-2.1120000000000002E-3</v>
      </c>
      <c r="D16">
        <f t="shared" si="37"/>
        <v>-2.1120000000000002E-3</v>
      </c>
      <c r="E16">
        <f t="shared" si="38"/>
        <v>-2.07E-2</v>
      </c>
      <c r="F16">
        <f t="shared" si="38"/>
        <v>-1.1522999999999999E-2</v>
      </c>
      <c r="G16">
        <f t="shared" si="38"/>
        <v>-1.1522999999999999E-2</v>
      </c>
      <c r="H16">
        <f t="shared" si="39"/>
        <v>-3.8270000000000001E-3</v>
      </c>
      <c r="I16">
        <f t="shared" si="39"/>
        <v>-4.9840000000000006E-3</v>
      </c>
      <c r="J16">
        <f t="shared" si="39"/>
        <v>-4.9840000000000006E-3</v>
      </c>
      <c r="K16">
        <f t="shared" si="40"/>
        <v>-5.4000000000000003E-3</v>
      </c>
      <c r="L16">
        <f t="shared" si="40"/>
        <v>-5.4000000000000003E-3</v>
      </c>
      <c r="M16">
        <f t="shared" si="40"/>
        <v>-5.4000000000000003E-3</v>
      </c>
      <c r="N16">
        <f t="shared" si="41"/>
        <v>-7.4999999999999997E-3</v>
      </c>
      <c r="O16">
        <f t="shared" si="41"/>
        <v>-5.8500000000000002E-3</v>
      </c>
      <c r="P16">
        <f t="shared" si="41"/>
        <v>-7.4999999999999997E-3</v>
      </c>
      <c r="Q16">
        <f t="shared" si="42"/>
        <v>-5.3959999999999998E-3</v>
      </c>
      <c r="R16">
        <f t="shared" si="42"/>
        <v>-5.9280000000000001E-3</v>
      </c>
      <c r="S16">
        <f t="shared" si="42"/>
        <v>-5.9280000000000001E-3</v>
      </c>
      <c r="T16">
        <f t="shared" si="43"/>
        <v>-7.1000000000000002E-4</v>
      </c>
      <c r="U16">
        <f t="shared" si="43"/>
        <v>-5.6000000000000006E-4</v>
      </c>
      <c r="V16">
        <f t="shared" si="43"/>
        <v>-7.8000000000000009E-4</v>
      </c>
      <c r="W16">
        <f t="shared" si="44"/>
        <v>-5.6800000000000004E-4</v>
      </c>
      <c r="X16">
        <f t="shared" si="44"/>
        <v>-4.4800000000000005E-4</v>
      </c>
      <c r="Y16">
        <f t="shared" si="44"/>
        <v>-6.240000000000001E-4</v>
      </c>
      <c r="Z16">
        <f t="shared" si="45"/>
        <v>-9.2299999999999988E-4</v>
      </c>
      <c r="AA16">
        <f t="shared" si="45"/>
        <v>-1.0139999999999999E-3</v>
      </c>
      <c r="AB16">
        <f t="shared" si="45"/>
        <v>-1.0139999999999999E-3</v>
      </c>
      <c r="AC16">
        <f t="shared" si="46"/>
        <v>-8.0000000000000004E-4</v>
      </c>
      <c r="AD16">
        <f t="shared" si="46"/>
        <v>-6.240000000000001E-4</v>
      </c>
      <c r="AE16">
        <f t="shared" si="46"/>
        <v>-8.0000000000000004E-4</v>
      </c>
      <c r="AF16">
        <f t="shared" si="47"/>
        <v>-6.9999999999999999E-4</v>
      </c>
      <c r="AG16">
        <f t="shared" si="47"/>
        <v>-5.4600000000000004E-4</v>
      </c>
      <c r="AH16">
        <f t="shared" si="47"/>
        <v>-6.9999999999999999E-4</v>
      </c>
      <c r="AI16">
        <f t="shared" si="48"/>
        <v>-3.8699999999999997E-4</v>
      </c>
      <c r="AJ16">
        <f t="shared" si="48"/>
        <v>-5.04E-4</v>
      </c>
      <c r="AK16">
        <f t="shared" si="48"/>
        <v>-5.04E-4</v>
      </c>
      <c r="AL16">
        <f t="shared" si="49"/>
        <v>-7.1999999999999998E-3</v>
      </c>
      <c r="AM16">
        <f t="shared" si="49"/>
        <v>-7.1999999999999998E-3</v>
      </c>
      <c r="AN16">
        <f t="shared" si="49"/>
        <v>-7.1999999999999998E-3</v>
      </c>
      <c r="AO16">
        <f t="shared" si="50"/>
        <v>-7.6E-3</v>
      </c>
      <c r="AP16">
        <f t="shared" si="50"/>
        <v>-7.6E-3</v>
      </c>
      <c r="AQ16">
        <f t="shared" si="50"/>
        <v>-7.6E-3</v>
      </c>
      <c r="AR16">
        <f t="shared" si="51"/>
        <v>-3.8340000000000002E-3</v>
      </c>
      <c r="AS16">
        <f t="shared" si="51"/>
        <v>-4.2120000000000005E-3</v>
      </c>
      <c r="AT16">
        <f t="shared" si="51"/>
        <v>-4.2120000000000005E-3</v>
      </c>
      <c r="AU16">
        <f t="shared" si="52"/>
        <v>-5.8999999999999999E-3</v>
      </c>
      <c r="AV16">
        <f t="shared" si="52"/>
        <v>-5.8999999999999999E-3</v>
      </c>
      <c r="AW16">
        <f t="shared" si="52"/>
        <v>-5.8999999999999999E-3</v>
      </c>
      <c r="AX16">
        <f t="shared" si="53"/>
        <v>-6.8600000000000009E-4</v>
      </c>
      <c r="AY16">
        <f t="shared" si="53"/>
        <v>-6.8600000000000009E-4</v>
      </c>
      <c r="AZ16">
        <f t="shared" si="53"/>
        <v>-5.3899999999999998E-4</v>
      </c>
      <c r="BA16">
        <f t="shared" si="54"/>
        <v>-1.9200000000000002E-2</v>
      </c>
      <c r="BB16">
        <f t="shared" si="54"/>
        <v>-3.2000000000000001E-2</v>
      </c>
      <c r="BC16">
        <f t="shared" si="54"/>
        <v>-1.0688E-2</v>
      </c>
      <c r="BD16">
        <f t="shared" si="55"/>
        <v>-2.1299999999999999E-3</v>
      </c>
      <c r="BE16">
        <f t="shared" si="55"/>
        <v>-2.3400000000000001E-3</v>
      </c>
      <c r="BF16">
        <f t="shared" si="55"/>
        <v>-2.3400000000000001E-3</v>
      </c>
      <c r="BG16">
        <f t="shared" si="56"/>
        <v>-1.9879999999999997E-3</v>
      </c>
      <c r="BH16">
        <f t="shared" si="56"/>
        <v>-2.1840000000000002E-3</v>
      </c>
      <c r="BI16">
        <f t="shared" si="56"/>
        <v>-2.1840000000000002E-3</v>
      </c>
      <c r="BJ16">
        <f t="shared" si="57"/>
        <v>-2.0999999999999999E-3</v>
      </c>
      <c r="BK16">
        <f t="shared" si="57"/>
        <v>-2.0999999999999999E-3</v>
      </c>
      <c r="BL16">
        <f t="shared" si="57"/>
        <v>-2.0999999999999999E-3</v>
      </c>
      <c r="BM16">
        <f t="shared" si="58"/>
        <v>-8.5999999999999998E-4</v>
      </c>
      <c r="BN16">
        <f t="shared" si="58"/>
        <v>-6.6E-4</v>
      </c>
      <c r="BO16">
        <f t="shared" si="58"/>
        <v>-1.1200000000000001E-3</v>
      </c>
      <c r="BP16">
        <f t="shared" si="59"/>
        <v>-9.4600000000000001E-4</v>
      </c>
      <c r="BQ16">
        <f t="shared" si="59"/>
        <v>-1.2320000000000002E-3</v>
      </c>
      <c r="BR16">
        <f t="shared" si="59"/>
        <v>-1.2320000000000002E-3</v>
      </c>
      <c r="BS16">
        <f t="shared" si="60"/>
        <v>-2.0999999999999999E-3</v>
      </c>
      <c r="BT16">
        <f t="shared" si="60"/>
        <v>-1.6379999999999999E-3</v>
      </c>
      <c r="BU16">
        <f t="shared" si="60"/>
        <v>-2.0999999999999999E-3</v>
      </c>
    </row>
    <row r="17" spans="1:73" x14ac:dyDescent="0.25">
      <c r="A17" s="2" t="s">
        <v>3</v>
      </c>
      <c r="B17">
        <f t="shared" si="37"/>
        <v>-8.9600000000000009E-4</v>
      </c>
      <c r="C17">
        <f t="shared" si="37"/>
        <v>-2.1120000000000002E-3</v>
      </c>
      <c r="D17">
        <f t="shared" si="37"/>
        <v>-2.1120000000000002E-3</v>
      </c>
      <c r="E17">
        <f t="shared" si="38"/>
        <v>-2.07E-2</v>
      </c>
      <c r="F17">
        <f t="shared" si="38"/>
        <v>-1.1522999999999999E-2</v>
      </c>
      <c r="G17">
        <f t="shared" si="38"/>
        <v>-1.1522999999999999E-2</v>
      </c>
      <c r="H17">
        <f t="shared" si="39"/>
        <v>-3.8270000000000001E-3</v>
      </c>
      <c r="I17">
        <f t="shared" si="39"/>
        <v>-2.9369999999999999E-3</v>
      </c>
      <c r="J17">
        <f t="shared" si="39"/>
        <v>-4.9840000000000006E-3</v>
      </c>
      <c r="K17">
        <f t="shared" si="40"/>
        <v>-5.4000000000000003E-3</v>
      </c>
      <c r="L17">
        <f t="shared" si="40"/>
        <v>-1.6199999999999999E-2</v>
      </c>
      <c r="M17">
        <f t="shared" si="40"/>
        <v>-5.4000000000000003E-3</v>
      </c>
      <c r="N17">
        <f t="shared" si="41"/>
        <v>-1.0500000000000002E-3</v>
      </c>
      <c r="O17">
        <f t="shared" si="41"/>
        <v>-2.4750000000000002E-3</v>
      </c>
      <c r="P17">
        <f t="shared" si="41"/>
        <v>-2.4750000000000002E-3</v>
      </c>
      <c r="Q17">
        <f t="shared" si="42"/>
        <v>-7.6E-3</v>
      </c>
      <c r="R17">
        <f t="shared" si="42"/>
        <v>-7.6E-3</v>
      </c>
      <c r="S17">
        <f t="shared" si="42"/>
        <v>-7.6E-3</v>
      </c>
      <c r="T17">
        <f t="shared" si="43"/>
        <v>-1E-3</v>
      </c>
      <c r="U17">
        <f t="shared" si="43"/>
        <v>-1E-3</v>
      </c>
      <c r="V17">
        <f t="shared" si="43"/>
        <v>-1E-3</v>
      </c>
      <c r="W17">
        <f t="shared" si="44"/>
        <v>-8.0000000000000004E-4</v>
      </c>
      <c r="X17">
        <f t="shared" si="44"/>
        <v>-6.240000000000001E-4</v>
      </c>
      <c r="Y17">
        <f t="shared" si="44"/>
        <v>-8.0000000000000004E-4</v>
      </c>
      <c r="Z17">
        <f t="shared" si="45"/>
        <v>-5.5899999999999993E-4</v>
      </c>
      <c r="AA17">
        <f t="shared" si="45"/>
        <v>-7.2800000000000002E-4</v>
      </c>
      <c r="AB17">
        <f t="shared" si="45"/>
        <v>-7.2800000000000002E-4</v>
      </c>
      <c r="AC17">
        <f t="shared" si="46"/>
        <v>-3.4400000000000001E-4</v>
      </c>
      <c r="AD17">
        <f t="shared" si="46"/>
        <v>-4.4800000000000005E-4</v>
      </c>
      <c r="AE17">
        <f t="shared" si="46"/>
        <v>-4.4800000000000005E-4</v>
      </c>
      <c r="AF17">
        <f t="shared" si="47"/>
        <v>-4.9699999999999994E-4</v>
      </c>
      <c r="AG17">
        <f t="shared" si="47"/>
        <v>-5.4600000000000004E-4</v>
      </c>
      <c r="AH17">
        <f t="shared" si="47"/>
        <v>-5.4600000000000004E-4</v>
      </c>
      <c r="AI17">
        <f t="shared" si="48"/>
        <v>-8.9999999999999998E-4</v>
      </c>
      <c r="AJ17">
        <f t="shared" si="48"/>
        <v>-8.9999999999999998E-4</v>
      </c>
      <c r="AK17">
        <f t="shared" si="48"/>
        <v>-8.9999999999999998E-4</v>
      </c>
      <c r="AL17">
        <f t="shared" si="49"/>
        <v>-2.1600000000000001E-2</v>
      </c>
      <c r="AM17">
        <f t="shared" si="49"/>
        <v>-7.1999999999999998E-3</v>
      </c>
      <c r="AN17">
        <f t="shared" si="49"/>
        <v>-1.2024E-2</v>
      </c>
      <c r="AO17">
        <f t="shared" si="50"/>
        <v>-2.2800000000000001E-2</v>
      </c>
      <c r="AP17">
        <f t="shared" si="50"/>
        <v>-3.7999999999999999E-2</v>
      </c>
      <c r="AQ17">
        <f t="shared" si="50"/>
        <v>-1.2692E-2</v>
      </c>
      <c r="AR17">
        <f t="shared" si="51"/>
        <v>-5.4000000000000003E-3</v>
      </c>
      <c r="AS17">
        <f t="shared" si="51"/>
        <v>-5.4000000000000003E-3</v>
      </c>
      <c r="AT17">
        <f t="shared" si="51"/>
        <v>-5.4000000000000003E-3</v>
      </c>
      <c r="AU17">
        <f t="shared" si="52"/>
        <v>-5.8999999999999999E-3</v>
      </c>
      <c r="AV17">
        <f t="shared" si="52"/>
        <v>-1.77E-2</v>
      </c>
      <c r="AW17">
        <f t="shared" si="52"/>
        <v>-5.8999999999999999E-3</v>
      </c>
      <c r="AX17">
        <f t="shared" si="53"/>
        <v>-6.8600000000000009E-4</v>
      </c>
      <c r="AY17">
        <f t="shared" si="53"/>
        <v>-6.8600000000000009E-4</v>
      </c>
      <c r="AZ17">
        <f t="shared" si="53"/>
        <v>-1.6169999999999999E-3</v>
      </c>
      <c r="BA17">
        <f t="shared" si="54"/>
        <v>-6.4000000000000003E-3</v>
      </c>
      <c r="BB17">
        <f t="shared" si="54"/>
        <v>-6.4000000000000003E-3</v>
      </c>
      <c r="BC17">
        <f t="shared" si="54"/>
        <v>-6.4000000000000003E-3</v>
      </c>
      <c r="BD17">
        <f t="shared" si="55"/>
        <v>-1.2899999999999999E-3</v>
      </c>
      <c r="BE17">
        <f t="shared" si="55"/>
        <v>-1.6800000000000003E-3</v>
      </c>
      <c r="BF17">
        <f t="shared" si="55"/>
        <v>-1.6800000000000003E-3</v>
      </c>
      <c r="BG17">
        <f t="shared" si="56"/>
        <v>-1.9879999999999997E-3</v>
      </c>
      <c r="BH17">
        <f t="shared" si="56"/>
        <v>-2.1840000000000002E-3</v>
      </c>
      <c r="BI17">
        <f t="shared" si="56"/>
        <v>-2.1840000000000002E-3</v>
      </c>
      <c r="BJ17">
        <f t="shared" si="57"/>
        <v>-1.0499999999999999E-2</v>
      </c>
      <c r="BK17">
        <f t="shared" si="57"/>
        <v>-3.5069999999999997E-3</v>
      </c>
      <c r="BL17">
        <f t="shared" si="57"/>
        <v>-4.8929999999999998E-3</v>
      </c>
      <c r="BM17">
        <f t="shared" si="58"/>
        <v>-2E-3</v>
      </c>
      <c r="BN17">
        <f t="shared" si="58"/>
        <v>-2E-3</v>
      </c>
      <c r="BO17">
        <f t="shared" si="58"/>
        <v>-2E-3</v>
      </c>
      <c r="BP17">
        <f t="shared" si="59"/>
        <v>-2.2000000000000001E-3</v>
      </c>
      <c r="BQ17">
        <f t="shared" si="59"/>
        <v>-2.2000000000000001E-3</v>
      </c>
      <c r="BR17">
        <f t="shared" si="59"/>
        <v>-2.2000000000000001E-3</v>
      </c>
      <c r="BS17">
        <f t="shared" si="60"/>
        <v>-2.0999999999999999E-3</v>
      </c>
      <c r="BT17">
        <f t="shared" si="60"/>
        <v>-1.6379999999999999E-3</v>
      </c>
      <c r="BU17">
        <f t="shared" si="60"/>
        <v>-2.0999999999999999E-3</v>
      </c>
    </row>
    <row r="18" spans="1:73" x14ac:dyDescent="0.25">
      <c r="A18" s="2" t="s">
        <v>4</v>
      </c>
      <c r="B18">
        <f t="shared" si="37"/>
        <v>-4.5440000000000003E-3</v>
      </c>
      <c r="C18">
        <f t="shared" si="37"/>
        <v>-4.9920000000000008E-3</v>
      </c>
      <c r="D18">
        <f t="shared" si="37"/>
        <v>-4.9920000000000008E-3</v>
      </c>
      <c r="E18">
        <f t="shared" si="38"/>
        <v>-4.8299999999999996E-2</v>
      </c>
      <c r="F18">
        <f t="shared" si="38"/>
        <v>-2.07E-2</v>
      </c>
      <c r="G18">
        <f t="shared" si="38"/>
        <v>-2.07E-2</v>
      </c>
      <c r="H18">
        <f t="shared" si="39"/>
        <v>-6.319E-3</v>
      </c>
      <c r="I18">
        <f t="shared" si="39"/>
        <v>-6.9420000000000003E-3</v>
      </c>
      <c r="J18">
        <f t="shared" si="39"/>
        <v>-6.9420000000000003E-3</v>
      </c>
      <c r="K18">
        <f t="shared" si="40"/>
        <v>-2.7000000000000003E-2</v>
      </c>
      <c r="L18">
        <f t="shared" si="40"/>
        <v>-3.78E-2</v>
      </c>
      <c r="M18">
        <f t="shared" si="40"/>
        <v>-1.2582000000000001E-2</v>
      </c>
      <c r="N18">
        <f t="shared" si="41"/>
        <v>-5.3249999999999999E-3</v>
      </c>
      <c r="O18">
        <f t="shared" si="41"/>
        <v>-5.8500000000000002E-3</v>
      </c>
      <c r="P18">
        <f t="shared" si="41"/>
        <v>-5.8500000000000002E-3</v>
      </c>
      <c r="Q18">
        <f t="shared" si="42"/>
        <v>-5.3959999999999998E-3</v>
      </c>
      <c r="R18">
        <f t="shared" si="42"/>
        <v>-4.2560000000000002E-3</v>
      </c>
      <c r="S18">
        <f t="shared" si="42"/>
        <v>-5.9280000000000001E-3</v>
      </c>
      <c r="T18">
        <f t="shared" si="43"/>
        <v>-1.4000000000000001E-4</v>
      </c>
      <c r="U18">
        <f t="shared" si="43"/>
        <v>-1.1E-4</v>
      </c>
      <c r="V18">
        <f t="shared" si="43"/>
        <v>-3.3E-4</v>
      </c>
      <c r="W18">
        <f t="shared" si="44"/>
        <v>-1.1200000000000001E-4</v>
      </c>
      <c r="X18">
        <f t="shared" si="44"/>
        <v>-8.8000000000000011E-5</v>
      </c>
      <c r="Y18">
        <f t="shared" si="44"/>
        <v>-2.6400000000000002E-4</v>
      </c>
      <c r="Z18">
        <f t="shared" si="45"/>
        <v>-9.2299999999999988E-4</v>
      </c>
      <c r="AA18">
        <f t="shared" si="45"/>
        <v>-1.0139999999999999E-3</v>
      </c>
      <c r="AB18">
        <f t="shared" si="45"/>
        <v>-1.0139999999999999E-3</v>
      </c>
      <c r="AC18">
        <f t="shared" si="46"/>
        <v>-5.6800000000000004E-4</v>
      </c>
      <c r="AD18">
        <f t="shared" si="46"/>
        <v>-6.240000000000001E-4</v>
      </c>
      <c r="AE18">
        <f t="shared" si="46"/>
        <v>-6.240000000000001E-4</v>
      </c>
      <c r="AF18">
        <f t="shared" si="47"/>
        <v>-4.9699999999999994E-4</v>
      </c>
      <c r="AG18">
        <f t="shared" si="47"/>
        <v>-3.9200000000000004E-4</v>
      </c>
      <c r="AH18">
        <f t="shared" si="47"/>
        <v>-5.4600000000000004E-4</v>
      </c>
      <c r="AI18">
        <f t="shared" si="48"/>
        <v>-3.8699999999999997E-4</v>
      </c>
      <c r="AJ18">
        <f t="shared" si="48"/>
        <v>-5.04E-4</v>
      </c>
      <c r="AK18">
        <f t="shared" si="48"/>
        <v>-5.04E-4</v>
      </c>
      <c r="AL18">
        <f t="shared" si="49"/>
        <v>-5.04E-2</v>
      </c>
      <c r="AM18">
        <f t="shared" si="49"/>
        <v>-1.6775999999999999E-2</v>
      </c>
      <c r="AN18">
        <f t="shared" si="49"/>
        <v>-2.1600000000000001E-2</v>
      </c>
      <c r="AO18">
        <f t="shared" si="50"/>
        <v>-5.3199999999999997E-2</v>
      </c>
      <c r="AP18">
        <f t="shared" si="50"/>
        <v>-6.8400000000000002E-2</v>
      </c>
      <c r="AQ18">
        <f t="shared" si="50"/>
        <v>-2.2800000000000001E-2</v>
      </c>
      <c r="AR18">
        <f t="shared" si="51"/>
        <v>-3.8340000000000002E-3</v>
      </c>
      <c r="AS18">
        <f t="shared" si="51"/>
        <v>-3.0240000000000006E-3</v>
      </c>
      <c r="AT18">
        <f t="shared" si="51"/>
        <v>-4.2120000000000005E-3</v>
      </c>
      <c r="AU18">
        <f t="shared" si="52"/>
        <v>-4.1299999999999996E-2</v>
      </c>
      <c r="AV18">
        <f t="shared" si="52"/>
        <v>-4.1299999999999996E-2</v>
      </c>
      <c r="AW18">
        <f t="shared" si="52"/>
        <v>-1.77E-2</v>
      </c>
      <c r="AX18">
        <f t="shared" si="53"/>
        <v>-2.1069999999999999E-3</v>
      </c>
      <c r="AY18">
        <f t="shared" si="53"/>
        <v>-3.4789999999999999E-3</v>
      </c>
      <c r="AZ18">
        <f t="shared" si="53"/>
        <v>-2.7440000000000003E-3</v>
      </c>
      <c r="BA18">
        <f t="shared" si="54"/>
        <v>-6.4000000000000003E-3</v>
      </c>
      <c r="BB18">
        <f t="shared" si="54"/>
        <v>-6.4000000000000003E-3</v>
      </c>
      <c r="BC18">
        <f t="shared" si="54"/>
        <v>-6.4000000000000003E-3</v>
      </c>
      <c r="BD18">
        <f t="shared" si="55"/>
        <v>-3.0000000000000001E-3</v>
      </c>
      <c r="BE18">
        <f t="shared" si="55"/>
        <v>-2.3400000000000001E-3</v>
      </c>
      <c r="BF18">
        <f t="shared" si="55"/>
        <v>-3.0000000000000001E-3</v>
      </c>
      <c r="BG18">
        <f t="shared" si="56"/>
        <v>-2.8E-3</v>
      </c>
      <c r="BH18">
        <f t="shared" si="56"/>
        <v>-2.8E-3</v>
      </c>
      <c r="BI18">
        <f t="shared" si="56"/>
        <v>-2.8E-3</v>
      </c>
      <c r="BJ18">
        <f t="shared" si="57"/>
        <v>-1.47E-2</v>
      </c>
      <c r="BK18">
        <f t="shared" si="57"/>
        <v>-4.8929999999999998E-3</v>
      </c>
      <c r="BL18">
        <f t="shared" si="57"/>
        <v>-6.3E-3</v>
      </c>
      <c r="BM18">
        <f t="shared" si="58"/>
        <v>-1.42E-3</v>
      </c>
      <c r="BN18">
        <f t="shared" si="58"/>
        <v>-1.5600000000000002E-3</v>
      </c>
      <c r="BO18">
        <f t="shared" si="58"/>
        <v>-1.5600000000000002E-3</v>
      </c>
      <c r="BP18">
        <f t="shared" si="59"/>
        <v>-9.4600000000000001E-4</v>
      </c>
      <c r="BQ18">
        <f t="shared" si="59"/>
        <v>-1.2320000000000002E-3</v>
      </c>
      <c r="BR18">
        <f t="shared" si="59"/>
        <v>-1.2320000000000002E-3</v>
      </c>
      <c r="BS18">
        <f t="shared" si="60"/>
        <v>-2.0999999999999999E-3</v>
      </c>
      <c r="BT18">
        <f t="shared" si="60"/>
        <v>-1.6379999999999999E-3</v>
      </c>
      <c r="BU18">
        <f t="shared" si="60"/>
        <v>-2.0999999999999999E-3</v>
      </c>
    </row>
    <row r="19" spans="1:73" x14ac:dyDescent="0.25">
      <c r="A19" s="2" t="s">
        <v>5</v>
      </c>
      <c r="B19">
        <f t="shared" si="37"/>
        <v>-4.5440000000000003E-3</v>
      </c>
      <c r="C19">
        <f t="shared" si="37"/>
        <v>-4.9920000000000008E-3</v>
      </c>
      <c r="D19">
        <f t="shared" si="37"/>
        <v>-4.9920000000000008E-3</v>
      </c>
      <c r="E19">
        <f t="shared" si="38"/>
        <v>-3.4500000000000003E-2</v>
      </c>
      <c r="F19">
        <f t="shared" si="38"/>
        <v>-1.1522999999999999E-2</v>
      </c>
      <c r="G19">
        <f t="shared" si="38"/>
        <v>-1.6077000000000001E-2</v>
      </c>
      <c r="H19">
        <f t="shared" si="39"/>
        <v>-8.8999999999999999E-3</v>
      </c>
      <c r="I19">
        <f t="shared" si="39"/>
        <v>-6.9420000000000003E-3</v>
      </c>
      <c r="J19">
        <f t="shared" si="39"/>
        <v>-8.8999999999999999E-3</v>
      </c>
      <c r="K19">
        <f t="shared" si="40"/>
        <v>-3.78E-2</v>
      </c>
      <c r="L19">
        <f t="shared" si="40"/>
        <v>-4.8600000000000004E-2</v>
      </c>
      <c r="M19">
        <f t="shared" si="40"/>
        <v>-1.6199999999999999E-2</v>
      </c>
      <c r="N19">
        <f t="shared" si="41"/>
        <v>-7.4999999999999997E-3</v>
      </c>
      <c r="O19">
        <f t="shared" si="41"/>
        <v>-7.4999999999999997E-3</v>
      </c>
      <c r="P19">
        <f t="shared" si="41"/>
        <v>-7.4999999999999997E-3</v>
      </c>
      <c r="Q19">
        <f t="shared" si="42"/>
        <v>-7.6E-3</v>
      </c>
      <c r="R19">
        <f t="shared" si="42"/>
        <v>-5.9280000000000001E-3</v>
      </c>
      <c r="S19">
        <f t="shared" si="42"/>
        <v>-7.6E-3</v>
      </c>
      <c r="T19">
        <f t="shared" si="43"/>
        <v>-1.4000000000000001E-4</v>
      </c>
      <c r="U19">
        <f t="shared" si="43"/>
        <v>-3.3E-4</v>
      </c>
      <c r="V19">
        <f t="shared" si="43"/>
        <v>-3.3E-4</v>
      </c>
      <c r="W19">
        <f t="shared" si="44"/>
        <v>-1.1200000000000001E-4</v>
      </c>
      <c r="X19">
        <f t="shared" si="44"/>
        <v>-2.6400000000000002E-4</v>
      </c>
      <c r="Y19">
        <f t="shared" si="44"/>
        <v>-2.6400000000000002E-4</v>
      </c>
      <c r="Z19">
        <f t="shared" si="45"/>
        <v>-9.2299999999999988E-4</v>
      </c>
      <c r="AA19">
        <f t="shared" si="45"/>
        <v>-7.2800000000000002E-4</v>
      </c>
      <c r="AB19">
        <f t="shared" si="45"/>
        <v>-1.0139999999999999E-3</v>
      </c>
      <c r="AC19">
        <f t="shared" si="46"/>
        <v>-5.6800000000000004E-4</v>
      </c>
      <c r="AD19">
        <f t="shared" si="46"/>
        <v>-4.4800000000000005E-4</v>
      </c>
      <c r="AE19">
        <f t="shared" si="46"/>
        <v>-6.240000000000001E-4</v>
      </c>
      <c r="AF19">
        <f t="shared" si="47"/>
        <v>-3.01E-4</v>
      </c>
      <c r="AG19">
        <f t="shared" si="47"/>
        <v>-3.9200000000000004E-4</v>
      </c>
      <c r="AH19">
        <f t="shared" si="47"/>
        <v>-3.9200000000000004E-4</v>
      </c>
      <c r="AI19">
        <f t="shared" si="48"/>
        <v>-8.9999999999999998E-4</v>
      </c>
      <c r="AJ19">
        <f t="shared" si="48"/>
        <v>-8.9999999999999998E-4</v>
      </c>
      <c r="AK19">
        <f t="shared" si="48"/>
        <v>-8.9999999999999998E-4</v>
      </c>
      <c r="AL19">
        <f t="shared" si="49"/>
        <v>-5.04E-2</v>
      </c>
      <c r="AM19">
        <f t="shared" si="49"/>
        <v>-2.1600000000000001E-2</v>
      </c>
      <c r="AN19">
        <f t="shared" si="49"/>
        <v>-2.1600000000000001E-2</v>
      </c>
      <c r="AO19">
        <f t="shared" si="50"/>
        <v>-2.2800000000000001E-2</v>
      </c>
      <c r="AP19">
        <f t="shared" si="50"/>
        <v>-3.7999999999999999E-2</v>
      </c>
      <c r="AQ19">
        <f t="shared" si="50"/>
        <v>-1.2692E-2</v>
      </c>
      <c r="AR19">
        <f t="shared" si="51"/>
        <v>-3.8340000000000002E-3</v>
      </c>
      <c r="AS19">
        <f t="shared" si="51"/>
        <v>-3.0240000000000006E-3</v>
      </c>
      <c r="AT19">
        <f t="shared" si="51"/>
        <v>-4.2120000000000005E-3</v>
      </c>
      <c r="AU19">
        <f t="shared" si="52"/>
        <v>-2.9499999999999998E-2</v>
      </c>
      <c r="AV19">
        <f t="shared" si="52"/>
        <v>-4.1299999999999996E-2</v>
      </c>
      <c r="AW19">
        <f t="shared" si="52"/>
        <v>-1.3747000000000001E-2</v>
      </c>
      <c r="AX19">
        <f t="shared" si="53"/>
        <v>-4.8999999999999998E-3</v>
      </c>
      <c r="AY19">
        <f t="shared" si="53"/>
        <v>-4.8999999999999998E-3</v>
      </c>
      <c r="AZ19">
        <f t="shared" si="53"/>
        <v>-4.8999999999999998E-3</v>
      </c>
      <c r="BA19">
        <f t="shared" si="54"/>
        <v>-3.2000000000000001E-2</v>
      </c>
      <c r="BB19">
        <f t="shared" si="54"/>
        <v>-3.2000000000000001E-2</v>
      </c>
      <c r="BC19">
        <f t="shared" si="54"/>
        <v>-1.4912000000000002E-2</v>
      </c>
      <c r="BD19">
        <f t="shared" si="55"/>
        <v>-3.0000000000000001E-3</v>
      </c>
      <c r="BE19">
        <f t="shared" si="55"/>
        <v>-3.0000000000000001E-3</v>
      </c>
      <c r="BF19">
        <f t="shared" si="55"/>
        <v>-3.0000000000000001E-3</v>
      </c>
      <c r="BG19">
        <f t="shared" si="56"/>
        <v>-2.8E-3</v>
      </c>
      <c r="BH19">
        <f t="shared" si="56"/>
        <v>-2.8E-3</v>
      </c>
      <c r="BI19">
        <f t="shared" si="56"/>
        <v>-2.8E-3</v>
      </c>
      <c r="BJ19">
        <f t="shared" si="57"/>
        <v>-1.0499999999999999E-2</v>
      </c>
      <c r="BK19">
        <f t="shared" si="57"/>
        <v>-4.8929999999999998E-3</v>
      </c>
      <c r="BL19">
        <f t="shared" si="57"/>
        <v>-4.8929999999999998E-3</v>
      </c>
      <c r="BM19">
        <f t="shared" si="58"/>
        <v>-1.42E-3</v>
      </c>
      <c r="BN19">
        <f t="shared" si="58"/>
        <v>-1.1200000000000001E-3</v>
      </c>
      <c r="BO19">
        <f t="shared" si="58"/>
        <v>-1.5600000000000002E-3</v>
      </c>
      <c r="BP19">
        <f t="shared" si="59"/>
        <v>-2.2000000000000001E-3</v>
      </c>
      <c r="BQ19">
        <f t="shared" si="59"/>
        <v>-2.2000000000000001E-3</v>
      </c>
      <c r="BR19">
        <f t="shared" si="59"/>
        <v>-2.2000000000000001E-3</v>
      </c>
      <c r="BS19">
        <f t="shared" si="60"/>
        <v>-2.0999999999999999E-3</v>
      </c>
      <c r="BT19">
        <f t="shared" si="60"/>
        <v>-1.6379999999999999E-3</v>
      </c>
      <c r="BU19">
        <f t="shared" si="60"/>
        <v>-2.0999999999999999E-3</v>
      </c>
    </row>
    <row r="20" spans="1:73" x14ac:dyDescent="0.25">
      <c r="A20" s="2" t="s">
        <v>6</v>
      </c>
      <c r="B20">
        <f t="shared" si="37"/>
        <v>-4.5440000000000003E-3</v>
      </c>
      <c r="C20">
        <f t="shared" si="37"/>
        <v>-4.9920000000000008E-3</v>
      </c>
      <c r="D20">
        <f t="shared" si="37"/>
        <v>-4.9920000000000008E-3</v>
      </c>
      <c r="E20">
        <f t="shared" si="38"/>
        <v>-2.07E-2</v>
      </c>
      <c r="F20">
        <f t="shared" si="38"/>
        <v>-1.1522999999999999E-2</v>
      </c>
      <c r="G20">
        <f t="shared" si="38"/>
        <v>-1.1522999999999999E-2</v>
      </c>
      <c r="H20">
        <f t="shared" si="39"/>
        <v>-8.8999999999999999E-3</v>
      </c>
      <c r="I20">
        <f t="shared" si="39"/>
        <v>-8.8999999999999999E-3</v>
      </c>
      <c r="J20">
        <f t="shared" si="39"/>
        <v>-8.8999999999999999E-3</v>
      </c>
      <c r="K20">
        <f t="shared" si="40"/>
        <v>-1.6199999999999999E-2</v>
      </c>
      <c r="L20">
        <f t="shared" si="40"/>
        <v>-1.6199999999999999E-2</v>
      </c>
      <c r="M20">
        <f t="shared" si="40"/>
        <v>-9.018E-3</v>
      </c>
      <c r="N20">
        <f t="shared" si="41"/>
        <v>-1.0500000000000002E-3</v>
      </c>
      <c r="O20">
        <f t="shared" si="41"/>
        <v>-2.4750000000000002E-3</v>
      </c>
      <c r="P20">
        <f t="shared" si="41"/>
        <v>-2.4750000000000002E-3</v>
      </c>
      <c r="Q20">
        <f t="shared" si="42"/>
        <v>-1.0640000000000001E-3</v>
      </c>
      <c r="R20">
        <f t="shared" si="42"/>
        <v>-8.3600000000000005E-4</v>
      </c>
      <c r="S20">
        <f t="shared" si="42"/>
        <v>-2.5080000000000002E-3</v>
      </c>
      <c r="T20">
        <f t="shared" si="43"/>
        <v>-7.1000000000000002E-4</v>
      </c>
      <c r="U20">
        <f t="shared" si="43"/>
        <v>-7.8000000000000009E-4</v>
      </c>
      <c r="V20">
        <f t="shared" si="43"/>
        <v>-7.8000000000000009E-4</v>
      </c>
      <c r="W20">
        <f t="shared" si="44"/>
        <v>-5.6800000000000004E-4</v>
      </c>
      <c r="X20">
        <f t="shared" si="44"/>
        <v>-6.240000000000001E-4</v>
      </c>
      <c r="Y20">
        <f t="shared" si="44"/>
        <v>-6.240000000000001E-4</v>
      </c>
      <c r="Z20">
        <f t="shared" si="45"/>
        <v>-1.2999999999999999E-3</v>
      </c>
      <c r="AA20">
        <f t="shared" si="45"/>
        <v>-1.2999999999999999E-3</v>
      </c>
      <c r="AB20">
        <f t="shared" si="45"/>
        <v>-1.2999999999999999E-3</v>
      </c>
      <c r="AC20">
        <f t="shared" si="46"/>
        <v>-8.0000000000000004E-4</v>
      </c>
      <c r="AD20">
        <f t="shared" si="46"/>
        <v>-8.0000000000000004E-4</v>
      </c>
      <c r="AE20">
        <f t="shared" si="46"/>
        <v>-8.0000000000000004E-4</v>
      </c>
      <c r="AF20">
        <f t="shared" si="47"/>
        <v>-6.9999999999999999E-4</v>
      </c>
      <c r="AG20">
        <f t="shared" si="47"/>
        <v>-6.9999999999999999E-4</v>
      </c>
      <c r="AH20">
        <f t="shared" si="47"/>
        <v>-6.9999999999999999E-4</v>
      </c>
      <c r="AI20">
        <f t="shared" si="48"/>
        <v>-8.9999999999999998E-4</v>
      </c>
      <c r="AJ20">
        <f t="shared" si="48"/>
        <v>-7.0200000000000004E-4</v>
      </c>
      <c r="AK20">
        <f t="shared" si="48"/>
        <v>-8.9999999999999998E-4</v>
      </c>
      <c r="AL20">
        <f t="shared" si="49"/>
        <v>-7.1999999999999998E-3</v>
      </c>
      <c r="AM20">
        <f t="shared" si="49"/>
        <v>-7.1999999999999998E-3</v>
      </c>
      <c r="AN20">
        <f t="shared" si="49"/>
        <v>-7.1999999999999998E-3</v>
      </c>
      <c r="AO20">
        <f t="shared" si="50"/>
        <v>-2.2800000000000001E-2</v>
      </c>
      <c r="AP20">
        <f t="shared" si="50"/>
        <v>-3.7999999999999999E-2</v>
      </c>
      <c r="AQ20">
        <f t="shared" si="50"/>
        <v>-1.2692E-2</v>
      </c>
      <c r="AR20">
        <f t="shared" si="51"/>
        <v>-2.3220000000000003E-3</v>
      </c>
      <c r="AS20">
        <f t="shared" si="51"/>
        <v>-1.7820000000000002E-3</v>
      </c>
      <c r="AT20">
        <f t="shared" si="51"/>
        <v>-3.0240000000000006E-3</v>
      </c>
      <c r="AU20">
        <f t="shared" si="52"/>
        <v>-5.8999999999999999E-3</v>
      </c>
      <c r="AV20">
        <f t="shared" si="52"/>
        <v>-5.8999999999999999E-3</v>
      </c>
      <c r="AW20">
        <f t="shared" si="52"/>
        <v>-5.8999999999999999E-3</v>
      </c>
      <c r="AX20">
        <f t="shared" si="53"/>
        <v>-6.8600000000000009E-4</v>
      </c>
      <c r="AY20">
        <f t="shared" si="53"/>
        <v>-6.8600000000000009E-4</v>
      </c>
      <c r="AZ20">
        <f t="shared" si="53"/>
        <v>-1.6169999999999999E-3</v>
      </c>
      <c r="BA20">
        <f t="shared" si="54"/>
        <v>-1.9200000000000002E-2</v>
      </c>
      <c r="BB20">
        <f t="shared" si="54"/>
        <v>-3.2000000000000001E-2</v>
      </c>
      <c r="BC20">
        <f t="shared" si="54"/>
        <v>-1.0688E-2</v>
      </c>
      <c r="BD20">
        <f t="shared" si="55"/>
        <v>-3.0000000000000001E-3</v>
      </c>
      <c r="BE20">
        <f t="shared" si="55"/>
        <v>-3.0000000000000001E-3</v>
      </c>
      <c r="BF20">
        <f t="shared" si="55"/>
        <v>-3.0000000000000001E-3</v>
      </c>
      <c r="BG20">
        <f t="shared" si="56"/>
        <v>-2.8E-3</v>
      </c>
      <c r="BH20">
        <f t="shared" si="56"/>
        <v>-2.8E-3</v>
      </c>
      <c r="BI20">
        <f t="shared" si="56"/>
        <v>-2.8E-3</v>
      </c>
      <c r="BJ20">
        <f t="shared" si="57"/>
        <v>-6.3E-3</v>
      </c>
      <c r="BK20">
        <f t="shared" si="57"/>
        <v>-3.5069999999999997E-3</v>
      </c>
      <c r="BL20">
        <f t="shared" si="57"/>
        <v>-3.5069999999999997E-3</v>
      </c>
      <c r="BM20">
        <f t="shared" si="58"/>
        <v>-1.42E-3</v>
      </c>
      <c r="BN20">
        <f t="shared" si="58"/>
        <v>-1.5600000000000002E-3</v>
      </c>
      <c r="BO20">
        <f t="shared" si="58"/>
        <v>-1.5600000000000002E-3</v>
      </c>
      <c r="BP20">
        <f t="shared" si="59"/>
        <v>-1.562E-3</v>
      </c>
      <c r="BQ20">
        <f t="shared" si="59"/>
        <v>-1.7160000000000001E-3</v>
      </c>
      <c r="BR20">
        <f t="shared" si="59"/>
        <v>-1.7160000000000001E-3</v>
      </c>
      <c r="BS20">
        <f t="shared" si="60"/>
        <v>-2.0999999999999999E-3</v>
      </c>
      <c r="BT20">
        <f t="shared" si="60"/>
        <v>-2.0999999999999999E-3</v>
      </c>
      <c r="BU20">
        <f t="shared" si="60"/>
        <v>-2.0999999999999999E-3</v>
      </c>
    </row>
    <row r="21" spans="1:73" x14ac:dyDescent="0.25">
      <c r="A21" s="2" t="s">
        <v>7</v>
      </c>
      <c r="B21">
        <f t="shared" si="37"/>
        <v>-6.4000000000000003E-3</v>
      </c>
      <c r="C21">
        <f t="shared" si="37"/>
        <v>-6.4000000000000003E-3</v>
      </c>
      <c r="D21">
        <f t="shared" si="37"/>
        <v>-6.4000000000000003E-3</v>
      </c>
      <c r="E21">
        <f t="shared" si="38"/>
        <v>-6.8999999999999999E-3</v>
      </c>
      <c r="F21">
        <f t="shared" si="38"/>
        <v>-6.8999999999999999E-3</v>
      </c>
      <c r="G21">
        <f t="shared" si="38"/>
        <v>-6.8999999999999999E-3</v>
      </c>
      <c r="H21">
        <f t="shared" si="39"/>
        <v>-8.8999999999999999E-3</v>
      </c>
      <c r="I21">
        <f t="shared" si="39"/>
        <v>-8.8999999999999999E-3</v>
      </c>
      <c r="J21">
        <f t="shared" si="39"/>
        <v>-8.8999999999999999E-3</v>
      </c>
      <c r="K21">
        <f t="shared" si="40"/>
        <v>-2.7000000000000003E-2</v>
      </c>
      <c r="L21">
        <f t="shared" si="40"/>
        <v>-3.78E-2</v>
      </c>
      <c r="M21">
        <f t="shared" si="40"/>
        <v>-1.2582000000000001E-2</v>
      </c>
      <c r="N21">
        <f t="shared" si="41"/>
        <v>-5.3249999999999999E-3</v>
      </c>
      <c r="O21">
        <f t="shared" si="41"/>
        <v>-5.8500000000000002E-3</v>
      </c>
      <c r="P21">
        <f t="shared" si="41"/>
        <v>-5.8500000000000002E-3</v>
      </c>
      <c r="Q21">
        <f t="shared" si="42"/>
        <v>-5.3959999999999998E-3</v>
      </c>
      <c r="R21">
        <f t="shared" si="42"/>
        <v>-5.9280000000000001E-3</v>
      </c>
      <c r="S21">
        <f t="shared" si="42"/>
        <v>-5.9280000000000001E-3</v>
      </c>
      <c r="T21">
        <f t="shared" si="43"/>
        <v>-1E-3</v>
      </c>
      <c r="U21">
        <f t="shared" si="43"/>
        <v>-1E-3</v>
      </c>
      <c r="V21">
        <f t="shared" si="43"/>
        <v>-1E-3</v>
      </c>
      <c r="W21">
        <f t="shared" si="44"/>
        <v>-8.0000000000000004E-4</v>
      </c>
      <c r="X21">
        <f t="shared" si="44"/>
        <v>-8.0000000000000004E-4</v>
      </c>
      <c r="Y21">
        <f t="shared" si="44"/>
        <v>-8.0000000000000004E-4</v>
      </c>
      <c r="Z21">
        <f t="shared" si="45"/>
        <v>-1.8200000000000001E-4</v>
      </c>
      <c r="AA21">
        <f t="shared" si="45"/>
        <v>-1.4300000000000001E-4</v>
      </c>
      <c r="AB21">
        <f t="shared" si="45"/>
        <v>-1.4300000000000001E-4</v>
      </c>
      <c r="AC21">
        <f t="shared" si="46"/>
        <v>-1.1200000000000001E-4</v>
      </c>
      <c r="AD21">
        <f t="shared" si="46"/>
        <v>-8.8000000000000011E-5</v>
      </c>
      <c r="AE21">
        <f t="shared" si="46"/>
        <v>-2.6400000000000002E-4</v>
      </c>
      <c r="AF21">
        <f t="shared" si="47"/>
        <v>-9.800000000000001E-5</v>
      </c>
      <c r="AG21">
        <f t="shared" si="47"/>
        <v>-7.7000000000000001E-5</v>
      </c>
      <c r="AH21">
        <f t="shared" si="47"/>
        <v>-2.31E-4</v>
      </c>
      <c r="AI21">
        <f t="shared" si="48"/>
        <v>-8.9999999999999998E-4</v>
      </c>
      <c r="AJ21">
        <f t="shared" si="48"/>
        <v>-8.9999999999999998E-4</v>
      </c>
      <c r="AK21">
        <f t="shared" si="48"/>
        <v>-8.9999999999999998E-4</v>
      </c>
      <c r="AL21">
        <f t="shared" si="49"/>
        <v>-7.1999999999999998E-3</v>
      </c>
      <c r="AM21">
        <f t="shared" si="49"/>
        <v>-7.1999999999999998E-3</v>
      </c>
      <c r="AN21">
        <f t="shared" si="49"/>
        <v>-7.1999999999999998E-3</v>
      </c>
      <c r="AO21">
        <f t="shared" si="50"/>
        <v>-2.2800000000000001E-2</v>
      </c>
      <c r="AP21">
        <f t="shared" si="50"/>
        <v>-3.7999999999999999E-2</v>
      </c>
      <c r="AQ21">
        <f t="shared" si="50"/>
        <v>-1.2692E-2</v>
      </c>
      <c r="AR21">
        <f t="shared" si="51"/>
        <v>-7.5600000000000016E-4</v>
      </c>
      <c r="AS21">
        <f t="shared" si="51"/>
        <v>-5.9400000000000002E-4</v>
      </c>
      <c r="AT21">
        <f t="shared" si="51"/>
        <v>-1.7820000000000002E-3</v>
      </c>
      <c r="AU21">
        <f t="shared" si="52"/>
        <v>-1.77E-2</v>
      </c>
      <c r="AV21">
        <f t="shared" si="52"/>
        <v>-1.77E-2</v>
      </c>
      <c r="AW21">
        <f t="shared" si="52"/>
        <v>-9.8529999999999989E-3</v>
      </c>
      <c r="AX21">
        <f t="shared" si="53"/>
        <v>-2.1069999999999999E-3</v>
      </c>
      <c r="AY21">
        <f t="shared" si="53"/>
        <v>-3.4789999999999999E-3</v>
      </c>
      <c r="AZ21">
        <f t="shared" si="53"/>
        <v>-2.7440000000000003E-3</v>
      </c>
      <c r="BA21">
        <f t="shared" si="54"/>
        <v>-1.9200000000000002E-2</v>
      </c>
      <c r="BB21">
        <f t="shared" si="54"/>
        <v>-1.9200000000000002E-2</v>
      </c>
      <c r="BC21">
        <f t="shared" si="54"/>
        <v>-1.0688E-2</v>
      </c>
      <c r="BD21">
        <f t="shared" si="55"/>
        <v>-3.0000000000000001E-3</v>
      </c>
      <c r="BE21">
        <f t="shared" si="55"/>
        <v>-3.0000000000000001E-3</v>
      </c>
      <c r="BF21">
        <f t="shared" si="55"/>
        <v>-3.0000000000000001E-3</v>
      </c>
      <c r="BG21">
        <f t="shared" si="56"/>
        <v>-2.8E-3</v>
      </c>
      <c r="BH21">
        <f t="shared" si="56"/>
        <v>-2.8E-3</v>
      </c>
      <c r="BI21">
        <f t="shared" si="56"/>
        <v>-2.8E-3</v>
      </c>
      <c r="BJ21">
        <f t="shared" si="57"/>
        <v>-1.0499999999999999E-2</v>
      </c>
      <c r="BK21">
        <f t="shared" si="57"/>
        <v>-4.8929999999999998E-3</v>
      </c>
      <c r="BL21">
        <f t="shared" si="57"/>
        <v>-4.8929999999999998E-3</v>
      </c>
      <c r="BM21">
        <f t="shared" si="58"/>
        <v>-8.5999999999999998E-4</v>
      </c>
      <c r="BN21">
        <f t="shared" si="58"/>
        <v>-6.6E-4</v>
      </c>
      <c r="BO21">
        <f t="shared" si="58"/>
        <v>-1.1200000000000001E-3</v>
      </c>
      <c r="BP21">
        <f t="shared" si="59"/>
        <v>-9.4600000000000001E-4</v>
      </c>
      <c r="BQ21">
        <f t="shared" si="59"/>
        <v>-7.2600000000000008E-4</v>
      </c>
      <c r="BR21">
        <f t="shared" si="59"/>
        <v>-1.2320000000000002E-3</v>
      </c>
      <c r="BS21">
        <f t="shared" si="60"/>
        <v>-2.0999999999999999E-3</v>
      </c>
      <c r="BT21">
        <f t="shared" si="60"/>
        <v>-1.6379999999999999E-3</v>
      </c>
      <c r="BU21">
        <f t="shared" si="60"/>
        <v>-2.0999999999999999E-3</v>
      </c>
    </row>
    <row r="22" spans="1:73" x14ac:dyDescent="0.25">
      <c r="A22" s="2" t="s">
        <v>36</v>
      </c>
      <c r="B22">
        <f>MAX(B14:B21)</f>
        <v>-8.9600000000000009E-4</v>
      </c>
      <c r="C22">
        <f t="shared" ref="C22:D22" si="61">MAX(C14:C21)</f>
        <v>-2.1120000000000002E-3</v>
      </c>
      <c r="D22">
        <f t="shared" si="61"/>
        <v>-2.1120000000000002E-3</v>
      </c>
      <c r="E22">
        <f>MIN(E14:E21)</f>
        <v>-4.8299999999999996E-2</v>
      </c>
      <c r="F22">
        <f t="shared" ref="F22:G22" si="62">MIN(F14:F21)</f>
        <v>-2.07E-2</v>
      </c>
      <c r="G22">
        <f t="shared" si="62"/>
        <v>-2.07E-2</v>
      </c>
      <c r="H22">
        <f>MAX(H14:H21)</f>
        <v>-3.8270000000000001E-3</v>
      </c>
      <c r="I22">
        <f t="shared" ref="I22:J22" si="63">MAX(I14:I21)</f>
        <v>-2.9369999999999999E-3</v>
      </c>
      <c r="J22">
        <f t="shared" si="63"/>
        <v>-4.9840000000000006E-3</v>
      </c>
      <c r="K22">
        <f>MIN(K14:K21)</f>
        <v>-3.78E-2</v>
      </c>
      <c r="L22">
        <f t="shared" ref="L22:M22" si="64">MIN(L14:L21)</f>
        <v>-4.8600000000000004E-2</v>
      </c>
      <c r="M22">
        <f t="shared" si="64"/>
        <v>-1.6199999999999999E-2</v>
      </c>
      <c r="N22">
        <f>MAX(N14:N21)</f>
        <v>-1.0500000000000002E-3</v>
      </c>
      <c r="O22">
        <f t="shared" ref="O22:AK22" si="65">MAX(O14:O21)</f>
        <v>-2.4750000000000002E-3</v>
      </c>
      <c r="P22">
        <f t="shared" si="65"/>
        <v>-2.4750000000000002E-3</v>
      </c>
      <c r="Q22">
        <f t="shared" si="65"/>
        <v>-1.0640000000000001E-3</v>
      </c>
      <c r="R22">
        <f t="shared" si="65"/>
        <v>-8.3600000000000005E-4</v>
      </c>
      <c r="S22">
        <f t="shared" si="65"/>
        <v>-2.5080000000000002E-3</v>
      </c>
      <c r="T22">
        <f t="shared" si="65"/>
        <v>-1.4000000000000001E-4</v>
      </c>
      <c r="U22">
        <f t="shared" si="65"/>
        <v>-1.1E-4</v>
      </c>
      <c r="V22">
        <f t="shared" si="65"/>
        <v>-3.3E-4</v>
      </c>
      <c r="W22">
        <f t="shared" si="65"/>
        <v>-1.1200000000000001E-4</v>
      </c>
      <c r="X22">
        <f t="shared" si="65"/>
        <v>-8.8000000000000011E-5</v>
      </c>
      <c r="Y22">
        <f t="shared" si="65"/>
        <v>-8.8000000000000011E-5</v>
      </c>
      <c r="Z22">
        <f t="shared" si="65"/>
        <v>-1.8200000000000001E-4</v>
      </c>
      <c r="AA22">
        <f t="shared" si="65"/>
        <v>-1.4300000000000001E-4</v>
      </c>
      <c r="AB22">
        <f t="shared" si="65"/>
        <v>-1.4300000000000001E-4</v>
      </c>
      <c r="AC22">
        <f t="shared" si="65"/>
        <v>-1.1200000000000001E-4</v>
      </c>
      <c r="AD22">
        <f t="shared" si="65"/>
        <v>-8.8000000000000011E-5</v>
      </c>
      <c r="AE22">
        <f t="shared" si="65"/>
        <v>-2.6400000000000002E-4</v>
      </c>
      <c r="AF22">
        <f t="shared" si="65"/>
        <v>-9.800000000000001E-5</v>
      </c>
      <c r="AG22">
        <f t="shared" si="65"/>
        <v>-7.7000000000000001E-5</v>
      </c>
      <c r="AH22">
        <f t="shared" si="65"/>
        <v>-2.31E-4</v>
      </c>
      <c r="AI22">
        <f t="shared" si="65"/>
        <v>-3.8699999999999997E-4</v>
      </c>
      <c r="AJ22">
        <f t="shared" si="65"/>
        <v>-5.04E-4</v>
      </c>
      <c r="AK22">
        <f t="shared" si="65"/>
        <v>-5.04E-4</v>
      </c>
      <c r="AL22">
        <f>MIN(AL14:AL21)</f>
        <v>-5.04E-2</v>
      </c>
      <c r="AM22">
        <f t="shared" ref="AM22:AQ22" si="66">MIN(AM14:AM21)</f>
        <v>-2.1600000000000001E-2</v>
      </c>
      <c r="AN22">
        <f t="shared" si="66"/>
        <v>-2.1600000000000001E-2</v>
      </c>
      <c r="AO22">
        <f t="shared" si="66"/>
        <v>-5.3199999999999997E-2</v>
      </c>
      <c r="AP22">
        <f t="shared" si="66"/>
        <v>-6.8400000000000002E-2</v>
      </c>
      <c r="AQ22">
        <f t="shared" si="66"/>
        <v>-2.2800000000000001E-2</v>
      </c>
      <c r="AR22">
        <f>MAX(AR14:AR21)</f>
        <v>-7.5600000000000016E-4</v>
      </c>
      <c r="AS22">
        <f t="shared" ref="AS22:AT22" si="67">MAX(AS14:AS21)</f>
        <v>-5.9400000000000002E-4</v>
      </c>
      <c r="AT22">
        <f t="shared" si="67"/>
        <v>-1.7820000000000002E-3</v>
      </c>
      <c r="AU22">
        <f>MIN(AU14:AU21)</f>
        <v>-4.1299999999999996E-2</v>
      </c>
      <c r="AV22">
        <f t="shared" ref="AV22:AW22" si="68">MIN(AV14:AV21)</f>
        <v>-5.3100000000000001E-2</v>
      </c>
      <c r="AW22">
        <f t="shared" si="68"/>
        <v>-1.77E-2</v>
      </c>
      <c r="AX22">
        <f>MAX(AX14:AX21)</f>
        <v>-6.8600000000000009E-4</v>
      </c>
      <c r="AY22">
        <f t="shared" ref="AY22:AZ22" si="69">MAX(AY14:AY21)</f>
        <v>-6.8600000000000009E-4</v>
      </c>
      <c r="AZ22">
        <f t="shared" si="69"/>
        <v>-5.3899999999999998E-4</v>
      </c>
      <c r="BA22">
        <f>MIN(BA14:BA21)</f>
        <v>-4.48E-2</v>
      </c>
      <c r="BB22">
        <f t="shared" ref="BB22:BC22" si="70">MIN(BB14:BB21)</f>
        <v>-5.7600000000000005E-2</v>
      </c>
      <c r="BC22">
        <f t="shared" si="70"/>
        <v>-1.9200000000000002E-2</v>
      </c>
      <c r="BD22">
        <f>MAX(BD14:BD21)</f>
        <v>-1.2899999999999999E-3</v>
      </c>
      <c r="BE22">
        <f t="shared" ref="BE22:BI22" si="71">MAX(BE14:BE21)</f>
        <v>-1.6800000000000003E-3</v>
      </c>
      <c r="BF22">
        <f t="shared" si="71"/>
        <v>-1.6800000000000003E-3</v>
      </c>
      <c r="BG22">
        <f t="shared" si="71"/>
        <v>-1.204E-3</v>
      </c>
      <c r="BH22">
        <f t="shared" si="71"/>
        <v>-9.2400000000000002E-4</v>
      </c>
      <c r="BI22">
        <f t="shared" si="71"/>
        <v>-1.5680000000000002E-3</v>
      </c>
      <c r="BJ22">
        <f>MIN(BJ14:BJ21)</f>
        <v>-1.47E-2</v>
      </c>
      <c r="BK22">
        <f t="shared" ref="BK22:BL22" si="72">MIN(BK14:BK21)</f>
        <v>-4.8929999999999998E-3</v>
      </c>
      <c r="BL22">
        <f t="shared" si="72"/>
        <v>-6.3E-3</v>
      </c>
      <c r="BM22">
        <f>MAX(BM14:BM21)</f>
        <v>-8.5999999999999998E-4</v>
      </c>
      <c r="BN22">
        <f t="shared" ref="BN22:BU22" si="73">MAX(BN14:BN21)</f>
        <v>-6.6E-4</v>
      </c>
      <c r="BO22">
        <f t="shared" si="73"/>
        <v>-1.1200000000000001E-3</v>
      </c>
      <c r="BP22">
        <f t="shared" si="73"/>
        <v>-9.4600000000000001E-4</v>
      </c>
      <c r="BQ22">
        <f t="shared" si="73"/>
        <v>-7.2600000000000008E-4</v>
      </c>
      <c r="BR22">
        <f t="shared" si="73"/>
        <v>-1.2320000000000002E-3</v>
      </c>
      <c r="BS22">
        <f t="shared" si="73"/>
        <v>-9.0299999999999994E-4</v>
      </c>
      <c r="BT22">
        <f t="shared" si="73"/>
        <v>-6.9300000000000004E-4</v>
      </c>
      <c r="BU22">
        <f t="shared" si="73"/>
        <v>-1.176E-3</v>
      </c>
    </row>
    <row r="24" spans="1:73" x14ac:dyDescent="0.25">
      <c r="A24" s="5" t="s">
        <v>37</v>
      </c>
    </row>
    <row r="25" spans="1:73" x14ac:dyDescent="0.25">
      <c r="A25" s="4" t="s">
        <v>35</v>
      </c>
      <c r="B25" s="3">
        <f>SUM(B12+E12+H12+K12+N12+Q12+T12+W12+Z12+AC12+AF12+AI12+AL12+AO12+AR12+AU12+AX12+BA12+BD12+BG12+BJ12+BM12+BP12+BS12)</f>
        <v>-9.9800000000000014E-2</v>
      </c>
      <c r="C25" s="3">
        <f>SUM(C12+F12+I12+L12+O12+R12+U12+X12+AA12+AD12+AG12+AJ12+AM12+AP12+AS12+AV12+AY12+BB12+BE12+BH12+BK12+BN12+BQ12+BT12)</f>
        <v>-9.9800000000000014E-2</v>
      </c>
      <c r="D25" s="3">
        <f>SUM(D12+G12+J12+M12+P12+S12+V12+Y12+AB12+AE12+AH12+AK12+AN12+AQ12+AT12+AW12+AZ12+BC12+BF12+BI12+BL12+BO12+BR12+BU12)</f>
        <v>-9.9800000000000014E-2</v>
      </c>
      <c r="E25" s="3"/>
      <c r="F25" s="3" t="s">
        <v>38</v>
      </c>
      <c r="G25" s="3"/>
      <c r="H25" s="3"/>
      <c r="I25" s="3"/>
      <c r="J25" s="3"/>
      <c r="K25" s="3" t="s">
        <v>39</v>
      </c>
      <c r="L25" s="3"/>
      <c r="M25" s="3"/>
      <c r="N25" s="3"/>
      <c r="O25" s="3"/>
      <c r="P25" s="3" t="s">
        <v>40</v>
      </c>
      <c r="Q25" s="3"/>
      <c r="R25" s="3"/>
      <c r="S25" s="3"/>
    </row>
    <row r="26" spans="1:73" x14ac:dyDescent="0.25">
      <c r="A26" s="2" t="s">
        <v>0</v>
      </c>
      <c r="B26" s="3">
        <f>SUM(B14+E14+H14+K14+N14+Q14+T14+W14+Z14+AC14+AF14+AI14+AL14+AO14+AR14+AU14+AX14+BA14+BD14+BG14+BJ14+BM14+BP14+BS14)</f>
        <v>-0.22965999999999998</v>
      </c>
      <c r="C26" s="3">
        <f>SUM(C14+F14+I14+L14+O14+R14+U14+X14+AA14+AD14+AG14+AJ14+AM14+AP14+AS14+AV14+AY14+BB14+BE14+BH14+BK14+BN14+BQ14+BT14)</f>
        <v>-0.23673900000000006</v>
      </c>
      <c r="D26" s="3">
        <f>SUM(D14+G14+J14+M14+P14+S14+V14+Y14+AB14+AE14+AH14+AK14+AN14+AQ14+AT14+AW14+AZ14+BC14+BF14+BI14+BL14+BO14+BR14+BU14)</f>
        <v>-0.13216500000000006</v>
      </c>
      <c r="E26" s="3"/>
      <c r="F26" s="3"/>
      <c r="G26" s="3">
        <f>B26/B$25</f>
        <v>2.3012024048096187</v>
      </c>
      <c r="H26" s="3">
        <f>C26/C$25</f>
        <v>2.3721342685370743</v>
      </c>
      <c r="I26" s="3">
        <f>D26/D$25</f>
        <v>1.3242985971943892</v>
      </c>
      <c r="J26" s="3">
        <f>(G26+2*H26+I26)/4</f>
        <v>2.092442384769539</v>
      </c>
      <c r="K26" s="3"/>
      <c r="L26" s="3">
        <f>B26/B$34</f>
        <v>0.7529515135420457</v>
      </c>
      <c r="M26" s="3">
        <f>C26/C$34</f>
        <v>0.81570569142668137</v>
      </c>
      <c r="N26" s="3">
        <f>D26/D$34</f>
        <v>0.89764052269825334</v>
      </c>
      <c r="O26" s="3">
        <f>(L26+2*M26+N26)/4</f>
        <v>0.82050085477341539</v>
      </c>
      <c r="P26" s="3"/>
      <c r="Q26" s="3">
        <f>G26+L26</f>
        <v>3.0541539183516644</v>
      </c>
      <c r="R26" s="3">
        <f t="shared" ref="R26:S33" si="74">H26+M26</f>
        <v>3.1878399599637559</v>
      </c>
      <c r="S26" s="3">
        <f t="shared" si="74"/>
        <v>2.2219391198926424</v>
      </c>
    </row>
    <row r="27" spans="1:73" x14ac:dyDescent="0.25">
      <c r="A27" s="2" t="s">
        <v>1</v>
      </c>
      <c r="B27" s="3">
        <f t="shared" ref="B27:D34" si="75">SUM(B15+E15+H15+K15+N15+Q15+T15+W15+Z15+AC15+AF15+AI15+AL15+AO15+AR15+AU15+AX15+BA15+BD15+BG15+BJ15+BM15+BP15+BS15)</f>
        <v>-0.30651700000000004</v>
      </c>
      <c r="C27" s="3">
        <f t="shared" si="75"/>
        <v>-0.28331100000000004</v>
      </c>
      <c r="D27" s="3">
        <f t="shared" si="75"/>
        <v>-0.15325900000000003</v>
      </c>
      <c r="E27" s="3"/>
      <c r="F27" s="3"/>
      <c r="G27" s="3">
        <f t="shared" ref="G27:I33" si="76">B27/B$25</f>
        <v>3.071312625250501</v>
      </c>
      <c r="H27" s="3">
        <f t="shared" si="76"/>
        <v>2.8387875751503007</v>
      </c>
      <c r="I27" s="3">
        <f t="shared" si="76"/>
        <v>1.5356613226452906</v>
      </c>
      <c r="J27" s="3">
        <f t="shared" ref="J27:J33" si="77">(G27+2*H27+I27)/4</f>
        <v>2.5711372745490984</v>
      </c>
      <c r="K27" s="3"/>
      <c r="L27" s="3">
        <f t="shared" ref="L27:N33" si="78">B27/B$34</f>
        <v>1.0049309373698827</v>
      </c>
      <c r="M27" s="3">
        <f t="shared" si="78"/>
        <v>0.97617374046432781</v>
      </c>
      <c r="N27" s="3">
        <f t="shared" si="78"/>
        <v>1.0409071151077183</v>
      </c>
      <c r="O27" s="3">
        <f t="shared" ref="O27:O33" si="79">(L27+2*M27+N27)/4</f>
        <v>0.9995463833515642</v>
      </c>
      <c r="P27" s="3"/>
      <c r="Q27" s="3">
        <f t="shared" ref="Q27:Q33" si="80">G27+L27</f>
        <v>4.0762435626203839</v>
      </c>
      <c r="R27" s="3">
        <f t="shared" si="74"/>
        <v>3.8149613156146285</v>
      </c>
      <c r="S27" s="3">
        <f t="shared" si="74"/>
        <v>2.5765684377530089</v>
      </c>
    </row>
    <row r="28" spans="1:73" x14ac:dyDescent="0.25">
      <c r="A28" s="2" t="s">
        <v>2</v>
      </c>
      <c r="B28" s="3">
        <f t="shared" si="75"/>
        <v>-0.10235100000000001</v>
      </c>
      <c r="C28" s="3">
        <f t="shared" si="75"/>
        <v>-0.10724499999999999</v>
      </c>
      <c r="D28" s="3">
        <f t="shared" si="75"/>
        <v>-8.908400000000001E-2</v>
      </c>
      <c r="E28" s="3"/>
      <c r="F28" s="3"/>
      <c r="G28" s="3">
        <f t="shared" si="76"/>
        <v>1.0255611222444889</v>
      </c>
      <c r="H28" s="3">
        <f t="shared" si="76"/>
        <v>1.0745991983967933</v>
      </c>
      <c r="I28" s="3">
        <f t="shared" si="76"/>
        <v>0.89262525050100194</v>
      </c>
      <c r="J28" s="3">
        <f t="shared" si="77"/>
        <v>1.0168461923847694</v>
      </c>
      <c r="K28" s="3"/>
      <c r="L28" s="3">
        <f t="shared" si="78"/>
        <v>0.33556274650588669</v>
      </c>
      <c r="M28" s="3">
        <f t="shared" si="78"/>
        <v>0.36952237222026962</v>
      </c>
      <c r="N28" s="3">
        <f t="shared" si="78"/>
        <v>0.60504224510309967</v>
      </c>
      <c r="O28" s="3">
        <f t="shared" si="79"/>
        <v>0.41991243401238143</v>
      </c>
      <c r="P28" s="3"/>
      <c r="Q28" s="3">
        <f t="shared" si="80"/>
        <v>1.3611238687503757</v>
      </c>
      <c r="R28" s="3">
        <f t="shared" si="74"/>
        <v>1.4441215706170629</v>
      </c>
      <c r="S28" s="3">
        <f t="shared" si="74"/>
        <v>1.4976674956041016</v>
      </c>
    </row>
    <row r="29" spans="1:73" x14ac:dyDescent="0.25">
      <c r="A29" s="2" t="s">
        <v>3</v>
      </c>
      <c r="B29" s="3">
        <f t="shared" si="75"/>
        <v>-0.12643700000000002</v>
      </c>
      <c r="C29" s="3">
        <f t="shared" si="75"/>
        <v>-0.13568800000000003</v>
      </c>
      <c r="D29" s="3">
        <f t="shared" si="75"/>
        <v>-9.7605999999999998E-2</v>
      </c>
      <c r="E29" s="3"/>
      <c r="F29" s="3"/>
      <c r="G29" s="3">
        <f t="shared" si="76"/>
        <v>1.2669038076152306</v>
      </c>
      <c r="H29" s="3">
        <f t="shared" si="76"/>
        <v>1.3595991983967937</v>
      </c>
      <c r="I29" s="3">
        <f t="shared" si="76"/>
        <v>0.97801603206412813</v>
      </c>
      <c r="J29" s="3">
        <f t="shared" si="77"/>
        <v>1.2410295591182365</v>
      </c>
      <c r="K29" s="3"/>
      <c r="L29" s="3">
        <f t="shared" si="78"/>
        <v>0.41452987249723794</v>
      </c>
      <c r="M29" s="3">
        <f t="shared" si="78"/>
        <v>0.46752530786352708</v>
      </c>
      <c r="N29" s="3">
        <f t="shared" si="78"/>
        <v>0.6629221114401368</v>
      </c>
      <c r="O29" s="3">
        <f t="shared" si="79"/>
        <v>0.5031256499161072</v>
      </c>
      <c r="P29" s="3"/>
      <c r="Q29" s="3">
        <f t="shared" si="80"/>
        <v>1.6814336801124685</v>
      </c>
      <c r="R29" s="3">
        <f t="shared" si="74"/>
        <v>1.8271245062603207</v>
      </c>
      <c r="S29" s="3">
        <f t="shared" si="74"/>
        <v>1.6409381435042649</v>
      </c>
    </row>
    <row r="30" spans="1:73" x14ac:dyDescent="0.25">
      <c r="A30" s="2" t="s">
        <v>4</v>
      </c>
      <c r="B30" s="3">
        <f t="shared" si="75"/>
        <v>-0.28171799999999997</v>
      </c>
      <c r="C30" s="3">
        <f t="shared" si="75"/>
        <v>-0.23711400000000002</v>
      </c>
      <c r="D30" s="3">
        <f t="shared" si="75"/>
        <v>-0.152724</v>
      </c>
      <c r="E30" s="3"/>
      <c r="F30" s="3"/>
      <c r="G30" s="3">
        <f t="shared" si="76"/>
        <v>2.8228256513026047</v>
      </c>
      <c r="H30" s="3">
        <f t="shared" si="76"/>
        <v>2.375891783567134</v>
      </c>
      <c r="I30" s="3">
        <f t="shared" si="76"/>
        <v>1.5303006012024045</v>
      </c>
      <c r="J30" s="3">
        <f t="shared" si="77"/>
        <v>2.2762274549098191</v>
      </c>
      <c r="K30" s="3"/>
      <c r="L30" s="3">
        <f t="shared" si="78"/>
        <v>0.92362620609613355</v>
      </c>
      <c r="M30" s="3">
        <f t="shared" si="78"/>
        <v>0.81699778793078492</v>
      </c>
      <c r="N30" s="3">
        <f t="shared" si="78"/>
        <v>1.037273492895759</v>
      </c>
      <c r="O30" s="3">
        <f t="shared" si="79"/>
        <v>0.89872381871336549</v>
      </c>
      <c r="P30" s="3"/>
      <c r="Q30" s="3">
        <f t="shared" si="80"/>
        <v>3.7464518573987382</v>
      </c>
      <c r="R30" s="3">
        <f t="shared" si="74"/>
        <v>3.1928895714979189</v>
      </c>
      <c r="S30" s="3">
        <f t="shared" si="74"/>
        <v>2.5675740940981635</v>
      </c>
    </row>
    <row r="31" spans="1:73" x14ac:dyDescent="0.25">
      <c r="A31" s="2" t="s">
        <v>5</v>
      </c>
      <c r="B31" s="3">
        <f t="shared" si="75"/>
        <v>-0.26924199999999993</v>
      </c>
      <c r="C31" s="3">
        <f t="shared" si="75"/>
        <v>-0.24502200000000005</v>
      </c>
      <c r="D31" s="3">
        <f t="shared" si="75"/>
        <v>-0.15340900000000002</v>
      </c>
      <c r="E31" s="3"/>
      <c r="F31" s="3"/>
      <c r="G31" s="3">
        <f t="shared" si="76"/>
        <v>2.6978156312625239</v>
      </c>
      <c r="H31" s="3">
        <f t="shared" si="76"/>
        <v>2.4551302605210421</v>
      </c>
      <c r="I31" s="3">
        <f t="shared" si="76"/>
        <v>1.5371643286573147</v>
      </c>
      <c r="J31" s="3">
        <f t="shared" si="77"/>
        <v>2.286310120240481</v>
      </c>
      <c r="K31" s="3"/>
      <c r="L31" s="3">
        <f t="shared" si="78"/>
        <v>0.88272303147734665</v>
      </c>
      <c r="M31" s="3">
        <f t="shared" si="78"/>
        <v>0.84424551900932376</v>
      </c>
      <c r="N31" s="3">
        <f t="shared" si="78"/>
        <v>1.0419258876905104</v>
      </c>
      <c r="O31" s="3">
        <f t="shared" si="79"/>
        <v>0.90328498929662615</v>
      </c>
      <c r="P31" s="3"/>
      <c r="Q31" s="3">
        <f t="shared" si="80"/>
        <v>3.5805386627398708</v>
      </c>
      <c r="R31" s="3">
        <f t="shared" si="74"/>
        <v>3.299375779530366</v>
      </c>
      <c r="S31" s="3">
        <f t="shared" si="74"/>
        <v>2.5790902163478249</v>
      </c>
    </row>
    <row r="32" spans="1:73" x14ac:dyDescent="0.25">
      <c r="A32" s="2" t="s">
        <v>6</v>
      </c>
      <c r="B32" s="3">
        <f t="shared" si="75"/>
        <v>-0.13272600000000004</v>
      </c>
      <c r="C32" s="3">
        <f t="shared" si="75"/>
        <v>-0.15008300000000002</v>
      </c>
      <c r="D32" s="3">
        <f t="shared" si="75"/>
        <v>-0.100324</v>
      </c>
      <c r="E32" s="3"/>
      <c r="F32" s="3"/>
      <c r="G32" s="3">
        <f t="shared" si="76"/>
        <v>1.329919839679359</v>
      </c>
      <c r="H32" s="3">
        <f t="shared" si="76"/>
        <v>1.5038376753507015</v>
      </c>
      <c r="I32" s="3">
        <f t="shared" si="76"/>
        <v>1.0052505010020039</v>
      </c>
      <c r="J32" s="3">
        <f t="shared" si="77"/>
        <v>1.3357114228456914</v>
      </c>
      <c r="K32" s="3"/>
      <c r="L32" s="3">
        <f t="shared" si="78"/>
        <v>0.43514866579457284</v>
      </c>
      <c r="M32" s="3">
        <f t="shared" si="78"/>
        <v>0.51712458566772102</v>
      </c>
      <c r="N32" s="3">
        <f t="shared" si="78"/>
        <v>0.6813822706403323</v>
      </c>
      <c r="O32" s="3">
        <f t="shared" si="79"/>
        <v>0.53769502694258686</v>
      </c>
      <c r="P32" s="3"/>
      <c r="Q32" s="3">
        <f t="shared" si="80"/>
        <v>1.7650685054739319</v>
      </c>
      <c r="R32" s="3">
        <f t="shared" si="74"/>
        <v>2.0209622610184224</v>
      </c>
      <c r="S32" s="3">
        <f t="shared" si="74"/>
        <v>1.6866327716423362</v>
      </c>
    </row>
    <row r="33" spans="1:23" x14ac:dyDescent="0.25">
      <c r="A33" s="2" t="s">
        <v>7</v>
      </c>
      <c r="B33" s="3">
        <f t="shared" si="75"/>
        <v>-0.15298200000000001</v>
      </c>
      <c r="C33" s="3">
        <f t="shared" si="75"/>
        <v>-0.174676</v>
      </c>
      <c r="D33" s="3">
        <f t="shared" si="75"/>
        <v>-0.110002</v>
      </c>
      <c r="E33" s="3"/>
      <c r="F33" s="3"/>
      <c r="G33" s="3">
        <f t="shared" si="76"/>
        <v>1.5328857715430861</v>
      </c>
      <c r="H33" s="3">
        <f t="shared" si="76"/>
        <v>1.7502605210420838</v>
      </c>
      <c r="I33" s="3">
        <f t="shared" si="76"/>
        <v>1.1022244488977955</v>
      </c>
      <c r="J33" s="3">
        <f t="shared" si="77"/>
        <v>1.5339078156312622</v>
      </c>
      <c r="K33" s="3"/>
      <c r="L33" s="3">
        <f t="shared" si="78"/>
        <v>0.50155894994639583</v>
      </c>
      <c r="M33" s="3">
        <f t="shared" si="78"/>
        <v>0.60186199720218025</v>
      </c>
      <c r="N33" s="3">
        <f t="shared" si="78"/>
        <v>0.74711347768208847</v>
      </c>
      <c r="O33" s="3">
        <f t="shared" si="79"/>
        <v>0.61309910550821112</v>
      </c>
      <c r="P33" s="3"/>
      <c r="Q33" s="3">
        <f t="shared" si="80"/>
        <v>2.0344447214894821</v>
      </c>
      <c r="R33" s="3">
        <f t="shared" si="74"/>
        <v>2.352122518244264</v>
      </c>
      <c r="S33" s="3">
        <f t="shared" si="74"/>
        <v>1.8493379265798839</v>
      </c>
    </row>
    <row r="34" spans="1:23" x14ac:dyDescent="0.25">
      <c r="A34" s="2" t="s">
        <v>36</v>
      </c>
      <c r="B34" s="3">
        <f t="shared" si="75"/>
        <v>-0.30501299999999998</v>
      </c>
      <c r="C34" s="3">
        <f t="shared" si="75"/>
        <v>-0.29022600000000004</v>
      </c>
      <c r="D34" s="3">
        <f t="shared" si="75"/>
        <v>-0.14723600000000003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41</v>
      </c>
      <c r="Q34" s="3">
        <f>MAX(Q26:Q33)</f>
        <v>4.0762435626203839</v>
      </c>
      <c r="R34" s="3">
        <f t="shared" ref="R34:S34" si="81">MAX(R26:R33)</f>
        <v>3.8149613156146285</v>
      </c>
      <c r="S34" s="3">
        <f t="shared" si="81"/>
        <v>2.5790902163478249</v>
      </c>
    </row>
    <row r="35" spans="1:23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42</v>
      </c>
      <c r="Q35" s="3">
        <f>(Q34+4*R34+S34)/6</f>
        <v>3.6525298402377868</v>
      </c>
      <c r="R35" s="3"/>
      <c r="S35" s="3"/>
    </row>
    <row r="36" spans="1:23" x14ac:dyDescent="0.25">
      <c r="B36" s="3"/>
      <c r="C36" s="3"/>
      <c r="D36" s="3"/>
      <c r="E36" s="3"/>
      <c r="F36" s="6" t="s">
        <v>43</v>
      </c>
      <c r="G36" s="3">
        <f>G26/$Q$35</f>
        <v>0.63002973431143983</v>
      </c>
      <c r="H36" s="3">
        <f t="shared" ref="H36:I36" si="82">H26/$Q$35</f>
        <v>0.64944966154818429</v>
      </c>
      <c r="I36" s="3">
        <f t="shared" si="82"/>
        <v>0.36257023354206869</v>
      </c>
      <c r="J36" s="10">
        <f>(G36+2*H36+I36)/4</f>
        <v>0.57287482273746926</v>
      </c>
      <c r="K36" s="6" t="s">
        <v>44</v>
      </c>
      <c r="L36" s="3">
        <f>L26/$Q$35</f>
        <v>0.20614520523479887</v>
      </c>
      <c r="M36" s="3">
        <f t="shared" ref="M36:N36" si="83">M26/$Q$35</f>
        <v>0.22332622240084898</v>
      </c>
      <c r="N36" s="3">
        <f t="shared" si="83"/>
        <v>0.24575857336180318</v>
      </c>
      <c r="O36" s="10">
        <f>(L36+2*M36+N36)/4</f>
        <v>0.224639055849575</v>
      </c>
      <c r="P36" s="3"/>
      <c r="Q36" s="3" t="s">
        <v>45</v>
      </c>
      <c r="R36" s="3" t="s">
        <v>46</v>
      </c>
      <c r="S36" s="3"/>
    </row>
    <row r="37" spans="1:23" x14ac:dyDescent="0.25">
      <c r="B37" s="3"/>
      <c r="C37" s="3"/>
      <c r="D37" s="3"/>
      <c r="E37" s="3"/>
      <c r="F37" s="3"/>
      <c r="G37" s="3">
        <f t="shared" ref="G37:I43" si="84">G27/$Q$35</f>
        <v>0.84087269908534201</v>
      </c>
      <c r="H37" s="3">
        <f t="shared" si="84"/>
        <v>0.77721133004227283</v>
      </c>
      <c r="I37" s="3">
        <f t="shared" si="84"/>
        <v>0.4204377212001959</v>
      </c>
      <c r="J37" s="10">
        <f t="shared" ref="J37:J43" si="85">(G37+2*H37+I37)/4</f>
        <v>0.70393327009252082</v>
      </c>
      <c r="K37" s="3"/>
      <c r="L37" s="3">
        <f t="shared" ref="L37:N43" si="86">L27/$Q$35</f>
        <v>0.27513284800555105</v>
      </c>
      <c r="M37" s="3">
        <f t="shared" si="86"/>
        <v>0.26725962090997646</v>
      </c>
      <c r="N37" s="3">
        <f t="shared" si="86"/>
        <v>0.28498250818943432</v>
      </c>
      <c r="O37" s="10">
        <f t="shared" ref="O37:O43" si="87">(L37+2*M37+N37)/4</f>
        <v>0.27365864950373459</v>
      </c>
      <c r="P37" s="3"/>
      <c r="Q37" s="3"/>
      <c r="R37" s="3">
        <f>J26+O26</f>
        <v>2.9129432395429546</v>
      </c>
      <c r="S37" s="3">
        <f>(1-J36)/J36</f>
        <v>0.74558203696493908</v>
      </c>
      <c r="T37">
        <f>(1-O36)/O36</f>
        <v>3.451585661353695</v>
      </c>
      <c r="U37" s="3">
        <f>1+S37+T37</f>
        <v>5.1971676983186343</v>
      </c>
      <c r="V37" s="3">
        <f>R37/U37</f>
        <v>0.56048667440254774</v>
      </c>
      <c r="W37">
        <f>RANK(V37,$V$37:$V$44)</f>
        <v>4</v>
      </c>
    </row>
    <row r="38" spans="1:23" x14ac:dyDescent="0.25">
      <c r="B38" s="3"/>
      <c r="C38" s="3"/>
      <c r="D38" s="3"/>
      <c r="E38" s="3"/>
      <c r="F38" s="3"/>
      <c r="G38" s="3">
        <f t="shared" si="84"/>
        <v>0.28078103865065834</v>
      </c>
      <c r="H38" s="3">
        <f t="shared" si="84"/>
        <v>0.29420682250383334</v>
      </c>
      <c r="I38" s="3">
        <f t="shared" si="84"/>
        <v>0.24438547788644222</v>
      </c>
      <c r="J38" s="10">
        <f t="shared" si="85"/>
        <v>0.27839504038619184</v>
      </c>
      <c r="K38" s="3"/>
      <c r="L38" s="3">
        <f t="shared" si="86"/>
        <v>9.1871322393916682E-2</v>
      </c>
      <c r="M38" s="3">
        <f t="shared" si="86"/>
        <v>0.10116888523386108</v>
      </c>
      <c r="N38" s="3">
        <f t="shared" si="86"/>
        <v>0.16565018536952192</v>
      </c>
      <c r="O38" s="10">
        <f t="shared" si="87"/>
        <v>0.1149648195577902</v>
      </c>
      <c r="P38" s="3"/>
      <c r="Q38" s="3"/>
      <c r="R38" s="3">
        <f t="shared" ref="R38:R44" si="88">J27+O27</f>
        <v>3.5706836579006627</v>
      </c>
      <c r="S38" s="3">
        <f t="shared" ref="S38:S44" si="89">(1-J37)/J37</f>
        <v>0.42058919855935478</v>
      </c>
      <c r="T38">
        <f t="shared" ref="T38:T44" si="90">(1-O37)/O37</f>
        <v>2.6541874404973016</v>
      </c>
      <c r="U38" s="3">
        <f t="shared" ref="U38:U44" si="91">1+S38+T38</f>
        <v>4.0747766390566564</v>
      </c>
      <c r="V38" s="3">
        <f t="shared" ref="V38:V44" si="92">R38/U38</f>
        <v>0.87628942005697386</v>
      </c>
      <c r="W38">
        <f t="shared" ref="W38:W44" si="93">RANK(V38,$V$37:$V$44)</f>
        <v>1</v>
      </c>
    </row>
    <row r="39" spans="1:23" x14ac:dyDescent="0.25">
      <c r="B39" s="3"/>
      <c r="C39" s="3"/>
      <c r="D39" s="3"/>
      <c r="E39" s="3"/>
      <c r="F39" s="3"/>
      <c r="G39" s="3">
        <f t="shared" si="84"/>
        <v>0.34685652493745339</v>
      </c>
      <c r="H39" s="3">
        <f t="shared" si="84"/>
        <v>0.37223493246212086</v>
      </c>
      <c r="I39" s="3">
        <f t="shared" si="84"/>
        <v>0.26776400873988682</v>
      </c>
      <c r="J39" s="10">
        <f t="shared" si="85"/>
        <v>0.33977259965039552</v>
      </c>
      <c r="K39" s="3"/>
      <c r="L39" s="3">
        <f t="shared" si="86"/>
        <v>0.1134911665691556</v>
      </c>
      <c r="M39" s="3">
        <f t="shared" si="86"/>
        <v>0.1280004074745876</v>
      </c>
      <c r="N39" s="3">
        <f t="shared" si="86"/>
        <v>0.18149669966747739</v>
      </c>
      <c r="O39" s="10">
        <f t="shared" si="87"/>
        <v>0.13774717029645206</v>
      </c>
      <c r="P39" s="3"/>
      <c r="Q39" s="3"/>
      <c r="R39" s="3">
        <f t="shared" si="88"/>
        <v>1.4367586263971508</v>
      </c>
      <c r="S39" s="3">
        <f t="shared" si="89"/>
        <v>2.5920180137289512</v>
      </c>
      <c r="T39">
        <f t="shared" si="90"/>
        <v>7.6983131348048852</v>
      </c>
      <c r="U39" s="3">
        <f t="shared" si="91"/>
        <v>11.290331148533836</v>
      </c>
      <c r="V39" s="3">
        <f t="shared" si="92"/>
        <v>0.1272556674817929</v>
      </c>
      <c r="W39">
        <f t="shared" si="93"/>
        <v>8</v>
      </c>
    </row>
    <row r="40" spans="1:23" x14ac:dyDescent="0.25">
      <c r="B40" s="3"/>
      <c r="C40" s="3"/>
      <c r="D40" s="3"/>
      <c r="E40" s="3"/>
      <c r="F40" s="3"/>
      <c r="G40" s="3">
        <f t="shared" si="84"/>
        <v>0.77284122916811904</v>
      </c>
      <c r="H40" s="3">
        <f t="shared" si="84"/>
        <v>0.65047840469181739</v>
      </c>
      <c r="I40" s="3">
        <f t="shared" si="84"/>
        <v>0.41897004764861251</v>
      </c>
      <c r="J40" s="10">
        <f t="shared" si="85"/>
        <v>0.62319202155009157</v>
      </c>
      <c r="K40" s="3"/>
      <c r="L40" s="3">
        <f t="shared" si="86"/>
        <v>0.25287300761271908</v>
      </c>
      <c r="M40" s="3">
        <f t="shared" si="86"/>
        <v>0.2236799762538276</v>
      </c>
      <c r="N40" s="3">
        <f t="shared" si="86"/>
        <v>0.28398768477363912</v>
      </c>
      <c r="O40" s="10">
        <f t="shared" si="87"/>
        <v>0.24605516122350335</v>
      </c>
      <c r="P40" s="3"/>
      <c r="Q40" s="3"/>
      <c r="R40" s="3">
        <f t="shared" si="88"/>
        <v>1.7441552090343437</v>
      </c>
      <c r="S40" s="3">
        <f t="shared" si="89"/>
        <v>1.9431449181862712</v>
      </c>
      <c r="T40">
        <f t="shared" si="90"/>
        <v>6.2596772612305118</v>
      </c>
      <c r="U40" s="3">
        <f t="shared" si="91"/>
        <v>9.202822179416783</v>
      </c>
      <c r="V40" s="3">
        <f t="shared" si="92"/>
        <v>0.18952394983088516</v>
      </c>
      <c r="W40">
        <f t="shared" si="93"/>
        <v>7</v>
      </c>
    </row>
    <row r="41" spans="1:23" x14ac:dyDescent="0.25">
      <c r="B41" s="3"/>
      <c r="C41" s="3"/>
      <c r="D41" s="3"/>
      <c r="E41" s="3"/>
      <c r="F41" s="3"/>
      <c r="G41" s="3">
        <f t="shared" si="84"/>
        <v>0.73861563060820634</v>
      </c>
      <c r="H41" s="3">
        <f t="shared" si="84"/>
        <v>0.67217254010475336</v>
      </c>
      <c r="I41" s="3">
        <f t="shared" si="84"/>
        <v>0.42084921845764917</v>
      </c>
      <c r="J41" s="10">
        <f t="shared" si="85"/>
        <v>0.6259524823188406</v>
      </c>
      <c r="K41" s="3"/>
      <c r="L41" s="3">
        <f t="shared" si="86"/>
        <v>0.24167442022044636</v>
      </c>
      <c r="M41" s="3">
        <f t="shared" si="86"/>
        <v>0.2311399375054419</v>
      </c>
      <c r="N41" s="3">
        <f t="shared" si="86"/>
        <v>0.28526143064246096</v>
      </c>
      <c r="O41" s="10">
        <f t="shared" si="87"/>
        <v>0.24730393146844776</v>
      </c>
      <c r="P41" s="3"/>
      <c r="Q41" s="3"/>
      <c r="R41" s="3">
        <f t="shared" si="88"/>
        <v>3.1749512736231846</v>
      </c>
      <c r="S41" s="3">
        <f t="shared" si="89"/>
        <v>0.60464185262298153</v>
      </c>
      <c r="T41">
        <f t="shared" si="90"/>
        <v>3.0641293400533609</v>
      </c>
      <c r="U41" s="3">
        <f t="shared" si="91"/>
        <v>4.668771192676342</v>
      </c>
      <c r="V41" s="3">
        <f t="shared" si="92"/>
        <v>0.68004002393682628</v>
      </c>
      <c r="W41">
        <f t="shared" si="93"/>
        <v>3</v>
      </c>
    </row>
    <row r="42" spans="1:23" x14ac:dyDescent="0.25">
      <c r="B42" s="3"/>
      <c r="C42" s="3"/>
      <c r="D42" s="3"/>
      <c r="E42" s="3"/>
      <c r="F42" s="3"/>
      <c r="G42" s="3">
        <f t="shared" si="84"/>
        <v>0.36410923328494382</v>
      </c>
      <c r="H42" s="3">
        <f t="shared" si="84"/>
        <v>0.41172495260238551</v>
      </c>
      <c r="I42" s="3">
        <f t="shared" si="84"/>
        <v>0.27522033904493992</v>
      </c>
      <c r="J42" s="10">
        <f t="shared" si="85"/>
        <v>0.36569486938366369</v>
      </c>
      <c r="K42" s="3"/>
      <c r="L42" s="3">
        <f t="shared" si="86"/>
        <v>0.11913623839586313</v>
      </c>
      <c r="M42" s="3">
        <f t="shared" si="86"/>
        <v>0.14157983871092897</v>
      </c>
      <c r="N42" s="3">
        <f t="shared" si="86"/>
        <v>0.18655077451632071</v>
      </c>
      <c r="O42" s="10">
        <f t="shared" si="87"/>
        <v>0.14721167258351045</v>
      </c>
      <c r="P42" s="3"/>
      <c r="Q42" s="3"/>
      <c r="R42" s="3">
        <f t="shared" si="88"/>
        <v>3.1895951095371071</v>
      </c>
      <c r="S42" s="3">
        <f t="shared" si="89"/>
        <v>0.59756535559296864</v>
      </c>
      <c r="T42">
        <f t="shared" si="90"/>
        <v>3.0436073703405109</v>
      </c>
      <c r="U42" s="3">
        <f t="shared" si="91"/>
        <v>4.6411727259334796</v>
      </c>
      <c r="V42" s="3">
        <f t="shared" si="92"/>
        <v>0.68723904450153461</v>
      </c>
      <c r="W42">
        <f t="shared" si="93"/>
        <v>2</v>
      </c>
    </row>
    <row r="43" spans="1:23" x14ac:dyDescent="0.25">
      <c r="B43" s="3"/>
      <c r="C43" s="3"/>
      <c r="D43" s="3"/>
      <c r="E43" s="3"/>
      <c r="F43" s="3"/>
      <c r="G43" s="3">
        <f t="shared" si="84"/>
        <v>0.41967782293143219</v>
      </c>
      <c r="H43" s="3">
        <f t="shared" si="84"/>
        <v>0.47919129961937246</v>
      </c>
      <c r="I43" s="3">
        <f t="shared" si="84"/>
        <v>0.30177014209582431</v>
      </c>
      <c r="J43" s="10">
        <f t="shared" si="85"/>
        <v>0.41995764106650035</v>
      </c>
      <c r="K43" s="3"/>
      <c r="L43" s="3">
        <f t="shared" si="86"/>
        <v>0.13731823472624755</v>
      </c>
      <c r="M43" s="3">
        <f t="shared" si="86"/>
        <v>0.16477948806107437</v>
      </c>
      <c r="N43" s="3">
        <f t="shared" si="86"/>
        <v>0.20454685118560179</v>
      </c>
      <c r="O43" s="10">
        <f t="shared" si="87"/>
        <v>0.16785601550849952</v>
      </c>
      <c r="P43" s="3"/>
      <c r="Q43" s="3"/>
      <c r="R43" s="3">
        <f t="shared" si="88"/>
        <v>1.8734064497882783</v>
      </c>
      <c r="S43" s="3">
        <f t="shared" si="89"/>
        <v>1.734520179857552</v>
      </c>
      <c r="T43">
        <f t="shared" si="90"/>
        <v>5.7929395981335556</v>
      </c>
      <c r="U43" s="3">
        <f t="shared" si="91"/>
        <v>8.5274597779911083</v>
      </c>
      <c r="V43" s="3">
        <f t="shared" si="92"/>
        <v>0.21969103326918463</v>
      </c>
      <c r="W43">
        <f t="shared" si="93"/>
        <v>6</v>
      </c>
    </row>
    <row r="44" spans="1:23" x14ac:dyDescent="0.25">
      <c r="R44" s="3">
        <f t="shared" si="88"/>
        <v>2.1470069211394733</v>
      </c>
      <c r="S44" s="3">
        <f t="shared" si="89"/>
        <v>1.3811925351815419</v>
      </c>
      <c r="T44">
        <f t="shared" si="90"/>
        <v>4.9574868197045001</v>
      </c>
      <c r="U44" s="3">
        <f t="shared" si="91"/>
        <v>7.3386793548860423</v>
      </c>
      <c r="V44" s="3">
        <f t="shared" si="92"/>
        <v>0.29256039367764597</v>
      </c>
      <c r="W44">
        <f t="shared" si="93"/>
        <v>5</v>
      </c>
    </row>
  </sheetData>
  <mergeCells count="48"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BS2:BU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AI13:AK13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BS13:BU13"/>
    <mergeCell ref="AL13:AN13"/>
    <mergeCell ref="AO13:AQ13"/>
    <mergeCell ref="AR13:AT13"/>
    <mergeCell ref="AU13:AW13"/>
    <mergeCell ref="AX13:AZ13"/>
    <mergeCell ref="BA13:BC13"/>
    <mergeCell ref="BD13:BF13"/>
    <mergeCell ref="BG13:BI13"/>
    <mergeCell ref="BJ13:BL13"/>
    <mergeCell ref="BM13:BO13"/>
    <mergeCell ref="BP13:BR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5F00B-1C8F-4172-B1B0-F3C513226B6C}">
  <dimension ref="A1:BY44"/>
  <sheetViews>
    <sheetView zoomScale="130" zoomScaleNormal="130" workbookViewId="0">
      <selection activeCell="Y35" sqref="Y35"/>
    </sheetView>
  </sheetViews>
  <sheetFormatPr defaultRowHeight="13.8" x14ac:dyDescent="0.25"/>
  <cols>
    <col min="1" max="1" width="7.33203125" customWidth="1"/>
    <col min="2" max="2" width="9.33203125" bestFit="1" customWidth="1"/>
    <col min="5" max="5" width="9" bestFit="1" customWidth="1"/>
    <col min="8" max="8" width="9" bestFit="1" customWidth="1"/>
    <col min="11" max="11" width="9" bestFit="1" customWidth="1"/>
    <col min="14" max="14" width="9" bestFit="1" customWidth="1"/>
    <col min="17" max="17" width="9" bestFit="1" customWidth="1"/>
    <col min="20" max="20" width="9" bestFit="1" customWidth="1"/>
    <col min="23" max="23" width="9.88671875" bestFit="1" customWidth="1"/>
    <col min="26" max="26" width="9" bestFit="1" customWidth="1"/>
    <col min="29" max="29" width="9.33203125" bestFit="1" customWidth="1"/>
    <col min="30" max="30" width="9.6640625" bestFit="1" customWidth="1"/>
    <col min="32" max="32" width="9.88671875" bestFit="1" customWidth="1"/>
    <col min="35" max="35" width="9.88671875" bestFit="1" customWidth="1"/>
    <col min="38" max="38" width="9" bestFit="1" customWidth="1"/>
    <col min="41" max="41" width="9" bestFit="1" customWidth="1"/>
    <col min="44" max="44" width="9" bestFit="1" customWidth="1"/>
    <col min="47" max="47" width="9" bestFit="1" customWidth="1"/>
    <col min="50" max="50" width="9.33203125" bestFit="1" customWidth="1"/>
    <col min="53" max="53" width="9" bestFit="1" customWidth="1"/>
    <col min="56" max="56" width="9" bestFit="1" customWidth="1"/>
    <col min="59" max="59" width="9" bestFit="1" customWidth="1"/>
    <col min="62" max="62" width="9" bestFit="1" customWidth="1"/>
    <col min="65" max="65" width="9" bestFit="1" customWidth="1"/>
    <col min="68" max="68" width="9" bestFit="1" customWidth="1"/>
    <col min="71" max="71" width="9.33203125" bestFit="1" customWidth="1"/>
  </cols>
  <sheetData>
    <row r="1" spans="1:77" s="53" customFormat="1" ht="18.600000000000001" thickBot="1" x14ac:dyDescent="0.4">
      <c r="B1" s="57">
        <v>6.4000000000000003E-3</v>
      </c>
      <c r="E1" s="54">
        <v>6.8999999999999999E-3</v>
      </c>
      <c r="H1" s="54">
        <v>8.8999999999999999E-3</v>
      </c>
      <c r="K1" s="54">
        <v>5.4000000000000003E-3</v>
      </c>
      <c r="N1" s="54">
        <v>7.4999999999999997E-3</v>
      </c>
      <c r="Q1" s="54">
        <v>7.6E-3</v>
      </c>
      <c r="T1" s="54">
        <v>1E-3</v>
      </c>
      <c r="W1" s="54">
        <v>8.0000000000000004E-4</v>
      </c>
      <c r="Z1" s="54">
        <v>1.2999999999999999E-3</v>
      </c>
      <c r="AC1" s="55">
        <v>8.0000000000000004E-4</v>
      </c>
      <c r="AF1" s="54">
        <v>6.9999999999999999E-4</v>
      </c>
      <c r="AI1" s="54">
        <v>8.9999999999999998E-4</v>
      </c>
      <c r="AL1" s="54">
        <v>7.1999999999999998E-3</v>
      </c>
      <c r="AO1" s="54">
        <v>7.6E-3</v>
      </c>
      <c r="AR1" s="54">
        <v>5.4000000000000003E-3</v>
      </c>
      <c r="AU1" s="54">
        <v>5.8999999999999999E-3</v>
      </c>
      <c r="AX1" s="55">
        <v>4.8999999999999998E-3</v>
      </c>
      <c r="BA1" s="54">
        <v>6.4000000000000003E-3</v>
      </c>
      <c r="BD1" s="54">
        <v>3.0000000000000001E-3</v>
      </c>
      <c r="BG1" s="54">
        <v>2.8E-3</v>
      </c>
      <c r="BJ1" s="54">
        <v>2.0999999999999999E-3</v>
      </c>
      <c r="BM1" s="54">
        <v>2E-3</v>
      </c>
      <c r="BP1" s="54">
        <v>2.2000000000000001E-3</v>
      </c>
      <c r="BS1" s="56">
        <v>2.0999999999999999E-3</v>
      </c>
    </row>
    <row r="2" spans="1:77" x14ac:dyDescent="0.25">
      <c r="A2" s="1" t="s">
        <v>33</v>
      </c>
      <c r="B2" s="67" t="s">
        <v>8</v>
      </c>
      <c r="C2" s="67"/>
      <c r="D2" s="67"/>
      <c r="E2" s="65" t="s">
        <v>9</v>
      </c>
      <c r="F2" s="65"/>
      <c r="G2" s="65"/>
      <c r="H2" s="66" t="s">
        <v>10</v>
      </c>
      <c r="I2" s="66"/>
      <c r="J2" s="66"/>
      <c r="K2" s="61" t="s">
        <v>11</v>
      </c>
      <c r="L2" s="61"/>
      <c r="M2" s="61"/>
      <c r="N2" s="62" t="s">
        <v>12</v>
      </c>
      <c r="O2" s="62"/>
      <c r="P2" s="62"/>
      <c r="Q2" s="63" t="s">
        <v>13</v>
      </c>
      <c r="R2" s="63"/>
      <c r="S2" s="63"/>
      <c r="T2" s="64" t="s">
        <v>14</v>
      </c>
      <c r="U2" s="64"/>
      <c r="V2" s="64"/>
      <c r="W2" s="65" t="s">
        <v>15</v>
      </c>
      <c r="X2" s="65"/>
      <c r="Y2" s="65"/>
      <c r="Z2" s="66" t="s">
        <v>16</v>
      </c>
      <c r="AA2" s="66"/>
      <c r="AB2" s="66"/>
      <c r="AC2" s="61" t="s">
        <v>17</v>
      </c>
      <c r="AD2" s="61"/>
      <c r="AE2" s="61"/>
      <c r="AF2" s="62" t="s">
        <v>18</v>
      </c>
      <c r="AG2" s="62"/>
      <c r="AH2" s="62"/>
      <c r="AI2" s="63" t="s">
        <v>19</v>
      </c>
      <c r="AJ2" s="63"/>
      <c r="AK2" s="63"/>
      <c r="AL2" s="64" t="s">
        <v>20</v>
      </c>
      <c r="AM2" s="64"/>
      <c r="AN2" s="64"/>
      <c r="AO2" s="65" t="s">
        <v>21</v>
      </c>
      <c r="AP2" s="65"/>
      <c r="AQ2" s="65"/>
      <c r="AR2" s="66" t="s">
        <v>22</v>
      </c>
      <c r="AS2" s="66"/>
      <c r="AT2" s="66"/>
      <c r="AU2" s="61" t="s">
        <v>23</v>
      </c>
      <c r="AV2" s="61"/>
      <c r="AW2" s="61"/>
      <c r="AX2" s="62" t="s">
        <v>24</v>
      </c>
      <c r="AY2" s="62"/>
      <c r="AZ2" s="62"/>
      <c r="BA2" s="63" t="s">
        <v>25</v>
      </c>
      <c r="BB2" s="63"/>
      <c r="BC2" s="63"/>
      <c r="BD2" s="64" t="s">
        <v>26</v>
      </c>
      <c r="BE2" s="64"/>
      <c r="BF2" s="64"/>
      <c r="BG2" s="65" t="s">
        <v>27</v>
      </c>
      <c r="BH2" s="65"/>
      <c r="BI2" s="65"/>
      <c r="BJ2" s="66" t="s">
        <v>28</v>
      </c>
      <c r="BK2" s="66"/>
      <c r="BL2" s="66"/>
      <c r="BM2" s="61" t="s">
        <v>29</v>
      </c>
      <c r="BN2" s="61"/>
      <c r="BO2" s="61"/>
      <c r="BP2" s="62" t="s">
        <v>30</v>
      </c>
      <c r="BQ2" s="62"/>
      <c r="BR2" s="62"/>
      <c r="BS2" s="63" t="s">
        <v>31</v>
      </c>
      <c r="BT2" s="63"/>
      <c r="BU2" s="63"/>
      <c r="BV2" t="s">
        <v>32</v>
      </c>
      <c r="BW2" s="7" t="s">
        <v>32</v>
      </c>
      <c r="BX2" s="7"/>
      <c r="BY2" s="7"/>
    </row>
    <row r="3" spans="1:77" x14ac:dyDescent="0.25">
      <c r="A3" s="2" t="s">
        <v>0</v>
      </c>
      <c r="B3">
        <v>0.71</v>
      </c>
      <c r="C3">
        <v>0.56000000000000005</v>
      </c>
      <c r="D3">
        <v>0.78</v>
      </c>
      <c r="E3">
        <v>5</v>
      </c>
      <c r="F3">
        <v>1.67</v>
      </c>
      <c r="G3">
        <v>2.33</v>
      </c>
      <c r="H3">
        <v>1</v>
      </c>
      <c r="I3">
        <v>1</v>
      </c>
      <c r="J3">
        <v>1</v>
      </c>
      <c r="K3">
        <v>1</v>
      </c>
      <c r="L3">
        <v>3</v>
      </c>
      <c r="M3">
        <v>1</v>
      </c>
      <c r="N3">
        <v>0.43</v>
      </c>
      <c r="O3">
        <v>0.56000000000000005</v>
      </c>
      <c r="P3">
        <v>0.56000000000000005</v>
      </c>
      <c r="Q3">
        <v>0.43</v>
      </c>
      <c r="R3">
        <v>0.33</v>
      </c>
      <c r="S3">
        <v>0.56000000000000005</v>
      </c>
      <c r="T3">
        <v>0.14000000000000001</v>
      </c>
      <c r="U3">
        <v>0.11</v>
      </c>
      <c r="V3">
        <v>0.33</v>
      </c>
      <c r="W3">
        <v>0.14000000000000001</v>
      </c>
      <c r="X3">
        <v>0.11</v>
      </c>
      <c r="Y3">
        <v>0.11</v>
      </c>
      <c r="Z3">
        <v>0.14000000000000001</v>
      </c>
      <c r="AA3">
        <v>0.33</v>
      </c>
      <c r="AB3">
        <v>0.33</v>
      </c>
      <c r="AC3">
        <v>0.43</v>
      </c>
      <c r="AD3">
        <v>0.33</v>
      </c>
      <c r="AE3">
        <v>0.56000000000000005</v>
      </c>
      <c r="AF3">
        <v>0.43</v>
      </c>
      <c r="AG3">
        <v>0.56000000000000005</v>
      </c>
      <c r="AH3">
        <v>0.56000000000000005</v>
      </c>
      <c r="AI3">
        <v>1</v>
      </c>
      <c r="AJ3">
        <v>0.78</v>
      </c>
      <c r="AK3">
        <v>1</v>
      </c>
      <c r="AL3">
        <v>5</v>
      </c>
      <c r="AM3">
        <v>2.33</v>
      </c>
      <c r="AN3">
        <v>2.33</v>
      </c>
      <c r="AO3">
        <v>7</v>
      </c>
      <c r="AP3">
        <v>9</v>
      </c>
      <c r="AQ3">
        <v>3</v>
      </c>
      <c r="AR3">
        <v>0.43</v>
      </c>
      <c r="AS3">
        <v>0.56000000000000005</v>
      </c>
      <c r="AT3">
        <v>0.56000000000000005</v>
      </c>
      <c r="AU3">
        <v>7</v>
      </c>
      <c r="AV3">
        <v>9</v>
      </c>
      <c r="AW3">
        <v>3</v>
      </c>
      <c r="AX3">
        <v>0.71</v>
      </c>
      <c r="AY3">
        <v>1</v>
      </c>
      <c r="AZ3">
        <v>0.78</v>
      </c>
      <c r="BA3">
        <v>3</v>
      </c>
      <c r="BB3">
        <v>5</v>
      </c>
      <c r="BC3">
        <v>1.67</v>
      </c>
      <c r="BD3">
        <v>0.71</v>
      </c>
      <c r="BE3">
        <v>0.56000000000000005</v>
      </c>
      <c r="BF3">
        <v>0.78</v>
      </c>
      <c r="BG3">
        <v>0.43</v>
      </c>
      <c r="BH3">
        <v>0.33</v>
      </c>
      <c r="BI3">
        <v>0.56000000000000005</v>
      </c>
      <c r="BJ3">
        <v>3</v>
      </c>
      <c r="BK3">
        <v>1.67</v>
      </c>
      <c r="BL3">
        <v>1.67</v>
      </c>
      <c r="BM3">
        <v>0.43</v>
      </c>
      <c r="BN3">
        <v>0.56000000000000005</v>
      </c>
      <c r="BO3">
        <v>0.56000000000000005</v>
      </c>
      <c r="BP3">
        <v>0.43</v>
      </c>
      <c r="BQ3">
        <v>0.56000000000000005</v>
      </c>
      <c r="BR3">
        <v>0.56000000000000005</v>
      </c>
      <c r="BS3">
        <v>0.43</v>
      </c>
      <c r="BT3">
        <v>0.56000000000000005</v>
      </c>
      <c r="BU3">
        <v>0.56000000000000005</v>
      </c>
      <c r="BV3">
        <v>1</v>
      </c>
      <c r="BW3" s="3"/>
      <c r="BX3" s="3"/>
      <c r="BY3" s="3"/>
    </row>
    <row r="4" spans="1:77" x14ac:dyDescent="0.25">
      <c r="A4" s="2" t="s">
        <v>1</v>
      </c>
      <c r="B4">
        <v>0.43</v>
      </c>
      <c r="C4">
        <v>0.56000000000000005</v>
      </c>
      <c r="D4">
        <v>0.56000000000000005</v>
      </c>
      <c r="E4">
        <v>5</v>
      </c>
      <c r="F4">
        <v>1.67</v>
      </c>
      <c r="G4">
        <v>2.33</v>
      </c>
      <c r="H4">
        <v>0.71</v>
      </c>
      <c r="I4">
        <v>0.56000000000000005</v>
      </c>
      <c r="J4">
        <v>0.78</v>
      </c>
      <c r="K4">
        <v>7</v>
      </c>
      <c r="L4">
        <v>9</v>
      </c>
      <c r="M4">
        <v>3</v>
      </c>
      <c r="N4">
        <v>1</v>
      </c>
      <c r="O4">
        <v>1</v>
      </c>
      <c r="P4">
        <v>1</v>
      </c>
      <c r="Q4">
        <v>0.43</v>
      </c>
      <c r="R4">
        <v>0.56000000000000005</v>
      </c>
      <c r="S4">
        <v>0.56000000000000005</v>
      </c>
      <c r="T4">
        <v>0.14000000000000001</v>
      </c>
      <c r="U4">
        <v>0.11</v>
      </c>
      <c r="V4">
        <v>0.33</v>
      </c>
      <c r="W4">
        <v>0.14000000000000001</v>
      </c>
      <c r="X4">
        <v>0.11</v>
      </c>
      <c r="Y4">
        <v>0.33</v>
      </c>
      <c r="Z4">
        <v>0.14000000000000001</v>
      </c>
      <c r="AA4">
        <v>0.33</v>
      </c>
      <c r="AB4">
        <v>0.33</v>
      </c>
      <c r="AC4">
        <v>0.43</v>
      </c>
      <c r="AD4">
        <v>0.33</v>
      </c>
      <c r="AE4">
        <v>0.56000000000000005</v>
      </c>
      <c r="AF4">
        <v>0.71</v>
      </c>
      <c r="AG4">
        <v>0.78</v>
      </c>
      <c r="AH4">
        <v>0.78</v>
      </c>
      <c r="AI4">
        <v>0.43</v>
      </c>
      <c r="AJ4">
        <v>0.56000000000000005</v>
      </c>
      <c r="AK4">
        <v>0.56000000000000005</v>
      </c>
      <c r="AL4">
        <v>7</v>
      </c>
      <c r="AM4">
        <v>2.33</v>
      </c>
      <c r="AN4">
        <v>2.33</v>
      </c>
      <c r="AO4">
        <v>7</v>
      </c>
      <c r="AP4">
        <v>9</v>
      </c>
      <c r="AQ4">
        <v>3</v>
      </c>
      <c r="AR4">
        <v>0.71</v>
      </c>
      <c r="AS4">
        <v>0.78</v>
      </c>
      <c r="AT4">
        <v>0.78</v>
      </c>
      <c r="AU4">
        <v>7</v>
      </c>
      <c r="AV4">
        <v>7</v>
      </c>
      <c r="AW4">
        <v>3</v>
      </c>
      <c r="AX4">
        <v>0.71</v>
      </c>
      <c r="AY4">
        <v>0.71</v>
      </c>
      <c r="AZ4">
        <v>0.78</v>
      </c>
      <c r="BA4">
        <v>7</v>
      </c>
      <c r="BB4">
        <v>9</v>
      </c>
      <c r="BC4">
        <v>3</v>
      </c>
      <c r="BD4">
        <v>0.43</v>
      </c>
      <c r="BE4">
        <v>0.56000000000000005</v>
      </c>
      <c r="BF4">
        <v>0.56000000000000005</v>
      </c>
      <c r="BG4">
        <v>0.43</v>
      </c>
      <c r="BH4">
        <v>0.33</v>
      </c>
      <c r="BI4">
        <v>0.56000000000000005</v>
      </c>
      <c r="BJ4">
        <v>5</v>
      </c>
      <c r="BK4">
        <v>1.67</v>
      </c>
      <c r="BL4">
        <v>2.33</v>
      </c>
      <c r="BM4">
        <v>0.43</v>
      </c>
      <c r="BN4">
        <v>0.56000000000000005</v>
      </c>
      <c r="BO4">
        <v>0.56000000000000005</v>
      </c>
      <c r="BP4">
        <v>0.43</v>
      </c>
      <c r="BQ4">
        <v>0.56000000000000005</v>
      </c>
      <c r="BR4">
        <v>0.56000000000000005</v>
      </c>
      <c r="BS4">
        <v>0.43</v>
      </c>
      <c r="BT4">
        <v>0.33</v>
      </c>
      <c r="BU4">
        <v>0.56000000000000005</v>
      </c>
      <c r="BV4">
        <v>2</v>
      </c>
      <c r="BW4" s="3"/>
      <c r="BX4" s="3"/>
      <c r="BY4" s="3"/>
    </row>
    <row r="5" spans="1:77" x14ac:dyDescent="0.25">
      <c r="A5" s="2" t="s">
        <v>2</v>
      </c>
      <c r="B5">
        <v>0.14000000000000001</v>
      </c>
      <c r="C5">
        <v>0.33</v>
      </c>
      <c r="D5">
        <v>0.33</v>
      </c>
      <c r="E5">
        <v>3</v>
      </c>
      <c r="F5">
        <v>1.67</v>
      </c>
      <c r="G5">
        <v>1.67</v>
      </c>
      <c r="H5">
        <v>0.43</v>
      </c>
      <c r="I5">
        <v>0.56000000000000005</v>
      </c>
      <c r="J5">
        <v>0.56000000000000005</v>
      </c>
      <c r="K5">
        <v>1</v>
      </c>
      <c r="L5">
        <v>1</v>
      </c>
      <c r="M5">
        <v>1</v>
      </c>
      <c r="N5">
        <v>1</v>
      </c>
      <c r="O5">
        <v>0.78</v>
      </c>
      <c r="P5">
        <v>1</v>
      </c>
      <c r="Q5">
        <v>0.71</v>
      </c>
      <c r="R5">
        <v>0.78</v>
      </c>
      <c r="S5">
        <v>0.78</v>
      </c>
      <c r="T5">
        <v>0.71</v>
      </c>
      <c r="U5">
        <v>0.56000000000000005</v>
      </c>
      <c r="V5">
        <v>0.78</v>
      </c>
      <c r="W5">
        <v>0.71</v>
      </c>
      <c r="X5">
        <v>0.56000000000000005</v>
      </c>
      <c r="Y5">
        <v>0.78</v>
      </c>
      <c r="Z5">
        <v>0.71</v>
      </c>
      <c r="AA5">
        <v>0.78</v>
      </c>
      <c r="AB5">
        <v>0.78</v>
      </c>
      <c r="AC5">
        <v>1</v>
      </c>
      <c r="AD5">
        <v>0.78</v>
      </c>
      <c r="AE5">
        <v>1</v>
      </c>
      <c r="AF5">
        <v>1</v>
      </c>
      <c r="AG5">
        <v>0.78</v>
      </c>
      <c r="AH5">
        <v>1</v>
      </c>
      <c r="AI5">
        <v>0.43</v>
      </c>
      <c r="AJ5">
        <v>0.56000000000000005</v>
      </c>
      <c r="AK5">
        <v>0.56000000000000005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0.71</v>
      </c>
      <c r="AS5">
        <v>0.78</v>
      </c>
      <c r="AT5">
        <v>0.78</v>
      </c>
      <c r="AU5">
        <v>1</v>
      </c>
      <c r="AV5">
        <v>1</v>
      </c>
      <c r="AW5">
        <v>1</v>
      </c>
      <c r="AX5">
        <v>0.14000000000000001</v>
      </c>
      <c r="AY5">
        <v>0.14000000000000001</v>
      </c>
      <c r="AZ5">
        <v>0.11</v>
      </c>
      <c r="BA5">
        <v>3</v>
      </c>
      <c r="BB5">
        <v>5</v>
      </c>
      <c r="BC5">
        <v>1.67</v>
      </c>
      <c r="BD5">
        <v>0.71</v>
      </c>
      <c r="BE5">
        <v>0.78</v>
      </c>
      <c r="BF5">
        <v>0.78</v>
      </c>
      <c r="BG5">
        <v>0.71</v>
      </c>
      <c r="BH5">
        <v>0.78</v>
      </c>
      <c r="BI5">
        <v>0.78</v>
      </c>
      <c r="BJ5">
        <v>1</v>
      </c>
      <c r="BK5">
        <v>1</v>
      </c>
      <c r="BL5">
        <v>1</v>
      </c>
      <c r="BM5">
        <v>0.43</v>
      </c>
      <c r="BN5">
        <v>0.33</v>
      </c>
      <c r="BO5">
        <v>0.56000000000000005</v>
      </c>
      <c r="BP5">
        <v>0.43</v>
      </c>
      <c r="BQ5">
        <v>0.56000000000000005</v>
      </c>
      <c r="BR5">
        <v>0.56000000000000005</v>
      </c>
      <c r="BS5">
        <v>1</v>
      </c>
      <c r="BT5">
        <v>0.78</v>
      </c>
      <c r="BU5">
        <v>1</v>
      </c>
      <c r="BV5">
        <v>3</v>
      </c>
      <c r="BW5" s="3"/>
      <c r="BX5" s="3"/>
      <c r="BY5" s="3"/>
    </row>
    <row r="6" spans="1:77" x14ac:dyDescent="0.25">
      <c r="A6" s="2" t="s">
        <v>3</v>
      </c>
      <c r="B6">
        <v>0.14000000000000001</v>
      </c>
      <c r="C6">
        <v>0.33</v>
      </c>
      <c r="D6">
        <v>0.33</v>
      </c>
      <c r="E6">
        <v>3</v>
      </c>
      <c r="F6">
        <v>1.67</v>
      </c>
      <c r="G6">
        <v>1.67</v>
      </c>
      <c r="H6">
        <v>0.43</v>
      </c>
      <c r="I6">
        <v>0.33</v>
      </c>
      <c r="J6">
        <v>0.56000000000000005</v>
      </c>
      <c r="K6">
        <v>1</v>
      </c>
      <c r="L6">
        <v>3</v>
      </c>
      <c r="M6">
        <v>1</v>
      </c>
      <c r="N6">
        <v>0.14000000000000001</v>
      </c>
      <c r="O6">
        <v>0.33</v>
      </c>
      <c r="P6">
        <v>0.33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.78</v>
      </c>
      <c r="Y6">
        <v>1</v>
      </c>
      <c r="Z6">
        <v>0.43</v>
      </c>
      <c r="AA6">
        <v>0.56000000000000005</v>
      </c>
      <c r="AB6">
        <v>0.56000000000000005</v>
      </c>
      <c r="AC6">
        <v>0.43</v>
      </c>
      <c r="AD6">
        <v>0.56000000000000005</v>
      </c>
      <c r="AE6">
        <v>0.56000000000000005</v>
      </c>
      <c r="AF6">
        <v>0.71</v>
      </c>
      <c r="AG6">
        <v>0.78</v>
      </c>
      <c r="AH6">
        <v>0.78</v>
      </c>
      <c r="AI6">
        <v>1</v>
      </c>
      <c r="AJ6">
        <v>1</v>
      </c>
      <c r="AK6">
        <v>1</v>
      </c>
      <c r="AL6">
        <v>3</v>
      </c>
      <c r="AM6">
        <v>1</v>
      </c>
      <c r="AN6">
        <v>1.67</v>
      </c>
      <c r="AO6">
        <v>3</v>
      </c>
      <c r="AP6">
        <v>5</v>
      </c>
      <c r="AQ6">
        <v>1.67</v>
      </c>
      <c r="AR6">
        <v>1</v>
      </c>
      <c r="AS6">
        <v>1</v>
      </c>
      <c r="AT6">
        <v>1</v>
      </c>
      <c r="AU6">
        <v>1</v>
      </c>
      <c r="AV6">
        <v>3</v>
      </c>
      <c r="AW6">
        <v>1</v>
      </c>
      <c r="AX6">
        <v>0.14000000000000001</v>
      </c>
      <c r="AY6">
        <v>0.14000000000000001</v>
      </c>
      <c r="AZ6">
        <v>0.33</v>
      </c>
      <c r="BA6">
        <v>1</v>
      </c>
      <c r="BB6">
        <v>1</v>
      </c>
      <c r="BC6">
        <v>1</v>
      </c>
      <c r="BD6">
        <v>0.43</v>
      </c>
      <c r="BE6">
        <v>0.56000000000000005</v>
      </c>
      <c r="BF6">
        <v>0.56000000000000005</v>
      </c>
      <c r="BG6">
        <v>0.71</v>
      </c>
      <c r="BH6">
        <v>0.78</v>
      </c>
      <c r="BI6">
        <v>0.78</v>
      </c>
      <c r="BJ6">
        <v>5</v>
      </c>
      <c r="BK6">
        <v>1.67</v>
      </c>
      <c r="BL6">
        <v>2.33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.78</v>
      </c>
      <c r="BU6">
        <v>1</v>
      </c>
      <c r="BV6">
        <v>4</v>
      </c>
      <c r="BW6" s="3"/>
      <c r="BX6" s="3"/>
      <c r="BY6" s="3"/>
    </row>
    <row r="7" spans="1:77" x14ac:dyDescent="0.25">
      <c r="A7" s="2" t="s">
        <v>4</v>
      </c>
      <c r="B7">
        <v>0.71</v>
      </c>
      <c r="C7">
        <v>0.78</v>
      </c>
      <c r="D7">
        <v>0.78</v>
      </c>
      <c r="E7">
        <v>7</v>
      </c>
      <c r="F7">
        <v>3</v>
      </c>
      <c r="G7">
        <v>3</v>
      </c>
      <c r="H7">
        <v>0.71</v>
      </c>
      <c r="I7">
        <v>0.78</v>
      </c>
      <c r="J7">
        <v>0.78</v>
      </c>
      <c r="K7">
        <v>5</v>
      </c>
      <c r="L7">
        <v>7</v>
      </c>
      <c r="M7">
        <v>2.33</v>
      </c>
      <c r="N7">
        <v>0.71</v>
      </c>
      <c r="O7">
        <v>0.78</v>
      </c>
      <c r="P7">
        <v>0.78</v>
      </c>
      <c r="Q7">
        <v>0.71</v>
      </c>
      <c r="R7">
        <v>0.56000000000000005</v>
      </c>
      <c r="S7">
        <v>0.78</v>
      </c>
      <c r="T7">
        <v>0.14000000000000001</v>
      </c>
      <c r="U7">
        <v>0.11</v>
      </c>
      <c r="V7">
        <v>0.33</v>
      </c>
      <c r="W7">
        <v>0.14000000000000001</v>
      </c>
      <c r="X7">
        <v>0.11</v>
      </c>
      <c r="Y7">
        <v>0.33</v>
      </c>
      <c r="Z7">
        <v>0.71</v>
      </c>
      <c r="AA7">
        <v>0.78</v>
      </c>
      <c r="AB7">
        <v>0.78</v>
      </c>
      <c r="AC7">
        <v>0.71</v>
      </c>
      <c r="AD7">
        <v>0.78</v>
      </c>
      <c r="AE7">
        <v>0.78</v>
      </c>
      <c r="AF7">
        <v>0.71</v>
      </c>
      <c r="AG7">
        <v>0.56000000000000005</v>
      </c>
      <c r="AH7">
        <v>0.78</v>
      </c>
      <c r="AI7">
        <v>0.43</v>
      </c>
      <c r="AJ7">
        <v>0.56000000000000005</v>
      </c>
      <c r="AK7">
        <v>0.56000000000000005</v>
      </c>
      <c r="AL7">
        <v>7</v>
      </c>
      <c r="AM7">
        <v>2.33</v>
      </c>
      <c r="AN7">
        <v>3</v>
      </c>
      <c r="AO7">
        <v>7</v>
      </c>
      <c r="AP7">
        <v>9</v>
      </c>
      <c r="AQ7">
        <v>3</v>
      </c>
      <c r="AR7">
        <v>0.71</v>
      </c>
      <c r="AS7">
        <v>0.56000000000000005</v>
      </c>
      <c r="AT7">
        <v>0.78</v>
      </c>
      <c r="AU7">
        <v>7</v>
      </c>
      <c r="AV7">
        <v>7</v>
      </c>
      <c r="AW7">
        <v>3</v>
      </c>
      <c r="AX7">
        <v>0.43</v>
      </c>
      <c r="AY7">
        <v>0.71</v>
      </c>
      <c r="AZ7">
        <v>0.56000000000000005</v>
      </c>
      <c r="BA7">
        <v>1</v>
      </c>
      <c r="BB7">
        <v>1</v>
      </c>
      <c r="BC7">
        <v>1</v>
      </c>
      <c r="BD7">
        <v>1</v>
      </c>
      <c r="BE7">
        <v>0.78</v>
      </c>
      <c r="BF7">
        <v>1</v>
      </c>
      <c r="BG7">
        <v>1</v>
      </c>
      <c r="BH7">
        <v>1</v>
      </c>
      <c r="BI7">
        <v>1</v>
      </c>
      <c r="BJ7">
        <v>7</v>
      </c>
      <c r="BK7">
        <v>2.33</v>
      </c>
      <c r="BL7">
        <v>3</v>
      </c>
      <c r="BM7">
        <v>0.71</v>
      </c>
      <c r="BN7">
        <v>0.78</v>
      </c>
      <c r="BO7">
        <v>0.78</v>
      </c>
      <c r="BP7">
        <v>0.43</v>
      </c>
      <c r="BQ7">
        <v>0.56000000000000005</v>
      </c>
      <c r="BR7">
        <v>0.56000000000000005</v>
      </c>
      <c r="BS7">
        <v>1</v>
      </c>
      <c r="BT7">
        <v>0.78</v>
      </c>
      <c r="BU7">
        <v>1</v>
      </c>
      <c r="BV7">
        <v>5</v>
      </c>
      <c r="BW7" s="3"/>
      <c r="BX7" s="3"/>
      <c r="BY7" s="3"/>
    </row>
    <row r="8" spans="1:77" x14ac:dyDescent="0.25">
      <c r="A8" s="2" t="s">
        <v>5</v>
      </c>
      <c r="B8">
        <v>0.71</v>
      </c>
      <c r="C8">
        <v>0.78</v>
      </c>
      <c r="D8">
        <v>0.78</v>
      </c>
      <c r="E8">
        <v>5</v>
      </c>
      <c r="F8">
        <v>1.67</v>
      </c>
      <c r="G8">
        <v>2.33</v>
      </c>
      <c r="H8">
        <v>1</v>
      </c>
      <c r="I8">
        <v>0.78</v>
      </c>
      <c r="J8">
        <v>1</v>
      </c>
      <c r="K8">
        <v>7</v>
      </c>
      <c r="L8">
        <v>9</v>
      </c>
      <c r="M8">
        <v>3</v>
      </c>
      <c r="N8">
        <v>1</v>
      </c>
      <c r="O8">
        <v>1</v>
      </c>
      <c r="P8">
        <v>1</v>
      </c>
      <c r="Q8">
        <v>1</v>
      </c>
      <c r="R8">
        <v>0.78</v>
      </c>
      <c r="S8">
        <v>1</v>
      </c>
      <c r="T8">
        <v>0.14000000000000001</v>
      </c>
      <c r="U8">
        <v>0.33</v>
      </c>
      <c r="V8">
        <v>0.33</v>
      </c>
      <c r="W8">
        <v>0.14000000000000001</v>
      </c>
      <c r="X8">
        <v>0.33</v>
      </c>
      <c r="Y8">
        <v>0.33</v>
      </c>
      <c r="Z8">
        <v>0.71</v>
      </c>
      <c r="AA8">
        <v>0.56000000000000005</v>
      </c>
      <c r="AB8">
        <v>0.78</v>
      </c>
      <c r="AC8">
        <v>0.71</v>
      </c>
      <c r="AD8">
        <v>0.56000000000000005</v>
      </c>
      <c r="AE8">
        <v>0.78</v>
      </c>
      <c r="AF8">
        <v>0.43</v>
      </c>
      <c r="AG8">
        <v>0.56000000000000005</v>
      </c>
      <c r="AH8">
        <v>0.56000000000000005</v>
      </c>
      <c r="AI8">
        <v>1</v>
      </c>
      <c r="AJ8">
        <v>1</v>
      </c>
      <c r="AK8">
        <v>1</v>
      </c>
      <c r="AL8">
        <v>7</v>
      </c>
      <c r="AM8">
        <v>3</v>
      </c>
      <c r="AN8">
        <v>3</v>
      </c>
      <c r="AO8">
        <v>3</v>
      </c>
      <c r="AP8">
        <v>5</v>
      </c>
      <c r="AQ8">
        <v>1.67</v>
      </c>
      <c r="AR8">
        <v>0.71</v>
      </c>
      <c r="AS8">
        <v>0.56000000000000005</v>
      </c>
      <c r="AT8">
        <v>0.78</v>
      </c>
      <c r="AU8">
        <v>5</v>
      </c>
      <c r="AV8">
        <v>7</v>
      </c>
      <c r="AW8">
        <v>2.33</v>
      </c>
      <c r="AX8">
        <v>1</v>
      </c>
      <c r="AY8">
        <v>1</v>
      </c>
      <c r="AZ8">
        <v>1</v>
      </c>
      <c r="BA8">
        <v>5</v>
      </c>
      <c r="BB8">
        <v>5</v>
      </c>
      <c r="BC8">
        <v>2.33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5</v>
      </c>
      <c r="BK8">
        <v>2.33</v>
      </c>
      <c r="BL8">
        <v>2.33</v>
      </c>
      <c r="BM8">
        <v>0.71</v>
      </c>
      <c r="BN8">
        <v>0.56000000000000005</v>
      </c>
      <c r="BO8">
        <v>0.78</v>
      </c>
      <c r="BP8">
        <v>1</v>
      </c>
      <c r="BQ8">
        <v>1</v>
      </c>
      <c r="BR8">
        <v>1</v>
      </c>
      <c r="BS8">
        <v>1</v>
      </c>
      <c r="BT8">
        <v>0.78</v>
      </c>
      <c r="BU8">
        <v>1</v>
      </c>
      <c r="BV8">
        <v>6</v>
      </c>
      <c r="BW8" s="3"/>
      <c r="BX8" s="3"/>
      <c r="BY8" s="3"/>
    </row>
    <row r="9" spans="1:77" x14ac:dyDescent="0.25">
      <c r="A9" s="2" t="s">
        <v>6</v>
      </c>
      <c r="B9">
        <v>0.71</v>
      </c>
      <c r="C9">
        <v>0.78</v>
      </c>
      <c r="D9">
        <v>0.78</v>
      </c>
      <c r="E9">
        <v>3</v>
      </c>
      <c r="F9">
        <v>1.67</v>
      </c>
      <c r="G9">
        <v>1.67</v>
      </c>
      <c r="H9">
        <v>1</v>
      </c>
      <c r="I9">
        <v>1</v>
      </c>
      <c r="J9">
        <v>1</v>
      </c>
      <c r="K9">
        <v>3</v>
      </c>
      <c r="L9">
        <v>3</v>
      </c>
      <c r="M9">
        <v>1.67</v>
      </c>
      <c r="N9">
        <v>0.14000000000000001</v>
      </c>
      <c r="O9">
        <v>0.33</v>
      </c>
      <c r="P9">
        <v>0.33</v>
      </c>
      <c r="Q9">
        <v>0.14000000000000001</v>
      </c>
      <c r="R9">
        <v>0.11</v>
      </c>
      <c r="S9">
        <v>0.33</v>
      </c>
      <c r="T9">
        <v>0.71</v>
      </c>
      <c r="U9">
        <v>0.78</v>
      </c>
      <c r="V9">
        <v>0.78</v>
      </c>
      <c r="W9">
        <v>0.71</v>
      </c>
      <c r="X9">
        <v>0.78</v>
      </c>
      <c r="Y9">
        <v>0.78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0.78</v>
      </c>
      <c r="AK9">
        <v>1</v>
      </c>
      <c r="AL9">
        <v>1</v>
      </c>
      <c r="AM9">
        <v>1</v>
      </c>
      <c r="AN9">
        <v>1</v>
      </c>
      <c r="AO9">
        <v>3</v>
      </c>
      <c r="AP9">
        <v>5</v>
      </c>
      <c r="AQ9">
        <v>1.67</v>
      </c>
      <c r="AR9">
        <v>0.43</v>
      </c>
      <c r="AS9">
        <v>0.33</v>
      </c>
      <c r="AT9">
        <v>0.56000000000000005</v>
      </c>
      <c r="AU9">
        <v>1</v>
      </c>
      <c r="AV9">
        <v>1</v>
      </c>
      <c r="AW9">
        <v>1</v>
      </c>
      <c r="AX9">
        <v>0.14000000000000001</v>
      </c>
      <c r="AY9">
        <v>0.14000000000000001</v>
      </c>
      <c r="AZ9">
        <v>0.33</v>
      </c>
      <c r="BA9">
        <v>3</v>
      </c>
      <c r="BB9">
        <v>5</v>
      </c>
      <c r="BC9">
        <v>1.67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3</v>
      </c>
      <c r="BK9">
        <v>1.67</v>
      </c>
      <c r="BL9">
        <v>1.67</v>
      </c>
      <c r="BM9">
        <v>0.71</v>
      </c>
      <c r="BN9">
        <v>0.78</v>
      </c>
      <c r="BO9">
        <v>0.78</v>
      </c>
      <c r="BP9">
        <v>0.71</v>
      </c>
      <c r="BQ9">
        <v>0.78</v>
      </c>
      <c r="BR9">
        <v>0.78</v>
      </c>
      <c r="BS9">
        <v>1</v>
      </c>
      <c r="BT9">
        <v>1</v>
      </c>
      <c r="BU9">
        <v>1</v>
      </c>
      <c r="BV9">
        <v>7</v>
      </c>
      <c r="BW9" s="3"/>
      <c r="BX9" s="3"/>
      <c r="BY9" s="3"/>
    </row>
    <row r="10" spans="1:77" x14ac:dyDescent="0.25">
      <c r="A10" s="2" t="s">
        <v>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5</v>
      </c>
      <c r="L10">
        <v>7</v>
      </c>
      <c r="M10">
        <v>2.33</v>
      </c>
      <c r="N10">
        <v>0.71</v>
      </c>
      <c r="O10">
        <v>0.78</v>
      </c>
      <c r="P10">
        <v>0.78</v>
      </c>
      <c r="Q10">
        <v>0.71</v>
      </c>
      <c r="R10">
        <v>0.78</v>
      </c>
      <c r="S10">
        <v>0.78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0.14000000000000001</v>
      </c>
      <c r="AA10">
        <v>0.11</v>
      </c>
      <c r="AB10">
        <v>0.11</v>
      </c>
      <c r="AC10">
        <v>0.14000000000000001</v>
      </c>
      <c r="AD10">
        <v>0.11</v>
      </c>
      <c r="AE10">
        <v>0.33</v>
      </c>
      <c r="AF10">
        <v>0.14000000000000001</v>
      </c>
      <c r="AG10">
        <v>0.11</v>
      </c>
      <c r="AH10">
        <v>0.33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3</v>
      </c>
      <c r="AP10">
        <v>5</v>
      </c>
      <c r="AQ10">
        <v>1.67</v>
      </c>
      <c r="AR10">
        <v>0.14000000000000001</v>
      </c>
      <c r="AS10">
        <v>0.11</v>
      </c>
      <c r="AT10">
        <v>0.33</v>
      </c>
      <c r="AU10">
        <v>3</v>
      </c>
      <c r="AV10">
        <v>3</v>
      </c>
      <c r="AW10">
        <v>1.67</v>
      </c>
      <c r="AX10">
        <v>0.43</v>
      </c>
      <c r="AY10">
        <v>0.71</v>
      </c>
      <c r="AZ10">
        <v>0.56000000000000005</v>
      </c>
      <c r="BA10">
        <v>3</v>
      </c>
      <c r="BB10">
        <v>3</v>
      </c>
      <c r="BC10">
        <v>1.67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5</v>
      </c>
      <c r="BK10">
        <v>2.33</v>
      </c>
      <c r="BL10">
        <v>2.33</v>
      </c>
      <c r="BM10">
        <v>0.43</v>
      </c>
      <c r="BN10">
        <v>0.33</v>
      </c>
      <c r="BO10">
        <v>0.56000000000000005</v>
      </c>
      <c r="BP10">
        <v>0.43</v>
      </c>
      <c r="BQ10">
        <v>0.33</v>
      </c>
      <c r="BR10">
        <v>0.56000000000000005</v>
      </c>
      <c r="BS10">
        <v>1</v>
      </c>
      <c r="BT10">
        <v>0.78</v>
      </c>
      <c r="BU10">
        <v>1</v>
      </c>
      <c r="BV10">
        <v>8</v>
      </c>
      <c r="BW10" s="3"/>
      <c r="BX10" s="3"/>
      <c r="BY10" s="3"/>
    </row>
    <row r="12" spans="1:77" s="4" customFormat="1" x14ac:dyDescent="0.25">
      <c r="A12" s="4" t="s">
        <v>35</v>
      </c>
      <c r="B12" s="4">
        <f>MIN(B14:B21)</f>
        <v>8.9600000000000009E-4</v>
      </c>
      <c r="C12" s="4">
        <f t="shared" ref="C12:D12" si="0">MIN(C14:C21)</f>
        <v>2.1120000000000002E-3</v>
      </c>
      <c r="D12" s="4">
        <f t="shared" si="0"/>
        <v>2.1120000000000002E-3</v>
      </c>
      <c r="E12" s="4">
        <f>MAX(E14:E21)</f>
        <v>4.8299999999999996E-2</v>
      </c>
      <c r="F12" s="4">
        <f t="shared" ref="F12:G12" si="1">MAX(F14:F21)</f>
        <v>2.07E-2</v>
      </c>
      <c r="G12" s="4">
        <f t="shared" si="1"/>
        <v>2.07E-2</v>
      </c>
      <c r="H12" s="4">
        <f>MIN(H14:H21)</f>
        <v>3.8270000000000001E-3</v>
      </c>
      <c r="I12" s="4">
        <f t="shared" ref="I12:J12" si="2">MIN(I14:I21)</f>
        <v>2.9369999999999999E-3</v>
      </c>
      <c r="J12" s="4">
        <f t="shared" si="2"/>
        <v>4.9840000000000006E-3</v>
      </c>
      <c r="K12" s="4">
        <f>MAX(K14:K21)</f>
        <v>3.78E-2</v>
      </c>
      <c r="L12" s="4">
        <f t="shared" ref="L12:M12" si="3">MAX(L14:L21)</f>
        <v>4.8600000000000004E-2</v>
      </c>
      <c r="M12" s="4">
        <f t="shared" si="3"/>
        <v>1.6199999999999999E-2</v>
      </c>
      <c r="N12" s="4">
        <f>MIN(N14:N21)</f>
        <v>1.0500000000000002E-3</v>
      </c>
      <c r="O12" s="4">
        <f t="shared" ref="O12:AK12" si="4">MIN(O14:O21)</f>
        <v>2.4750000000000002E-3</v>
      </c>
      <c r="P12" s="4">
        <f t="shared" si="4"/>
        <v>2.4750000000000002E-3</v>
      </c>
      <c r="Q12" s="4">
        <f t="shared" si="4"/>
        <v>1.0640000000000001E-3</v>
      </c>
      <c r="R12" s="4">
        <f t="shared" si="4"/>
        <v>8.3600000000000005E-4</v>
      </c>
      <c r="S12" s="4">
        <f t="shared" si="4"/>
        <v>2.5080000000000002E-3</v>
      </c>
      <c r="T12" s="4">
        <f t="shared" si="4"/>
        <v>1.4000000000000001E-4</v>
      </c>
      <c r="U12" s="4">
        <f t="shared" si="4"/>
        <v>1.1E-4</v>
      </c>
      <c r="V12" s="4">
        <f t="shared" si="4"/>
        <v>3.3E-4</v>
      </c>
      <c r="W12" s="4">
        <f t="shared" si="4"/>
        <v>1.1200000000000001E-4</v>
      </c>
      <c r="X12" s="4">
        <f t="shared" si="4"/>
        <v>8.8000000000000011E-5</v>
      </c>
      <c r="Y12" s="4">
        <f t="shared" si="4"/>
        <v>8.8000000000000011E-5</v>
      </c>
      <c r="Z12" s="4">
        <f t="shared" si="4"/>
        <v>1.8200000000000001E-4</v>
      </c>
      <c r="AA12" s="4">
        <f t="shared" si="4"/>
        <v>1.4300000000000001E-4</v>
      </c>
      <c r="AB12" s="4">
        <f t="shared" si="4"/>
        <v>1.4300000000000001E-4</v>
      </c>
      <c r="AC12" s="4">
        <f t="shared" si="4"/>
        <v>1.1200000000000001E-4</v>
      </c>
      <c r="AD12" s="4">
        <f t="shared" si="4"/>
        <v>8.8000000000000011E-5</v>
      </c>
      <c r="AE12" s="4">
        <f t="shared" si="4"/>
        <v>2.6400000000000002E-4</v>
      </c>
      <c r="AF12" s="4">
        <f t="shared" si="4"/>
        <v>9.800000000000001E-5</v>
      </c>
      <c r="AG12" s="4">
        <f t="shared" si="4"/>
        <v>7.7000000000000001E-5</v>
      </c>
      <c r="AH12" s="4">
        <f t="shared" si="4"/>
        <v>2.31E-4</v>
      </c>
      <c r="AI12" s="4">
        <f t="shared" si="4"/>
        <v>3.8699999999999997E-4</v>
      </c>
      <c r="AJ12" s="4">
        <f t="shared" si="4"/>
        <v>5.04E-4</v>
      </c>
      <c r="AK12" s="4">
        <f t="shared" si="4"/>
        <v>5.04E-4</v>
      </c>
      <c r="AL12" s="4">
        <f>MAX(AL14:AL21)</f>
        <v>5.04E-2</v>
      </c>
      <c r="AM12" s="4">
        <f t="shared" ref="AM12:AQ12" si="5">MAX(AM14:AM21)</f>
        <v>2.1600000000000001E-2</v>
      </c>
      <c r="AN12" s="4">
        <f t="shared" si="5"/>
        <v>2.1600000000000001E-2</v>
      </c>
      <c r="AO12" s="4">
        <f t="shared" si="5"/>
        <v>5.3199999999999997E-2</v>
      </c>
      <c r="AP12" s="4">
        <f t="shared" si="5"/>
        <v>6.8400000000000002E-2</v>
      </c>
      <c r="AQ12" s="4">
        <f t="shared" si="5"/>
        <v>2.2800000000000001E-2</v>
      </c>
      <c r="AR12" s="4">
        <f>MIN(AR14:AR21)</f>
        <v>7.5600000000000016E-4</v>
      </c>
      <c r="AS12" s="4">
        <f t="shared" ref="AS12:AT12" si="6">MIN(AS14:AS21)</f>
        <v>5.9400000000000002E-4</v>
      </c>
      <c r="AT12" s="4">
        <f t="shared" si="6"/>
        <v>1.7820000000000002E-3</v>
      </c>
      <c r="AU12" s="4">
        <f>MAX(AU14:AU21)</f>
        <v>4.1299999999999996E-2</v>
      </c>
      <c r="AV12" s="4">
        <f t="shared" ref="AV12:AW12" si="7">MAX(AV14:AV21)</f>
        <v>5.3100000000000001E-2</v>
      </c>
      <c r="AW12" s="4">
        <f t="shared" si="7"/>
        <v>1.77E-2</v>
      </c>
      <c r="AX12" s="4">
        <f>MIN(AX14:AX21)</f>
        <v>6.8600000000000009E-4</v>
      </c>
      <c r="AY12" s="4">
        <f t="shared" ref="AY12:AZ12" si="8">MIN(AY14:AY21)</f>
        <v>6.8600000000000009E-4</v>
      </c>
      <c r="AZ12" s="4">
        <f t="shared" si="8"/>
        <v>5.3899999999999998E-4</v>
      </c>
      <c r="BA12" s="4">
        <f>MAX(BA14:BA21)</f>
        <v>4.48E-2</v>
      </c>
      <c r="BB12" s="4">
        <f t="shared" ref="BB12:BC12" si="9">MAX(BB14:BB21)</f>
        <v>5.7600000000000005E-2</v>
      </c>
      <c r="BC12" s="4">
        <f t="shared" si="9"/>
        <v>1.9200000000000002E-2</v>
      </c>
      <c r="BD12" s="4">
        <f>MIN(BD14:BD21)</f>
        <v>1.2899999999999999E-3</v>
      </c>
      <c r="BE12" s="4">
        <f t="shared" ref="BE12:BI12" si="10">MIN(BE14:BE21)</f>
        <v>1.6800000000000003E-3</v>
      </c>
      <c r="BF12" s="4">
        <f t="shared" si="10"/>
        <v>1.6800000000000003E-3</v>
      </c>
      <c r="BG12" s="4">
        <f t="shared" si="10"/>
        <v>1.204E-3</v>
      </c>
      <c r="BH12" s="4">
        <f t="shared" si="10"/>
        <v>9.2400000000000002E-4</v>
      </c>
      <c r="BI12" s="4">
        <f t="shared" si="10"/>
        <v>1.5680000000000002E-3</v>
      </c>
      <c r="BJ12" s="4">
        <f>MAX(BJ14:BJ21)</f>
        <v>1.47E-2</v>
      </c>
      <c r="BK12" s="4">
        <f t="shared" ref="BK12:BL12" si="11">MAX(BK14:BK21)</f>
        <v>4.8929999999999998E-3</v>
      </c>
      <c r="BL12" s="4">
        <f t="shared" si="11"/>
        <v>6.3E-3</v>
      </c>
      <c r="BM12" s="4">
        <f>MIN(BM14:BM21)</f>
        <v>8.5999999999999998E-4</v>
      </c>
      <c r="BN12" s="4">
        <f t="shared" ref="BN12:BU12" si="12">MIN(BN14:BN21)</f>
        <v>6.6E-4</v>
      </c>
      <c r="BO12" s="4">
        <f t="shared" si="12"/>
        <v>1.1200000000000001E-3</v>
      </c>
      <c r="BP12" s="4">
        <f t="shared" si="12"/>
        <v>9.4600000000000001E-4</v>
      </c>
      <c r="BQ12" s="4">
        <f t="shared" si="12"/>
        <v>7.2600000000000008E-4</v>
      </c>
      <c r="BR12" s="4">
        <f t="shared" si="12"/>
        <v>1.2320000000000002E-3</v>
      </c>
      <c r="BS12" s="4">
        <f t="shared" si="12"/>
        <v>9.0299999999999994E-4</v>
      </c>
      <c r="BT12" s="4">
        <f t="shared" si="12"/>
        <v>6.9300000000000004E-4</v>
      </c>
      <c r="BU12" s="4">
        <f t="shared" si="12"/>
        <v>1.176E-3</v>
      </c>
    </row>
    <row r="13" spans="1:77" x14ac:dyDescent="0.25">
      <c r="A13" s="2" t="s">
        <v>34</v>
      </c>
      <c r="B13" s="67" t="s">
        <v>8</v>
      </c>
      <c r="C13" s="67"/>
      <c r="D13" s="67"/>
      <c r="E13" s="65" t="s">
        <v>9</v>
      </c>
      <c r="F13" s="65"/>
      <c r="G13" s="65"/>
      <c r="H13" s="66" t="s">
        <v>10</v>
      </c>
      <c r="I13" s="66"/>
      <c r="J13" s="66"/>
      <c r="K13" s="61" t="s">
        <v>11</v>
      </c>
      <c r="L13" s="61"/>
      <c r="M13" s="61"/>
      <c r="N13" s="62" t="s">
        <v>12</v>
      </c>
      <c r="O13" s="62"/>
      <c r="P13" s="62"/>
      <c r="Q13" s="63" t="s">
        <v>13</v>
      </c>
      <c r="R13" s="63"/>
      <c r="S13" s="63"/>
      <c r="T13" s="64" t="s">
        <v>14</v>
      </c>
      <c r="U13" s="64"/>
      <c r="V13" s="64"/>
      <c r="W13" s="65" t="s">
        <v>15</v>
      </c>
      <c r="X13" s="65"/>
      <c r="Y13" s="65"/>
      <c r="Z13" s="66" t="s">
        <v>16</v>
      </c>
      <c r="AA13" s="66"/>
      <c r="AB13" s="66"/>
      <c r="AC13" s="61" t="s">
        <v>17</v>
      </c>
      <c r="AD13" s="61"/>
      <c r="AE13" s="61"/>
      <c r="AF13" s="62" t="s">
        <v>18</v>
      </c>
      <c r="AG13" s="62"/>
      <c r="AH13" s="62"/>
      <c r="AI13" s="63" t="s">
        <v>19</v>
      </c>
      <c r="AJ13" s="63"/>
      <c r="AK13" s="63"/>
      <c r="AL13" s="64" t="s">
        <v>20</v>
      </c>
      <c r="AM13" s="64"/>
      <c r="AN13" s="64"/>
      <c r="AO13" s="65" t="s">
        <v>21</v>
      </c>
      <c r="AP13" s="65"/>
      <c r="AQ13" s="65"/>
      <c r="AR13" s="66" t="s">
        <v>22</v>
      </c>
      <c r="AS13" s="66"/>
      <c r="AT13" s="66"/>
      <c r="AU13" s="61" t="s">
        <v>23</v>
      </c>
      <c r="AV13" s="61"/>
      <c r="AW13" s="61"/>
      <c r="AX13" s="62" t="s">
        <v>24</v>
      </c>
      <c r="AY13" s="62"/>
      <c r="AZ13" s="62"/>
      <c r="BA13" s="63" t="s">
        <v>25</v>
      </c>
      <c r="BB13" s="63"/>
      <c r="BC13" s="63"/>
      <c r="BD13" s="64" t="s">
        <v>26</v>
      </c>
      <c r="BE13" s="64"/>
      <c r="BF13" s="64"/>
      <c r="BG13" s="65" t="s">
        <v>27</v>
      </c>
      <c r="BH13" s="65"/>
      <c r="BI13" s="65"/>
      <c r="BJ13" s="66" t="s">
        <v>28</v>
      </c>
      <c r="BK13" s="66"/>
      <c r="BL13" s="66"/>
      <c r="BM13" s="61" t="s">
        <v>29</v>
      </c>
      <c r="BN13" s="61"/>
      <c r="BO13" s="61"/>
      <c r="BP13" s="62" t="s">
        <v>30</v>
      </c>
      <c r="BQ13" s="62"/>
      <c r="BR13" s="62"/>
      <c r="BS13" s="63" t="s">
        <v>31</v>
      </c>
      <c r="BT13" s="63"/>
      <c r="BU13" s="63"/>
    </row>
    <row r="14" spans="1:77" x14ac:dyDescent="0.25">
      <c r="A14" s="2" t="s">
        <v>0</v>
      </c>
      <c r="B14">
        <f>B3*$B$1</f>
        <v>4.5440000000000003E-3</v>
      </c>
      <c r="C14">
        <f t="shared" ref="C14:D14" si="13">C3*$B$1</f>
        <v>3.5840000000000004E-3</v>
      </c>
      <c r="D14">
        <f t="shared" si="13"/>
        <v>4.9920000000000008E-3</v>
      </c>
      <c r="E14">
        <f>E3*$E$1</f>
        <v>3.4500000000000003E-2</v>
      </c>
      <c r="F14">
        <f t="shared" ref="F14:G14" si="14">F3*$E$1</f>
        <v>1.1522999999999999E-2</v>
      </c>
      <c r="G14">
        <f t="shared" si="14"/>
        <v>1.6077000000000001E-2</v>
      </c>
      <c r="H14">
        <f>H3*$H$1</f>
        <v>8.8999999999999999E-3</v>
      </c>
      <c r="I14">
        <f t="shared" ref="I14:J14" si="15">I3*$H$1</f>
        <v>8.8999999999999999E-3</v>
      </c>
      <c r="J14">
        <f t="shared" si="15"/>
        <v>8.8999999999999999E-3</v>
      </c>
      <c r="K14">
        <f>K3*$K$1</f>
        <v>5.4000000000000003E-3</v>
      </c>
      <c r="L14">
        <f t="shared" ref="L14:M14" si="16">L3*$K$1</f>
        <v>1.6199999999999999E-2</v>
      </c>
      <c r="M14">
        <f t="shared" si="16"/>
        <v>5.4000000000000003E-3</v>
      </c>
      <c r="N14">
        <f>N3*$N$1</f>
        <v>3.225E-3</v>
      </c>
      <c r="O14">
        <f t="shared" ref="O14:P14" si="17">O3*$N$1</f>
        <v>4.2000000000000006E-3</v>
      </c>
      <c r="P14">
        <f t="shared" si="17"/>
        <v>4.2000000000000006E-3</v>
      </c>
      <c r="Q14">
        <f>Q3*$Q$1</f>
        <v>3.2680000000000001E-3</v>
      </c>
      <c r="R14">
        <f t="shared" ref="R14:S14" si="18">R3*$Q$1</f>
        <v>2.5080000000000002E-3</v>
      </c>
      <c r="S14">
        <f t="shared" si="18"/>
        <v>4.2560000000000002E-3</v>
      </c>
      <c r="T14">
        <f>T3*$T$1</f>
        <v>1.4000000000000001E-4</v>
      </c>
      <c r="U14">
        <f t="shared" ref="U14:V14" si="19">U3*$T$1</f>
        <v>1.1E-4</v>
      </c>
      <c r="V14">
        <f t="shared" si="19"/>
        <v>3.3E-4</v>
      </c>
      <c r="W14">
        <f>W3*$W$1</f>
        <v>1.1200000000000001E-4</v>
      </c>
      <c r="X14">
        <f t="shared" ref="X14:Y14" si="20">X3*$W$1</f>
        <v>8.8000000000000011E-5</v>
      </c>
      <c r="Y14">
        <f t="shared" si="20"/>
        <v>8.8000000000000011E-5</v>
      </c>
      <c r="Z14">
        <f>Z3*$Z$1</f>
        <v>1.8200000000000001E-4</v>
      </c>
      <c r="AA14">
        <f t="shared" ref="AA14:AB14" si="21">AA3*$Z$1</f>
        <v>4.2900000000000002E-4</v>
      </c>
      <c r="AB14">
        <f t="shared" si="21"/>
        <v>4.2900000000000002E-4</v>
      </c>
      <c r="AC14">
        <f>AC3*$AC$1</f>
        <v>3.4400000000000001E-4</v>
      </c>
      <c r="AD14">
        <f t="shared" ref="AD14:AE14" si="22">AD3*$AC$1</f>
        <v>2.6400000000000002E-4</v>
      </c>
      <c r="AE14">
        <f t="shared" si="22"/>
        <v>4.4800000000000005E-4</v>
      </c>
      <c r="AF14">
        <f>AF3*$AF$1</f>
        <v>3.01E-4</v>
      </c>
      <c r="AG14">
        <f t="shared" ref="AG14:AH14" si="23">AG3*$AF$1</f>
        <v>3.9200000000000004E-4</v>
      </c>
      <c r="AH14">
        <f t="shared" si="23"/>
        <v>3.9200000000000004E-4</v>
      </c>
      <c r="AI14">
        <f>AI3*$AI$1</f>
        <v>8.9999999999999998E-4</v>
      </c>
      <c r="AJ14">
        <f t="shared" ref="AJ14:AK14" si="24">AJ3*$AI$1</f>
        <v>7.0200000000000004E-4</v>
      </c>
      <c r="AK14">
        <f t="shared" si="24"/>
        <v>8.9999999999999998E-4</v>
      </c>
      <c r="AL14">
        <f>AL3*$AL$1</f>
        <v>3.5999999999999997E-2</v>
      </c>
      <c r="AM14">
        <f t="shared" ref="AM14:AN14" si="25">AM3*$AL$1</f>
        <v>1.6775999999999999E-2</v>
      </c>
      <c r="AN14">
        <f t="shared" si="25"/>
        <v>1.6775999999999999E-2</v>
      </c>
      <c r="AO14">
        <f>AO3*$AO$1</f>
        <v>5.3199999999999997E-2</v>
      </c>
      <c r="AP14">
        <f t="shared" ref="AP14:AQ14" si="26">AP3*$AO$1</f>
        <v>6.8400000000000002E-2</v>
      </c>
      <c r="AQ14">
        <f t="shared" si="26"/>
        <v>2.2800000000000001E-2</v>
      </c>
      <c r="AR14">
        <f>AR3*$AR$1</f>
        <v>2.3220000000000003E-3</v>
      </c>
      <c r="AS14">
        <f t="shared" ref="AS14:AT14" si="27">AS3*$AR$1</f>
        <v>3.0240000000000006E-3</v>
      </c>
      <c r="AT14">
        <f t="shared" si="27"/>
        <v>3.0240000000000006E-3</v>
      </c>
      <c r="AU14">
        <f>AU3*$AU$1</f>
        <v>4.1299999999999996E-2</v>
      </c>
      <c r="AV14">
        <f t="shared" ref="AV14:AW14" si="28">AV3*$AU$1</f>
        <v>5.3100000000000001E-2</v>
      </c>
      <c r="AW14">
        <f t="shared" si="28"/>
        <v>1.77E-2</v>
      </c>
      <c r="AX14">
        <f>AX3*$AX$1</f>
        <v>3.4789999999999999E-3</v>
      </c>
      <c r="AY14">
        <f t="shared" ref="AY14:AZ14" si="29">AY3*$AX$1</f>
        <v>4.8999999999999998E-3</v>
      </c>
      <c r="AZ14">
        <f t="shared" si="29"/>
        <v>3.8219999999999999E-3</v>
      </c>
      <c r="BA14">
        <f>BA3*$BA$1</f>
        <v>1.9200000000000002E-2</v>
      </c>
      <c r="BB14">
        <f t="shared" ref="BB14:BC14" si="30">BB3*$BA$1</f>
        <v>3.2000000000000001E-2</v>
      </c>
      <c r="BC14">
        <f t="shared" si="30"/>
        <v>1.0688E-2</v>
      </c>
      <c r="BD14">
        <f>BD3*$BD$1</f>
        <v>2.1299999999999999E-3</v>
      </c>
      <c r="BE14">
        <f t="shared" ref="BE14:BF14" si="31">BE3*$BD$1</f>
        <v>1.6800000000000003E-3</v>
      </c>
      <c r="BF14">
        <f t="shared" si="31"/>
        <v>2.3400000000000001E-3</v>
      </c>
      <c r="BG14">
        <f>BG3*$BG$1</f>
        <v>1.204E-3</v>
      </c>
      <c r="BH14">
        <f t="shared" ref="BH14:BI14" si="32">BH3*$BG$1</f>
        <v>9.2400000000000002E-4</v>
      </c>
      <c r="BI14">
        <f t="shared" si="32"/>
        <v>1.5680000000000002E-3</v>
      </c>
      <c r="BJ14">
        <f>BJ3*$BJ$1</f>
        <v>6.3E-3</v>
      </c>
      <c r="BK14">
        <f t="shared" ref="BK14:BL14" si="33">BK3*$BJ$1</f>
        <v>3.5069999999999997E-3</v>
      </c>
      <c r="BL14">
        <f t="shared" si="33"/>
        <v>3.5069999999999997E-3</v>
      </c>
      <c r="BM14">
        <f>BM3*$BM$1</f>
        <v>8.5999999999999998E-4</v>
      </c>
      <c r="BN14">
        <f t="shared" ref="BN14:BO14" si="34">BN3*$BM$1</f>
        <v>1.1200000000000001E-3</v>
      </c>
      <c r="BO14">
        <f t="shared" si="34"/>
        <v>1.1200000000000001E-3</v>
      </c>
      <c r="BP14">
        <f>BP3*$BP$1</f>
        <v>9.4600000000000001E-4</v>
      </c>
      <c r="BQ14">
        <f t="shared" ref="BQ14:BR14" si="35">BQ3*$BP$1</f>
        <v>1.2320000000000002E-3</v>
      </c>
      <c r="BR14">
        <f t="shared" si="35"/>
        <v>1.2320000000000002E-3</v>
      </c>
      <c r="BS14">
        <f>BS3*$BS$1</f>
        <v>9.0299999999999994E-4</v>
      </c>
      <c r="BT14">
        <f t="shared" ref="BT14:BU14" si="36">BT3*$BS$1</f>
        <v>1.176E-3</v>
      </c>
      <c r="BU14">
        <f t="shared" si="36"/>
        <v>1.176E-3</v>
      </c>
    </row>
    <row r="15" spans="1:77" x14ac:dyDescent="0.25">
      <c r="A15" s="2" t="s">
        <v>1</v>
      </c>
      <c r="B15">
        <f t="shared" ref="B15:D21" si="37">B4*$B$1</f>
        <v>2.7520000000000001E-3</v>
      </c>
      <c r="C15">
        <f t="shared" si="37"/>
        <v>3.5840000000000004E-3</v>
      </c>
      <c r="D15">
        <f t="shared" si="37"/>
        <v>3.5840000000000004E-3</v>
      </c>
      <c r="E15">
        <f t="shared" ref="E15:G21" si="38">E4*$E$1</f>
        <v>3.4500000000000003E-2</v>
      </c>
      <c r="F15">
        <f t="shared" si="38"/>
        <v>1.1522999999999999E-2</v>
      </c>
      <c r="G15">
        <f t="shared" si="38"/>
        <v>1.6077000000000001E-2</v>
      </c>
      <c r="H15">
        <f t="shared" ref="H15:J21" si="39">H4*$H$1</f>
        <v>6.319E-3</v>
      </c>
      <c r="I15">
        <f t="shared" si="39"/>
        <v>4.9840000000000006E-3</v>
      </c>
      <c r="J15">
        <f t="shared" si="39"/>
        <v>6.9420000000000003E-3</v>
      </c>
      <c r="K15">
        <f t="shared" ref="K15:M21" si="40">K4*$K$1</f>
        <v>3.78E-2</v>
      </c>
      <c r="L15">
        <f t="shared" si="40"/>
        <v>4.8600000000000004E-2</v>
      </c>
      <c r="M15">
        <f t="shared" si="40"/>
        <v>1.6199999999999999E-2</v>
      </c>
      <c r="N15">
        <f t="shared" ref="N15:P21" si="41">N4*$N$1</f>
        <v>7.4999999999999997E-3</v>
      </c>
      <c r="O15">
        <f t="shared" si="41"/>
        <v>7.4999999999999997E-3</v>
      </c>
      <c r="P15">
        <f t="shared" si="41"/>
        <v>7.4999999999999997E-3</v>
      </c>
      <c r="Q15">
        <f t="shared" ref="Q15:S21" si="42">Q4*$Q$1</f>
        <v>3.2680000000000001E-3</v>
      </c>
      <c r="R15">
        <f t="shared" si="42"/>
        <v>4.2560000000000002E-3</v>
      </c>
      <c r="S15">
        <f t="shared" si="42"/>
        <v>4.2560000000000002E-3</v>
      </c>
      <c r="T15">
        <f t="shared" ref="T15:V21" si="43">T4*$T$1</f>
        <v>1.4000000000000001E-4</v>
      </c>
      <c r="U15">
        <f t="shared" si="43"/>
        <v>1.1E-4</v>
      </c>
      <c r="V15">
        <f t="shared" si="43"/>
        <v>3.3E-4</v>
      </c>
      <c r="W15">
        <f t="shared" ref="W15:Y21" si="44">W4*$W$1</f>
        <v>1.1200000000000001E-4</v>
      </c>
      <c r="X15">
        <f t="shared" si="44"/>
        <v>8.8000000000000011E-5</v>
      </c>
      <c r="Y15">
        <f t="shared" si="44"/>
        <v>2.6400000000000002E-4</v>
      </c>
      <c r="Z15">
        <f t="shared" ref="Z15:AB21" si="45">Z4*$Z$1</f>
        <v>1.8200000000000001E-4</v>
      </c>
      <c r="AA15">
        <f t="shared" si="45"/>
        <v>4.2900000000000002E-4</v>
      </c>
      <c r="AB15">
        <f t="shared" si="45"/>
        <v>4.2900000000000002E-4</v>
      </c>
      <c r="AC15">
        <f t="shared" ref="AC15:AE21" si="46">AC4*$AC$1</f>
        <v>3.4400000000000001E-4</v>
      </c>
      <c r="AD15">
        <f t="shared" si="46"/>
        <v>2.6400000000000002E-4</v>
      </c>
      <c r="AE15">
        <f t="shared" si="46"/>
        <v>4.4800000000000005E-4</v>
      </c>
      <c r="AF15">
        <f t="shared" ref="AF15:AH21" si="47">AF4*$AF$1</f>
        <v>4.9699999999999994E-4</v>
      </c>
      <c r="AG15">
        <f t="shared" si="47"/>
        <v>5.4600000000000004E-4</v>
      </c>
      <c r="AH15">
        <f t="shared" si="47"/>
        <v>5.4600000000000004E-4</v>
      </c>
      <c r="AI15">
        <f t="shared" ref="AI15:AK21" si="48">AI4*$AI$1</f>
        <v>3.8699999999999997E-4</v>
      </c>
      <c r="AJ15">
        <f t="shared" si="48"/>
        <v>5.04E-4</v>
      </c>
      <c r="AK15">
        <f t="shared" si="48"/>
        <v>5.04E-4</v>
      </c>
      <c r="AL15">
        <f t="shared" ref="AL15:AN21" si="49">AL4*$AL$1</f>
        <v>5.04E-2</v>
      </c>
      <c r="AM15">
        <f t="shared" si="49"/>
        <v>1.6775999999999999E-2</v>
      </c>
      <c r="AN15">
        <f t="shared" si="49"/>
        <v>1.6775999999999999E-2</v>
      </c>
      <c r="AO15">
        <f t="shared" ref="AO15:AQ21" si="50">AO4*$AO$1</f>
        <v>5.3199999999999997E-2</v>
      </c>
      <c r="AP15">
        <f t="shared" si="50"/>
        <v>6.8400000000000002E-2</v>
      </c>
      <c r="AQ15">
        <f t="shared" si="50"/>
        <v>2.2800000000000001E-2</v>
      </c>
      <c r="AR15">
        <f t="shared" ref="AR15:AT21" si="51">AR4*$AR$1</f>
        <v>3.8340000000000002E-3</v>
      </c>
      <c r="AS15">
        <f t="shared" si="51"/>
        <v>4.2120000000000005E-3</v>
      </c>
      <c r="AT15">
        <f t="shared" si="51"/>
        <v>4.2120000000000005E-3</v>
      </c>
      <c r="AU15">
        <f t="shared" ref="AU15:AW21" si="52">AU4*$AU$1</f>
        <v>4.1299999999999996E-2</v>
      </c>
      <c r="AV15">
        <f t="shared" si="52"/>
        <v>4.1299999999999996E-2</v>
      </c>
      <c r="AW15">
        <f t="shared" si="52"/>
        <v>1.77E-2</v>
      </c>
      <c r="AX15">
        <f t="shared" ref="AX15:AZ21" si="53">AX4*$AX$1</f>
        <v>3.4789999999999999E-3</v>
      </c>
      <c r="AY15">
        <f t="shared" si="53"/>
        <v>3.4789999999999999E-3</v>
      </c>
      <c r="AZ15">
        <f t="shared" si="53"/>
        <v>3.8219999999999999E-3</v>
      </c>
      <c r="BA15">
        <f t="shared" ref="BA15:BC21" si="54">BA4*$BA$1</f>
        <v>4.48E-2</v>
      </c>
      <c r="BB15">
        <f t="shared" si="54"/>
        <v>5.7600000000000005E-2</v>
      </c>
      <c r="BC15">
        <f t="shared" si="54"/>
        <v>1.9200000000000002E-2</v>
      </c>
      <c r="BD15">
        <f t="shared" ref="BD15:BF21" si="55">BD4*$BD$1</f>
        <v>1.2899999999999999E-3</v>
      </c>
      <c r="BE15">
        <f t="shared" si="55"/>
        <v>1.6800000000000003E-3</v>
      </c>
      <c r="BF15">
        <f t="shared" si="55"/>
        <v>1.6800000000000003E-3</v>
      </c>
      <c r="BG15">
        <f t="shared" ref="BG15:BI21" si="56">BG4*$BG$1</f>
        <v>1.204E-3</v>
      </c>
      <c r="BH15">
        <f t="shared" si="56"/>
        <v>9.2400000000000002E-4</v>
      </c>
      <c r="BI15">
        <f t="shared" si="56"/>
        <v>1.5680000000000002E-3</v>
      </c>
      <c r="BJ15">
        <f t="shared" ref="BJ15:BL21" si="57">BJ4*$BJ$1</f>
        <v>1.0499999999999999E-2</v>
      </c>
      <c r="BK15">
        <f t="shared" si="57"/>
        <v>3.5069999999999997E-3</v>
      </c>
      <c r="BL15">
        <f t="shared" si="57"/>
        <v>4.8929999999999998E-3</v>
      </c>
      <c r="BM15">
        <f t="shared" ref="BM15:BO21" si="58">BM4*$BM$1</f>
        <v>8.5999999999999998E-4</v>
      </c>
      <c r="BN15">
        <f t="shared" si="58"/>
        <v>1.1200000000000001E-3</v>
      </c>
      <c r="BO15">
        <f t="shared" si="58"/>
        <v>1.1200000000000001E-3</v>
      </c>
      <c r="BP15">
        <f t="shared" ref="BP15:BR21" si="59">BP4*$BP$1</f>
        <v>9.4600000000000001E-4</v>
      </c>
      <c r="BQ15">
        <f t="shared" si="59"/>
        <v>1.2320000000000002E-3</v>
      </c>
      <c r="BR15">
        <f t="shared" si="59"/>
        <v>1.2320000000000002E-3</v>
      </c>
      <c r="BS15">
        <f t="shared" ref="BS15:BU21" si="60">BS4*$BS$1</f>
        <v>9.0299999999999994E-4</v>
      </c>
      <c r="BT15">
        <f t="shared" si="60"/>
        <v>6.9300000000000004E-4</v>
      </c>
      <c r="BU15">
        <f t="shared" si="60"/>
        <v>1.176E-3</v>
      </c>
    </row>
    <row r="16" spans="1:77" x14ac:dyDescent="0.25">
      <c r="A16" s="2" t="s">
        <v>2</v>
      </c>
      <c r="B16">
        <f t="shared" si="37"/>
        <v>8.9600000000000009E-4</v>
      </c>
      <c r="C16">
        <f t="shared" si="37"/>
        <v>2.1120000000000002E-3</v>
      </c>
      <c r="D16">
        <f t="shared" si="37"/>
        <v>2.1120000000000002E-3</v>
      </c>
      <c r="E16">
        <f t="shared" si="38"/>
        <v>2.07E-2</v>
      </c>
      <c r="F16">
        <f t="shared" si="38"/>
        <v>1.1522999999999999E-2</v>
      </c>
      <c r="G16">
        <f t="shared" si="38"/>
        <v>1.1522999999999999E-2</v>
      </c>
      <c r="H16">
        <f t="shared" si="39"/>
        <v>3.8270000000000001E-3</v>
      </c>
      <c r="I16">
        <f t="shared" si="39"/>
        <v>4.9840000000000006E-3</v>
      </c>
      <c r="J16">
        <f t="shared" si="39"/>
        <v>4.9840000000000006E-3</v>
      </c>
      <c r="K16">
        <f t="shared" si="40"/>
        <v>5.4000000000000003E-3</v>
      </c>
      <c r="L16">
        <f t="shared" si="40"/>
        <v>5.4000000000000003E-3</v>
      </c>
      <c r="M16">
        <f t="shared" si="40"/>
        <v>5.4000000000000003E-3</v>
      </c>
      <c r="N16">
        <f t="shared" si="41"/>
        <v>7.4999999999999997E-3</v>
      </c>
      <c r="O16">
        <f t="shared" si="41"/>
        <v>5.8500000000000002E-3</v>
      </c>
      <c r="P16">
        <f t="shared" si="41"/>
        <v>7.4999999999999997E-3</v>
      </c>
      <c r="Q16">
        <f t="shared" si="42"/>
        <v>5.3959999999999998E-3</v>
      </c>
      <c r="R16">
        <f t="shared" si="42"/>
        <v>5.9280000000000001E-3</v>
      </c>
      <c r="S16">
        <f t="shared" si="42"/>
        <v>5.9280000000000001E-3</v>
      </c>
      <c r="T16">
        <f t="shared" si="43"/>
        <v>7.1000000000000002E-4</v>
      </c>
      <c r="U16">
        <f t="shared" si="43"/>
        <v>5.6000000000000006E-4</v>
      </c>
      <c r="V16">
        <f t="shared" si="43"/>
        <v>7.8000000000000009E-4</v>
      </c>
      <c r="W16">
        <f t="shared" si="44"/>
        <v>5.6800000000000004E-4</v>
      </c>
      <c r="X16">
        <f t="shared" si="44"/>
        <v>4.4800000000000005E-4</v>
      </c>
      <c r="Y16">
        <f t="shared" si="44"/>
        <v>6.240000000000001E-4</v>
      </c>
      <c r="Z16">
        <f t="shared" si="45"/>
        <v>9.2299999999999988E-4</v>
      </c>
      <c r="AA16">
        <f t="shared" si="45"/>
        <v>1.0139999999999999E-3</v>
      </c>
      <c r="AB16">
        <f t="shared" si="45"/>
        <v>1.0139999999999999E-3</v>
      </c>
      <c r="AC16">
        <f t="shared" si="46"/>
        <v>8.0000000000000004E-4</v>
      </c>
      <c r="AD16">
        <f t="shared" si="46"/>
        <v>6.240000000000001E-4</v>
      </c>
      <c r="AE16">
        <f t="shared" si="46"/>
        <v>8.0000000000000004E-4</v>
      </c>
      <c r="AF16">
        <f t="shared" si="47"/>
        <v>6.9999999999999999E-4</v>
      </c>
      <c r="AG16">
        <f t="shared" si="47"/>
        <v>5.4600000000000004E-4</v>
      </c>
      <c r="AH16">
        <f t="shared" si="47"/>
        <v>6.9999999999999999E-4</v>
      </c>
      <c r="AI16">
        <f t="shared" si="48"/>
        <v>3.8699999999999997E-4</v>
      </c>
      <c r="AJ16">
        <f t="shared" si="48"/>
        <v>5.04E-4</v>
      </c>
      <c r="AK16">
        <f t="shared" si="48"/>
        <v>5.04E-4</v>
      </c>
      <c r="AL16">
        <f t="shared" si="49"/>
        <v>7.1999999999999998E-3</v>
      </c>
      <c r="AM16">
        <f t="shared" si="49"/>
        <v>7.1999999999999998E-3</v>
      </c>
      <c r="AN16">
        <f t="shared" si="49"/>
        <v>7.1999999999999998E-3</v>
      </c>
      <c r="AO16">
        <f t="shared" si="50"/>
        <v>7.6E-3</v>
      </c>
      <c r="AP16">
        <f t="shared" si="50"/>
        <v>7.6E-3</v>
      </c>
      <c r="AQ16">
        <f t="shared" si="50"/>
        <v>7.6E-3</v>
      </c>
      <c r="AR16">
        <f t="shared" si="51"/>
        <v>3.8340000000000002E-3</v>
      </c>
      <c r="AS16">
        <f t="shared" si="51"/>
        <v>4.2120000000000005E-3</v>
      </c>
      <c r="AT16">
        <f t="shared" si="51"/>
        <v>4.2120000000000005E-3</v>
      </c>
      <c r="AU16">
        <f t="shared" si="52"/>
        <v>5.8999999999999999E-3</v>
      </c>
      <c r="AV16">
        <f t="shared" si="52"/>
        <v>5.8999999999999999E-3</v>
      </c>
      <c r="AW16">
        <f t="shared" si="52"/>
        <v>5.8999999999999999E-3</v>
      </c>
      <c r="AX16">
        <f t="shared" si="53"/>
        <v>6.8600000000000009E-4</v>
      </c>
      <c r="AY16">
        <f t="shared" si="53"/>
        <v>6.8600000000000009E-4</v>
      </c>
      <c r="AZ16">
        <f t="shared" si="53"/>
        <v>5.3899999999999998E-4</v>
      </c>
      <c r="BA16">
        <f t="shared" si="54"/>
        <v>1.9200000000000002E-2</v>
      </c>
      <c r="BB16">
        <f t="shared" si="54"/>
        <v>3.2000000000000001E-2</v>
      </c>
      <c r="BC16">
        <f t="shared" si="54"/>
        <v>1.0688E-2</v>
      </c>
      <c r="BD16">
        <f t="shared" si="55"/>
        <v>2.1299999999999999E-3</v>
      </c>
      <c r="BE16">
        <f t="shared" si="55"/>
        <v>2.3400000000000001E-3</v>
      </c>
      <c r="BF16">
        <f t="shared" si="55"/>
        <v>2.3400000000000001E-3</v>
      </c>
      <c r="BG16">
        <f t="shared" si="56"/>
        <v>1.9879999999999997E-3</v>
      </c>
      <c r="BH16">
        <f t="shared" si="56"/>
        <v>2.1840000000000002E-3</v>
      </c>
      <c r="BI16">
        <f t="shared" si="56"/>
        <v>2.1840000000000002E-3</v>
      </c>
      <c r="BJ16">
        <f t="shared" si="57"/>
        <v>2.0999999999999999E-3</v>
      </c>
      <c r="BK16">
        <f t="shared" si="57"/>
        <v>2.0999999999999999E-3</v>
      </c>
      <c r="BL16">
        <f t="shared" si="57"/>
        <v>2.0999999999999999E-3</v>
      </c>
      <c r="BM16">
        <f t="shared" si="58"/>
        <v>8.5999999999999998E-4</v>
      </c>
      <c r="BN16">
        <f t="shared" si="58"/>
        <v>6.6E-4</v>
      </c>
      <c r="BO16">
        <f t="shared" si="58"/>
        <v>1.1200000000000001E-3</v>
      </c>
      <c r="BP16">
        <f t="shared" si="59"/>
        <v>9.4600000000000001E-4</v>
      </c>
      <c r="BQ16">
        <f t="shared" si="59"/>
        <v>1.2320000000000002E-3</v>
      </c>
      <c r="BR16">
        <f t="shared" si="59"/>
        <v>1.2320000000000002E-3</v>
      </c>
      <c r="BS16">
        <f t="shared" si="60"/>
        <v>2.0999999999999999E-3</v>
      </c>
      <c r="BT16">
        <f t="shared" si="60"/>
        <v>1.6379999999999999E-3</v>
      </c>
      <c r="BU16">
        <f t="shared" si="60"/>
        <v>2.0999999999999999E-3</v>
      </c>
    </row>
    <row r="17" spans="1:73" x14ac:dyDescent="0.25">
      <c r="A17" s="2" t="s">
        <v>3</v>
      </c>
      <c r="B17">
        <f t="shared" si="37"/>
        <v>8.9600000000000009E-4</v>
      </c>
      <c r="C17">
        <f t="shared" si="37"/>
        <v>2.1120000000000002E-3</v>
      </c>
      <c r="D17">
        <f t="shared" si="37"/>
        <v>2.1120000000000002E-3</v>
      </c>
      <c r="E17">
        <f t="shared" si="38"/>
        <v>2.07E-2</v>
      </c>
      <c r="F17">
        <f t="shared" si="38"/>
        <v>1.1522999999999999E-2</v>
      </c>
      <c r="G17">
        <f t="shared" si="38"/>
        <v>1.1522999999999999E-2</v>
      </c>
      <c r="H17">
        <f t="shared" si="39"/>
        <v>3.8270000000000001E-3</v>
      </c>
      <c r="I17">
        <f t="shared" si="39"/>
        <v>2.9369999999999999E-3</v>
      </c>
      <c r="J17">
        <f t="shared" si="39"/>
        <v>4.9840000000000006E-3</v>
      </c>
      <c r="K17">
        <f t="shared" si="40"/>
        <v>5.4000000000000003E-3</v>
      </c>
      <c r="L17">
        <f t="shared" si="40"/>
        <v>1.6199999999999999E-2</v>
      </c>
      <c r="M17">
        <f t="shared" si="40"/>
        <v>5.4000000000000003E-3</v>
      </c>
      <c r="N17">
        <f t="shared" si="41"/>
        <v>1.0500000000000002E-3</v>
      </c>
      <c r="O17">
        <f t="shared" si="41"/>
        <v>2.4750000000000002E-3</v>
      </c>
      <c r="P17">
        <f t="shared" si="41"/>
        <v>2.4750000000000002E-3</v>
      </c>
      <c r="Q17">
        <f t="shared" si="42"/>
        <v>7.6E-3</v>
      </c>
      <c r="R17">
        <f t="shared" si="42"/>
        <v>7.6E-3</v>
      </c>
      <c r="S17">
        <f t="shared" si="42"/>
        <v>7.6E-3</v>
      </c>
      <c r="T17">
        <f t="shared" si="43"/>
        <v>1E-3</v>
      </c>
      <c r="U17">
        <f t="shared" si="43"/>
        <v>1E-3</v>
      </c>
      <c r="V17">
        <f t="shared" si="43"/>
        <v>1E-3</v>
      </c>
      <c r="W17">
        <f t="shared" si="44"/>
        <v>8.0000000000000004E-4</v>
      </c>
      <c r="X17">
        <f t="shared" si="44"/>
        <v>6.240000000000001E-4</v>
      </c>
      <c r="Y17">
        <f t="shared" si="44"/>
        <v>8.0000000000000004E-4</v>
      </c>
      <c r="Z17">
        <f t="shared" si="45"/>
        <v>5.5899999999999993E-4</v>
      </c>
      <c r="AA17">
        <f t="shared" si="45"/>
        <v>7.2800000000000002E-4</v>
      </c>
      <c r="AB17">
        <f t="shared" si="45"/>
        <v>7.2800000000000002E-4</v>
      </c>
      <c r="AC17">
        <f t="shared" si="46"/>
        <v>3.4400000000000001E-4</v>
      </c>
      <c r="AD17">
        <f t="shared" si="46"/>
        <v>4.4800000000000005E-4</v>
      </c>
      <c r="AE17">
        <f t="shared" si="46"/>
        <v>4.4800000000000005E-4</v>
      </c>
      <c r="AF17">
        <f t="shared" si="47"/>
        <v>4.9699999999999994E-4</v>
      </c>
      <c r="AG17">
        <f t="shared" si="47"/>
        <v>5.4600000000000004E-4</v>
      </c>
      <c r="AH17">
        <f t="shared" si="47"/>
        <v>5.4600000000000004E-4</v>
      </c>
      <c r="AI17">
        <f t="shared" si="48"/>
        <v>8.9999999999999998E-4</v>
      </c>
      <c r="AJ17">
        <f t="shared" si="48"/>
        <v>8.9999999999999998E-4</v>
      </c>
      <c r="AK17">
        <f t="shared" si="48"/>
        <v>8.9999999999999998E-4</v>
      </c>
      <c r="AL17">
        <f t="shared" si="49"/>
        <v>2.1600000000000001E-2</v>
      </c>
      <c r="AM17">
        <f t="shared" si="49"/>
        <v>7.1999999999999998E-3</v>
      </c>
      <c r="AN17">
        <f t="shared" si="49"/>
        <v>1.2024E-2</v>
      </c>
      <c r="AO17">
        <f t="shared" si="50"/>
        <v>2.2800000000000001E-2</v>
      </c>
      <c r="AP17">
        <f t="shared" si="50"/>
        <v>3.7999999999999999E-2</v>
      </c>
      <c r="AQ17">
        <f t="shared" si="50"/>
        <v>1.2692E-2</v>
      </c>
      <c r="AR17">
        <f t="shared" si="51"/>
        <v>5.4000000000000003E-3</v>
      </c>
      <c r="AS17">
        <f t="shared" si="51"/>
        <v>5.4000000000000003E-3</v>
      </c>
      <c r="AT17">
        <f t="shared" si="51"/>
        <v>5.4000000000000003E-3</v>
      </c>
      <c r="AU17">
        <f t="shared" si="52"/>
        <v>5.8999999999999999E-3</v>
      </c>
      <c r="AV17">
        <f t="shared" si="52"/>
        <v>1.77E-2</v>
      </c>
      <c r="AW17">
        <f t="shared" si="52"/>
        <v>5.8999999999999999E-3</v>
      </c>
      <c r="AX17">
        <f t="shared" si="53"/>
        <v>6.8600000000000009E-4</v>
      </c>
      <c r="AY17">
        <f t="shared" si="53"/>
        <v>6.8600000000000009E-4</v>
      </c>
      <c r="AZ17">
        <f t="shared" si="53"/>
        <v>1.6169999999999999E-3</v>
      </c>
      <c r="BA17">
        <f t="shared" si="54"/>
        <v>6.4000000000000003E-3</v>
      </c>
      <c r="BB17">
        <f t="shared" si="54"/>
        <v>6.4000000000000003E-3</v>
      </c>
      <c r="BC17">
        <f t="shared" si="54"/>
        <v>6.4000000000000003E-3</v>
      </c>
      <c r="BD17">
        <f t="shared" si="55"/>
        <v>1.2899999999999999E-3</v>
      </c>
      <c r="BE17">
        <f t="shared" si="55"/>
        <v>1.6800000000000003E-3</v>
      </c>
      <c r="BF17">
        <f t="shared" si="55"/>
        <v>1.6800000000000003E-3</v>
      </c>
      <c r="BG17">
        <f t="shared" si="56"/>
        <v>1.9879999999999997E-3</v>
      </c>
      <c r="BH17">
        <f t="shared" si="56"/>
        <v>2.1840000000000002E-3</v>
      </c>
      <c r="BI17">
        <f t="shared" si="56"/>
        <v>2.1840000000000002E-3</v>
      </c>
      <c r="BJ17">
        <f t="shared" si="57"/>
        <v>1.0499999999999999E-2</v>
      </c>
      <c r="BK17">
        <f t="shared" si="57"/>
        <v>3.5069999999999997E-3</v>
      </c>
      <c r="BL17">
        <f t="shared" si="57"/>
        <v>4.8929999999999998E-3</v>
      </c>
      <c r="BM17">
        <f t="shared" si="58"/>
        <v>2E-3</v>
      </c>
      <c r="BN17">
        <f t="shared" si="58"/>
        <v>2E-3</v>
      </c>
      <c r="BO17">
        <f t="shared" si="58"/>
        <v>2E-3</v>
      </c>
      <c r="BP17">
        <f t="shared" si="59"/>
        <v>2.2000000000000001E-3</v>
      </c>
      <c r="BQ17">
        <f t="shared" si="59"/>
        <v>2.2000000000000001E-3</v>
      </c>
      <c r="BR17">
        <f t="shared" si="59"/>
        <v>2.2000000000000001E-3</v>
      </c>
      <c r="BS17">
        <f t="shared" si="60"/>
        <v>2.0999999999999999E-3</v>
      </c>
      <c r="BT17">
        <f t="shared" si="60"/>
        <v>1.6379999999999999E-3</v>
      </c>
      <c r="BU17">
        <f t="shared" si="60"/>
        <v>2.0999999999999999E-3</v>
      </c>
    </row>
    <row r="18" spans="1:73" x14ac:dyDescent="0.25">
      <c r="A18" s="2" t="s">
        <v>4</v>
      </c>
      <c r="B18">
        <f t="shared" si="37"/>
        <v>4.5440000000000003E-3</v>
      </c>
      <c r="C18">
        <f t="shared" si="37"/>
        <v>4.9920000000000008E-3</v>
      </c>
      <c r="D18">
        <f t="shared" si="37"/>
        <v>4.9920000000000008E-3</v>
      </c>
      <c r="E18">
        <f t="shared" si="38"/>
        <v>4.8299999999999996E-2</v>
      </c>
      <c r="F18">
        <f t="shared" si="38"/>
        <v>2.07E-2</v>
      </c>
      <c r="G18">
        <f t="shared" si="38"/>
        <v>2.07E-2</v>
      </c>
      <c r="H18">
        <f t="shared" si="39"/>
        <v>6.319E-3</v>
      </c>
      <c r="I18">
        <f t="shared" si="39"/>
        <v>6.9420000000000003E-3</v>
      </c>
      <c r="J18">
        <f t="shared" si="39"/>
        <v>6.9420000000000003E-3</v>
      </c>
      <c r="K18">
        <f t="shared" si="40"/>
        <v>2.7000000000000003E-2</v>
      </c>
      <c r="L18">
        <f t="shared" si="40"/>
        <v>3.78E-2</v>
      </c>
      <c r="M18">
        <f t="shared" si="40"/>
        <v>1.2582000000000001E-2</v>
      </c>
      <c r="N18">
        <f t="shared" si="41"/>
        <v>5.3249999999999999E-3</v>
      </c>
      <c r="O18">
        <f t="shared" si="41"/>
        <v>5.8500000000000002E-3</v>
      </c>
      <c r="P18">
        <f t="shared" si="41"/>
        <v>5.8500000000000002E-3</v>
      </c>
      <c r="Q18">
        <f t="shared" si="42"/>
        <v>5.3959999999999998E-3</v>
      </c>
      <c r="R18">
        <f t="shared" si="42"/>
        <v>4.2560000000000002E-3</v>
      </c>
      <c r="S18">
        <f t="shared" si="42"/>
        <v>5.9280000000000001E-3</v>
      </c>
      <c r="T18">
        <f t="shared" si="43"/>
        <v>1.4000000000000001E-4</v>
      </c>
      <c r="U18">
        <f t="shared" si="43"/>
        <v>1.1E-4</v>
      </c>
      <c r="V18">
        <f t="shared" si="43"/>
        <v>3.3E-4</v>
      </c>
      <c r="W18">
        <f t="shared" si="44"/>
        <v>1.1200000000000001E-4</v>
      </c>
      <c r="X18">
        <f t="shared" si="44"/>
        <v>8.8000000000000011E-5</v>
      </c>
      <c r="Y18">
        <f t="shared" si="44"/>
        <v>2.6400000000000002E-4</v>
      </c>
      <c r="Z18">
        <f t="shared" si="45"/>
        <v>9.2299999999999988E-4</v>
      </c>
      <c r="AA18">
        <f t="shared" si="45"/>
        <v>1.0139999999999999E-3</v>
      </c>
      <c r="AB18">
        <f t="shared" si="45"/>
        <v>1.0139999999999999E-3</v>
      </c>
      <c r="AC18">
        <f t="shared" si="46"/>
        <v>5.6800000000000004E-4</v>
      </c>
      <c r="AD18">
        <f t="shared" si="46"/>
        <v>6.240000000000001E-4</v>
      </c>
      <c r="AE18">
        <f t="shared" si="46"/>
        <v>6.240000000000001E-4</v>
      </c>
      <c r="AF18">
        <f t="shared" si="47"/>
        <v>4.9699999999999994E-4</v>
      </c>
      <c r="AG18">
        <f t="shared" si="47"/>
        <v>3.9200000000000004E-4</v>
      </c>
      <c r="AH18">
        <f t="shared" si="47"/>
        <v>5.4600000000000004E-4</v>
      </c>
      <c r="AI18">
        <f t="shared" si="48"/>
        <v>3.8699999999999997E-4</v>
      </c>
      <c r="AJ18">
        <f t="shared" si="48"/>
        <v>5.04E-4</v>
      </c>
      <c r="AK18">
        <f t="shared" si="48"/>
        <v>5.04E-4</v>
      </c>
      <c r="AL18">
        <f t="shared" si="49"/>
        <v>5.04E-2</v>
      </c>
      <c r="AM18">
        <f t="shared" si="49"/>
        <v>1.6775999999999999E-2</v>
      </c>
      <c r="AN18">
        <f t="shared" si="49"/>
        <v>2.1600000000000001E-2</v>
      </c>
      <c r="AO18">
        <f t="shared" si="50"/>
        <v>5.3199999999999997E-2</v>
      </c>
      <c r="AP18">
        <f t="shared" si="50"/>
        <v>6.8400000000000002E-2</v>
      </c>
      <c r="AQ18">
        <f t="shared" si="50"/>
        <v>2.2800000000000001E-2</v>
      </c>
      <c r="AR18">
        <f t="shared" si="51"/>
        <v>3.8340000000000002E-3</v>
      </c>
      <c r="AS18">
        <f t="shared" si="51"/>
        <v>3.0240000000000006E-3</v>
      </c>
      <c r="AT18">
        <f t="shared" si="51"/>
        <v>4.2120000000000005E-3</v>
      </c>
      <c r="AU18">
        <f t="shared" si="52"/>
        <v>4.1299999999999996E-2</v>
      </c>
      <c r="AV18">
        <f t="shared" si="52"/>
        <v>4.1299999999999996E-2</v>
      </c>
      <c r="AW18">
        <f t="shared" si="52"/>
        <v>1.77E-2</v>
      </c>
      <c r="AX18">
        <f t="shared" si="53"/>
        <v>2.1069999999999999E-3</v>
      </c>
      <c r="AY18">
        <f t="shared" si="53"/>
        <v>3.4789999999999999E-3</v>
      </c>
      <c r="AZ18">
        <f t="shared" si="53"/>
        <v>2.7440000000000003E-3</v>
      </c>
      <c r="BA18">
        <f t="shared" si="54"/>
        <v>6.4000000000000003E-3</v>
      </c>
      <c r="BB18">
        <f t="shared" si="54"/>
        <v>6.4000000000000003E-3</v>
      </c>
      <c r="BC18">
        <f t="shared" si="54"/>
        <v>6.4000000000000003E-3</v>
      </c>
      <c r="BD18">
        <f t="shared" si="55"/>
        <v>3.0000000000000001E-3</v>
      </c>
      <c r="BE18">
        <f t="shared" si="55"/>
        <v>2.3400000000000001E-3</v>
      </c>
      <c r="BF18">
        <f t="shared" si="55"/>
        <v>3.0000000000000001E-3</v>
      </c>
      <c r="BG18">
        <f t="shared" si="56"/>
        <v>2.8E-3</v>
      </c>
      <c r="BH18">
        <f t="shared" si="56"/>
        <v>2.8E-3</v>
      </c>
      <c r="BI18">
        <f t="shared" si="56"/>
        <v>2.8E-3</v>
      </c>
      <c r="BJ18">
        <f t="shared" si="57"/>
        <v>1.47E-2</v>
      </c>
      <c r="BK18">
        <f t="shared" si="57"/>
        <v>4.8929999999999998E-3</v>
      </c>
      <c r="BL18">
        <f t="shared" si="57"/>
        <v>6.3E-3</v>
      </c>
      <c r="BM18">
        <f t="shared" si="58"/>
        <v>1.42E-3</v>
      </c>
      <c r="BN18">
        <f t="shared" si="58"/>
        <v>1.5600000000000002E-3</v>
      </c>
      <c r="BO18">
        <f t="shared" si="58"/>
        <v>1.5600000000000002E-3</v>
      </c>
      <c r="BP18">
        <f t="shared" si="59"/>
        <v>9.4600000000000001E-4</v>
      </c>
      <c r="BQ18">
        <f t="shared" si="59"/>
        <v>1.2320000000000002E-3</v>
      </c>
      <c r="BR18">
        <f t="shared" si="59"/>
        <v>1.2320000000000002E-3</v>
      </c>
      <c r="BS18">
        <f t="shared" si="60"/>
        <v>2.0999999999999999E-3</v>
      </c>
      <c r="BT18">
        <f t="shared" si="60"/>
        <v>1.6379999999999999E-3</v>
      </c>
      <c r="BU18">
        <f t="shared" si="60"/>
        <v>2.0999999999999999E-3</v>
      </c>
    </row>
    <row r="19" spans="1:73" x14ac:dyDescent="0.25">
      <c r="A19" s="2" t="s">
        <v>5</v>
      </c>
      <c r="B19">
        <f t="shared" si="37"/>
        <v>4.5440000000000003E-3</v>
      </c>
      <c r="C19">
        <f t="shared" si="37"/>
        <v>4.9920000000000008E-3</v>
      </c>
      <c r="D19">
        <f t="shared" si="37"/>
        <v>4.9920000000000008E-3</v>
      </c>
      <c r="E19">
        <f t="shared" si="38"/>
        <v>3.4500000000000003E-2</v>
      </c>
      <c r="F19">
        <f t="shared" si="38"/>
        <v>1.1522999999999999E-2</v>
      </c>
      <c r="G19">
        <f t="shared" si="38"/>
        <v>1.6077000000000001E-2</v>
      </c>
      <c r="H19">
        <f t="shared" si="39"/>
        <v>8.8999999999999999E-3</v>
      </c>
      <c r="I19">
        <f t="shared" si="39"/>
        <v>6.9420000000000003E-3</v>
      </c>
      <c r="J19">
        <f t="shared" si="39"/>
        <v>8.8999999999999999E-3</v>
      </c>
      <c r="K19">
        <f t="shared" si="40"/>
        <v>3.78E-2</v>
      </c>
      <c r="L19">
        <f t="shared" si="40"/>
        <v>4.8600000000000004E-2</v>
      </c>
      <c r="M19">
        <f t="shared" si="40"/>
        <v>1.6199999999999999E-2</v>
      </c>
      <c r="N19">
        <f t="shared" si="41"/>
        <v>7.4999999999999997E-3</v>
      </c>
      <c r="O19">
        <f t="shared" si="41"/>
        <v>7.4999999999999997E-3</v>
      </c>
      <c r="P19">
        <f t="shared" si="41"/>
        <v>7.4999999999999997E-3</v>
      </c>
      <c r="Q19">
        <f t="shared" si="42"/>
        <v>7.6E-3</v>
      </c>
      <c r="R19">
        <f t="shared" si="42"/>
        <v>5.9280000000000001E-3</v>
      </c>
      <c r="S19">
        <f t="shared" si="42"/>
        <v>7.6E-3</v>
      </c>
      <c r="T19">
        <f t="shared" si="43"/>
        <v>1.4000000000000001E-4</v>
      </c>
      <c r="U19">
        <f t="shared" si="43"/>
        <v>3.3E-4</v>
      </c>
      <c r="V19">
        <f t="shared" si="43"/>
        <v>3.3E-4</v>
      </c>
      <c r="W19">
        <f t="shared" si="44"/>
        <v>1.1200000000000001E-4</v>
      </c>
      <c r="X19">
        <f t="shared" si="44"/>
        <v>2.6400000000000002E-4</v>
      </c>
      <c r="Y19">
        <f t="shared" si="44"/>
        <v>2.6400000000000002E-4</v>
      </c>
      <c r="Z19">
        <f t="shared" si="45"/>
        <v>9.2299999999999988E-4</v>
      </c>
      <c r="AA19">
        <f t="shared" si="45"/>
        <v>7.2800000000000002E-4</v>
      </c>
      <c r="AB19">
        <f t="shared" si="45"/>
        <v>1.0139999999999999E-3</v>
      </c>
      <c r="AC19">
        <f t="shared" si="46"/>
        <v>5.6800000000000004E-4</v>
      </c>
      <c r="AD19">
        <f t="shared" si="46"/>
        <v>4.4800000000000005E-4</v>
      </c>
      <c r="AE19">
        <f t="shared" si="46"/>
        <v>6.240000000000001E-4</v>
      </c>
      <c r="AF19">
        <f t="shared" si="47"/>
        <v>3.01E-4</v>
      </c>
      <c r="AG19">
        <f t="shared" si="47"/>
        <v>3.9200000000000004E-4</v>
      </c>
      <c r="AH19">
        <f t="shared" si="47"/>
        <v>3.9200000000000004E-4</v>
      </c>
      <c r="AI19">
        <f t="shared" si="48"/>
        <v>8.9999999999999998E-4</v>
      </c>
      <c r="AJ19">
        <f t="shared" si="48"/>
        <v>8.9999999999999998E-4</v>
      </c>
      <c r="AK19">
        <f t="shared" si="48"/>
        <v>8.9999999999999998E-4</v>
      </c>
      <c r="AL19">
        <f t="shared" si="49"/>
        <v>5.04E-2</v>
      </c>
      <c r="AM19">
        <f t="shared" si="49"/>
        <v>2.1600000000000001E-2</v>
      </c>
      <c r="AN19">
        <f t="shared" si="49"/>
        <v>2.1600000000000001E-2</v>
      </c>
      <c r="AO19">
        <f t="shared" si="50"/>
        <v>2.2800000000000001E-2</v>
      </c>
      <c r="AP19">
        <f t="shared" si="50"/>
        <v>3.7999999999999999E-2</v>
      </c>
      <c r="AQ19">
        <f t="shared" si="50"/>
        <v>1.2692E-2</v>
      </c>
      <c r="AR19">
        <f t="shared" si="51"/>
        <v>3.8340000000000002E-3</v>
      </c>
      <c r="AS19">
        <f t="shared" si="51"/>
        <v>3.0240000000000006E-3</v>
      </c>
      <c r="AT19">
        <f t="shared" si="51"/>
        <v>4.2120000000000005E-3</v>
      </c>
      <c r="AU19">
        <f t="shared" si="52"/>
        <v>2.9499999999999998E-2</v>
      </c>
      <c r="AV19">
        <f t="shared" si="52"/>
        <v>4.1299999999999996E-2</v>
      </c>
      <c r="AW19">
        <f t="shared" si="52"/>
        <v>1.3747000000000001E-2</v>
      </c>
      <c r="AX19">
        <f t="shared" si="53"/>
        <v>4.8999999999999998E-3</v>
      </c>
      <c r="AY19">
        <f t="shared" si="53"/>
        <v>4.8999999999999998E-3</v>
      </c>
      <c r="AZ19">
        <f t="shared" si="53"/>
        <v>4.8999999999999998E-3</v>
      </c>
      <c r="BA19">
        <f t="shared" si="54"/>
        <v>3.2000000000000001E-2</v>
      </c>
      <c r="BB19">
        <f t="shared" si="54"/>
        <v>3.2000000000000001E-2</v>
      </c>
      <c r="BC19">
        <f t="shared" si="54"/>
        <v>1.4912000000000002E-2</v>
      </c>
      <c r="BD19">
        <f t="shared" si="55"/>
        <v>3.0000000000000001E-3</v>
      </c>
      <c r="BE19">
        <f t="shared" si="55"/>
        <v>3.0000000000000001E-3</v>
      </c>
      <c r="BF19">
        <f t="shared" si="55"/>
        <v>3.0000000000000001E-3</v>
      </c>
      <c r="BG19">
        <f t="shared" si="56"/>
        <v>2.8E-3</v>
      </c>
      <c r="BH19">
        <f t="shared" si="56"/>
        <v>2.8E-3</v>
      </c>
      <c r="BI19">
        <f t="shared" si="56"/>
        <v>2.8E-3</v>
      </c>
      <c r="BJ19">
        <f t="shared" si="57"/>
        <v>1.0499999999999999E-2</v>
      </c>
      <c r="BK19">
        <f t="shared" si="57"/>
        <v>4.8929999999999998E-3</v>
      </c>
      <c r="BL19">
        <f t="shared" si="57"/>
        <v>4.8929999999999998E-3</v>
      </c>
      <c r="BM19">
        <f t="shared" si="58"/>
        <v>1.42E-3</v>
      </c>
      <c r="BN19">
        <f t="shared" si="58"/>
        <v>1.1200000000000001E-3</v>
      </c>
      <c r="BO19">
        <f t="shared" si="58"/>
        <v>1.5600000000000002E-3</v>
      </c>
      <c r="BP19">
        <f t="shared" si="59"/>
        <v>2.2000000000000001E-3</v>
      </c>
      <c r="BQ19">
        <f t="shared" si="59"/>
        <v>2.2000000000000001E-3</v>
      </c>
      <c r="BR19">
        <f t="shared" si="59"/>
        <v>2.2000000000000001E-3</v>
      </c>
      <c r="BS19">
        <f t="shared" si="60"/>
        <v>2.0999999999999999E-3</v>
      </c>
      <c r="BT19">
        <f t="shared" si="60"/>
        <v>1.6379999999999999E-3</v>
      </c>
      <c r="BU19">
        <f t="shared" si="60"/>
        <v>2.0999999999999999E-3</v>
      </c>
    </row>
    <row r="20" spans="1:73" x14ac:dyDescent="0.25">
      <c r="A20" s="2" t="s">
        <v>6</v>
      </c>
      <c r="B20">
        <f t="shared" si="37"/>
        <v>4.5440000000000003E-3</v>
      </c>
      <c r="C20">
        <f t="shared" si="37"/>
        <v>4.9920000000000008E-3</v>
      </c>
      <c r="D20">
        <f t="shared" si="37"/>
        <v>4.9920000000000008E-3</v>
      </c>
      <c r="E20">
        <f t="shared" si="38"/>
        <v>2.07E-2</v>
      </c>
      <c r="F20">
        <f t="shared" si="38"/>
        <v>1.1522999999999999E-2</v>
      </c>
      <c r="G20">
        <f t="shared" si="38"/>
        <v>1.1522999999999999E-2</v>
      </c>
      <c r="H20">
        <f t="shared" si="39"/>
        <v>8.8999999999999999E-3</v>
      </c>
      <c r="I20">
        <f t="shared" si="39"/>
        <v>8.8999999999999999E-3</v>
      </c>
      <c r="J20">
        <f t="shared" si="39"/>
        <v>8.8999999999999999E-3</v>
      </c>
      <c r="K20">
        <f t="shared" si="40"/>
        <v>1.6199999999999999E-2</v>
      </c>
      <c r="L20">
        <f t="shared" si="40"/>
        <v>1.6199999999999999E-2</v>
      </c>
      <c r="M20">
        <f t="shared" si="40"/>
        <v>9.018E-3</v>
      </c>
      <c r="N20">
        <f t="shared" si="41"/>
        <v>1.0500000000000002E-3</v>
      </c>
      <c r="O20">
        <f t="shared" si="41"/>
        <v>2.4750000000000002E-3</v>
      </c>
      <c r="P20">
        <f t="shared" si="41"/>
        <v>2.4750000000000002E-3</v>
      </c>
      <c r="Q20">
        <f t="shared" si="42"/>
        <v>1.0640000000000001E-3</v>
      </c>
      <c r="R20">
        <f t="shared" si="42"/>
        <v>8.3600000000000005E-4</v>
      </c>
      <c r="S20">
        <f t="shared" si="42"/>
        <v>2.5080000000000002E-3</v>
      </c>
      <c r="T20">
        <f t="shared" si="43"/>
        <v>7.1000000000000002E-4</v>
      </c>
      <c r="U20">
        <f t="shared" si="43"/>
        <v>7.8000000000000009E-4</v>
      </c>
      <c r="V20">
        <f t="shared" si="43"/>
        <v>7.8000000000000009E-4</v>
      </c>
      <c r="W20">
        <f t="shared" si="44"/>
        <v>5.6800000000000004E-4</v>
      </c>
      <c r="X20">
        <f t="shared" si="44"/>
        <v>6.240000000000001E-4</v>
      </c>
      <c r="Y20">
        <f t="shared" si="44"/>
        <v>6.240000000000001E-4</v>
      </c>
      <c r="Z20">
        <f t="shared" si="45"/>
        <v>1.2999999999999999E-3</v>
      </c>
      <c r="AA20">
        <f t="shared" si="45"/>
        <v>1.2999999999999999E-3</v>
      </c>
      <c r="AB20">
        <f t="shared" si="45"/>
        <v>1.2999999999999999E-3</v>
      </c>
      <c r="AC20">
        <f t="shared" si="46"/>
        <v>8.0000000000000004E-4</v>
      </c>
      <c r="AD20">
        <f t="shared" si="46"/>
        <v>8.0000000000000004E-4</v>
      </c>
      <c r="AE20">
        <f t="shared" si="46"/>
        <v>8.0000000000000004E-4</v>
      </c>
      <c r="AF20">
        <f t="shared" si="47"/>
        <v>6.9999999999999999E-4</v>
      </c>
      <c r="AG20">
        <f t="shared" si="47"/>
        <v>6.9999999999999999E-4</v>
      </c>
      <c r="AH20">
        <f t="shared" si="47"/>
        <v>6.9999999999999999E-4</v>
      </c>
      <c r="AI20">
        <f t="shared" si="48"/>
        <v>8.9999999999999998E-4</v>
      </c>
      <c r="AJ20">
        <f t="shared" si="48"/>
        <v>7.0200000000000004E-4</v>
      </c>
      <c r="AK20">
        <f t="shared" si="48"/>
        <v>8.9999999999999998E-4</v>
      </c>
      <c r="AL20">
        <f t="shared" si="49"/>
        <v>7.1999999999999998E-3</v>
      </c>
      <c r="AM20">
        <f t="shared" si="49"/>
        <v>7.1999999999999998E-3</v>
      </c>
      <c r="AN20">
        <f t="shared" si="49"/>
        <v>7.1999999999999998E-3</v>
      </c>
      <c r="AO20">
        <f t="shared" si="50"/>
        <v>2.2800000000000001E-2</v>
      </c>
      <c r="AP20">
        <f t="shared" si="50"/>
        <v>3.7999999999999999E-2</v>
      </c>
      <c r="AQ20">
        <f t="shared" si="50"/>
        <v>1.2692E-2</v>
      </c>
      <c r="AR20">
        <f t="shared" si="51"/>
        <v>2.3220000000000003E-3</v>
      </c>
      <c r="AS20">
        <f t="shared" si="51"/>
        <v>1.7820000000000002E-3</v>
      </c>
      <c r="AT20">
        <f t="shared" si="51"/>
        <v>3.0240000000000006E-3</v>
      </c>
      <c r="AU20">
        <f t="shared" si="52"/>
        <v>5.8999999999999999E-3</v>
      </c>
      <c r="AV20">
        <f t="shared" si="52"/>
        <v>5.8999999999999999E-3</v>
      </c>
      <c r="AW20">
        <f t="shared" si="52"/>
        <v>5.8999999999999999E-3</v>
      </c>
      <c r="AX20">
        <f t="shared" si="53"/>
        <v>6.8600000000000009E-4</v>
      </c>
      <c r="AY20">
        <f t="shared" si="53"/>
        <v>6.8600000000000009E-4</v>
      </c>
      <c r="AZ20">
        <f t="shared" si="53"/>
        <v>1.6169999999999999E-3</v>
      </c>
      <c r="BA20">
        <f t="shared" si="54"/>
        <v>1.9200000000000002E-2</v>
      </c>
      <c r="BB20">
        <f t="shared" si="54"/>
        <v>3.2000000000000001E-2</v>
      </c>
      <c r="BC20">
        <f t="shared" si="54"/>
        <v>1.0688E-2</v>
      </c>
      <c r="BD20">
        <f t="shared" si="55"/>
        <v>3.0000000000000001E-3</v>
      </c>
      <c r="BE20">
        <f t="shared" si="55"/>
        <v>3.0000000000000001E-3</v>
      </c>
      <c r="BF20">
        <f t="shared" si="55"/>
        <v>3.0000000000000001E-3</v>
      </c>
      <c r="BG20">
        <f t="shared" si="56"/>
        <v>2.8E-3</v>
      </c>
      <c r="BH20">
        <f t="shared" si="56"/>
        <v>2.8E-3</v>
      </c>
      <c r="BI20">
        <f t="shared" si="56"/>
        <v>2.8E-3</v>
      </c>
      <c r="BJ20">
        <f t="shared" si="57"/>
        <v>6.3E-3</v>
      </c>
      <c r="BK20">
        <f t="shared" si="57"/>
        <v>3.5069999999999997E-3</v>
      </c>
      <c r="BL20">
        <f t="shared" si="57"/>
        <v>3.5069999999999997E-3</v>
      </c>
      <c r="BM20">
        <f t="shared" si="58"/>
        <v>1.42E-3</v>
      </c>
      <c r="BN20">
        <f t="shared" si="58"/>
        <v>1.5600000000000002E-3</v>
      </c>
      <c r="BO20">
        <f t="shared" si="58"/>
        <v>1.5600000000000002E-3</v>
      </c>
      <c r="BP20">
        <f t="shared" si="59"/>
        <v>1.562E-3</v>
      </c>
      <c r="BQ20">
        <f t="shared" si="59"/>
        <v>1.7160000000000001E-3</v>
      </c>
      <c r="BR20">
        <f t="shared" si="59"/>
        <v>1.7160000000000001E-3</v>
      </c>
      <c r="BS20">
        <f t="shared" si="60"/>
        <v>2.0999999999999999E-3</v>
      </c>
      <c r="BT20">
        <f t="shared" si="60"/>
        <v>2.0999999999999999E-3</v>
      </c>
      <c r="BU20">
        <f t="shared" si="60"/>
        <v>2.0999999999999999E-3</v>
      </c>
    </row>
    <row r="21" spans="1:73" x14ac:dyDescent="0.25">
      <c r="A21" s="2" t="s">
        <v>7</v>
      </c>
      <c r="B21">
        <f t="shared" si="37"/>
        <v>6.4000000000000003E-3</v>
      </c>
      <c r="C21">
        <f t="shared" si="37"/>
        <v>6.4000000000000003E-3</v>
      </c>
      <c r="D21">
        <f t="shared" si="37"/>
        <v>6.4000000000000003E-3</v>
      </c>
      <c r="E21">
        <f t="shared" si="38"/>
        <v>6.8999999999999999E-3</v>
      </c>
      <c r="F21">
        <f t="shared" si="38"/>
        <v>6.8999999999999999E-3</v>
      </c>
      <c r="G21">
        <f t="shared" si="38"/>
        <v>6.8999999999999999E-3</v>
      </c>
      <c r="H21">
        <f t="shared" si="39"/>
        <v>8.8999999999999999E-3</v>
      </c>
      <c r="I21">
        <f t="shared" si="39"/>
        <v>8.8999999999999999E-3</v>
      </c>
      <c r="J21">
        <f t="shared" si="39"/>
        <v>8.8999999999999999E-3</v>
      </c>
      <c r="K21">
        <f t="shared" si="40"/>
        <v>2.7000000000000003E-2</v>
      </c>
      <c r="L21">
        <f t="shared" si="40"/>
        <v>3.78E-2</v>
      </c>
      <c r="M21">
        <f t="shared" si="40"/>
        <v>1.2582000000000001E-2</v>
      </c>
      <c r="N21">
        <f t="shared" si="41"/>
        <v>5.3249999999999999E-3</v>
      </c>
      <c r="O21">
        <f t="shared" si="41"/>
        <v>5.8500000000000002E-3</v>
      </c>
      <c r="P21">
        <f t="shared" si="41"/>
        <v>5.8500000000000002E-3</v>
      </c>
      <c r="Q21">
        <f t="shared" si="42"/>
        <v>5.3959999999999998E-3</v>
      </c>
      <c r="R21">
        <f t="shared" si="42"/>
        <v>5.9280000000000001E-3</v>
      </c>
      <c r="S21">
        <f t="shared" si="42"/>
        <v>5.9280000000000001E-3</v>
      </c>
      <c r="T21">
        <f t="shared" si="43"/>
        <v>1E-3</v>
      </c>
      <c r="U21">
        <f t="shared" si="43"/>
        <v>1E-3</v>
      </c>
      <c r="V21">
        <f t="shared" si="43"/>
        <v>1E-3</v>
      </c>
      <c r="W21">
        <f t="shared" si="44"/>
        <v>8.0000000000000004E-4</v>
      </c>
      <c r="X21">
        <f t="shared" si="44"/>
        <v>8.0000000000000004E-4</v>
      </c>
      <c r="Y21">
        <f t="shared" si="44"/>
        <v>8.0000000000000004E-4</v>
      </c>
      <c r="Z21">
        <f t="shared" si="45"/>
        <v>1.8200000000000001E-4</v>
      </c>
      <c r="AA21">
        <f t="shared" si="45"/>
        <v>1.4300000000000001E-4</v>
      </c>
      <c r="AB21">
        <f t="shared" si="45"/>
        <v>1.4300000000000001E-4</v>
      </c>
      <c r="AC21">
        <f t="shared" si="46"/>
        <v>1.1200000000000001E-4</v>
      </c>
      <c r="AD21">
        <f t="shared" si="46"/>
        <v>8.8000000000000011E-5</v>
      </c>
      <c r="AE21">
        <f t="shared" si="46"/>
        <v>2.6400000000000002E-4</v>
      </c>
      <c r="AF21">
        <f t="shared" si="47"/>
        <v>9.800000000000001E-5</v>
      </c>
      <c r="AG21">
        <f t="shared" si="47"/>
        <v>7.7000000000000001E-5</v>
      </c>
      <c r="AH21">
        <f t="shared" si="47"/>
        <v>2.31E-4</v>
      </c>
      <c r="AI21">
        <f t="shared" si="48"/>
        <v>8.9999999999999998E-4</v>
      </c>
      <c r="AJ21">
        <f t="shared" si="48"/>
        <v>8.9999999999999998E-4</v>
      </c>
      <c r="AK21">
        <f t="shared" si="48"/>
        <v>8.9999999999999998E-4</v>
      </c>
      <c r="AL21">
        <f t="shared" si="49"/>
        <v>7.1999999999999998E-3</v>
      </c>
      <c r="AM21">
        <f t="shared" si="49"/>
        <v>7.1999999999999998E-3</v>
      </c>
      <c r="AN21">
        <f t="shared" si="49"/>
        <v>7.1999999999999998E-3</v>
      </c>
      <c r="AO21">
        <f t="shared" si="50"/>
        <v>2.2800000000000001E-2</v>
      </c>
      <c r="AP21">
        <f t="shared" si="50"/>
        <v>3.7999999999999999E-2</v>
      </c>
      <c r="AQ21">
        <f t="shared" si="50"/>
        <v>1.2692E-2</v>
      </c>
      <c r="AR21">
        <f t="shared" si="51"/>
        <v>7.5600000000000016E-4</v>
      </c>
      <c r="AS21">
        <f t="shared" si="51"/>
        <v>5.9400000000000002E-4</v>
      </c>
      <c r="AT21">
        <f t="shared" si="51"/>
        <v>1.7820000000000002E-3</v>
      </c>
      <c r="AU21">
        <f t="shared" si="52"/>
        <v>1.77E-2</v>
      </c>
      <c r="AV21">
        <f t="shared" si="52"/>
        <v>1.77E-2</v>
      </c>
      <c r="AW21">
        <f t="shared" si="52"/>
        <v>9.8529999999999989E-3</v>
      </c>
      <c r="AX21">
        <f t="shared" si="53"/>
        <v>2.1069999999999999E-3</v>
      </c>
      <c r="AY21">
        <f t="shared" si="53"/>
        <v>3.4789999999999999E-3</v>
      </c>
      <c r="AZ21">
        <f t="shared" si="53"/>
        <v>2.7440000000000003E-3</v>
      </c>
      <c r="BA21">
        <f t="shared" si="54"/>
        <v>1.9200000000000002E-2</v>
      </c>
      <c r="BB21">
        <f t="shared" si="54"/>
        <v>1.9200000000000002E-2</v>
      </c>
      <c r="BC21">
        <f t="shared" si="54"/>
        <v>1.0688E-2</v>
      </c>
      <c r="BD21">
        <f t="shared" si="55"/>
        <v>3.0000000000000001E-3</v>
      </c>
      <c r="BE21">
        <f t="shared" si="55"/>
        <v>3.0000000000000001E-3</v>
      </c>
      <c r="BF21">
        <f t="shared" si="55"/>
        <v>3.0000000000000001E-3</v>
      </c>
      <c r="BG21">
        <f t="shared" si="56"/>
        <v>2.8E-3</v>
      </c>
      <c r="BH21">
        <f t="shared" si="56"/>
        <v>2.8E-3</v>
      </c>
      <c r="BI21">
        <f t="shared" si="56"/>
        <v>2.8E-3</v>
      </c>
      <c r="BJ21">
        <f t="shared" si="57"/>
        <v>1.0499999999999999E-2</v>
      </c>
      <c r="BK21">
        <f t="shared" si="57"/>
        <v>4.8929999999999998E-3</v>
      </c>
      <c r="BL21">
        <f t="shared" si="57"/>
        <v>4.8929999999999998E-3</v>
      </c>
      <c r="BM21">
        <f t="shared" si="58"/>
        <v>8.5999999999999998E-4</v>
      </c>
      <c r="BN21">
        <f t="shared" si="58"/>
        <v>6.6E-4</v>
      </c>
      <c r="BO21">
        <f t="shared" si="58"/>
        <v>1.1200000000000001E-3</v>
      </c>
      <c r="BP21">
        <f t="shared" si="59"/>
        <v>9.4600000000000001E-4</v>
      </c>
      <c r="BQ21">
        <f t="shared" si="59"/>
        <v>7.2600000000000008E-4</v>
      </c>
      <c r="BR21">
        <f t="shared" si="59"/>
        <v>1.2320000000000002E-3</v>
      </c>
      <c r="BS21">
        <f t="shared" si="60"/>
        <v>2.0999999999999999E-3</v>
      </c>
      <c r="BT21">
        <f t="shared" si="60"/>
        <v>1.6379999999999999E-3</v>
      </c>
      <c r="BU21">
        <f t="shared" si="60"/>
        <v>2.0999999999999999E-3</v>
      </c>
    </row>
    <row r="22" spans="1:73" x14ac:dyDescent="0.25">
      <c r="A22" s="2" t="s">
        <v>36</v>
      </c>
      <c r="B22">
        <f>MAX(B14:B21)</f>
        <v>6.4000000000000003E-3</v>
      </c>
      <c r="C22">
        <f t="shared" ref="C22:D22" si="61">MAX(C14:C21)</f>
        <v>6.4000000000000003E-3</v>
      </c>
      <c r="D22">
        <f t="shared" si="61"/>
        <v>6.4000000000000003E-3</v>
      </c>
      <c r="E22">
        <f>MIN(E14:E21)</f>
        <v>6.8999999999999999E-3</v>
      </c>
      <c r="F22">
        <f t="shared" ref="F22:G22" si="62">MIN(F14:F21)</f>
        <v>6.8999999999999999E-3</v>
      </c>
      <c r="G22">
        <f t="shared" si="62"/>
        <v>6.8999999999999999E-3</v>
      </c>
      <c r="H22">
        <f>MAX(H14:H21)</f>
        <v>8.8999999999999999E-3</v>
      </c>
      <c r="I22">
        <f t="shared" ref="I22:J22" si="63">MAX(I14:I21)</f>
        <v>8.8999999999999999E-3</v>
      </c>
      <c r="J22">
        <f t="shared" si="63"/>
        <v>8.8999999999999999E-3</v>
      </c>
      <c r="K22">
        <f>MIN(K14:K21)</f>
        <v>5.4000000000000003E-3</v>
      </c>
      <c r="L22">
        <f t="shared" ref="L22:M22" si="64">MIN(L14:L21)</f>
        <v>5.4000000000000003E-3</v>
      </c>
      <c r="M22">
        <f t="shared" si="64"/>
        <v>5.4000000000000003E-3</v>
      </c>
      <c r="N22">
        <f>MAX(N14:N21)</f>
        <v>7.4999999999999997E-3</v>
      </c>
      <c r="O22">
        <f t="shared" ref="O22:AK22" si="65">MAX(O14:O21)</f>
        <v>7.4999999999999997E-3</v>
      </c>
      <c r="P22">
        <f t="shared" si="65"/>
        <v>7.4999999999999997E-3</v>
      </c>
      <c r="Q22">
        <f t="shared" si="65"/>
        <v>7.6E-3</v>
      </c>
      <c r="R22">
        <f t="shared" si="65"/>
        <v>7.6E-3</v>
      </c>
      <c r="S22">
        <f t="shared" si="65"/>
        <v>7.6E-3</v>
      </c>
      <c r="T22">
        <f t="shared" si="65"/>
        <v>1E-3</v>
      </c>
      <c r="U22">
        <f t="shared" si="65"/>
        <v>1E-3</v>
      </c>
      <c r="V22">
        <f t="shared" si="65"/>
        <v>1E-3</v>
      </c>
      <c r="W22">
        <f t="shared" si="65"/>
        <v>8.0000000000000004E-4</v>
      </c>
      <c r="X22">
        <f t="shared" si="65"/>
        <v>8.0000000000000004E-4</v>
      </c>
      <c r="Y22">
        <f t="shared" si="65"/>
        <v>8.0000000000000004E-4</v>
      </c>
      <c r="Z22">
        <f t="shared" si="65"/>
        <v>1.2999999999999999E-3</v>
      </c>
      <c r="AA22">
        <f t="shared" si="65"/>
        <v>1.2999999999999999E-3</v>
      </c>
      <c r="AB22">
        <f t="shared" si="65"/>
        <v>1.2999999999999999E-3</v>
      </c>
      <c r="AC22">
        <f t="shared" si="65"/>
        <v>8.0000000000000004E-4</v>
      </c>
      <c r="AD22">
        <f t="shared" si="65"/>
        <v>8.0000000000000004E-4</v>
      </c>
      <c r="AE22">
        <f t="shared" si="65"/>
        <v>8.0000000000000004E-4</v>
      </c>
      <c r="AF22">
        <f t="shared" si="65"/>
        <v>6.9999999999999999E-4</v>
      </c>
      <c r="AG22">
        <f t="shared" si="65"/>
        <v>6.9999999999999999E-4</v>
      </c>
      <c r="AH22">
        <f t="shared" si="65"/>
        <v>6.9999999999999999E-4</v>
      </c>
      <c r="AI22">
        <f t="shared" si="65"/>
        <v>8.9999999999999998E-4</v>
      </c>
      <c r="AJ22">
        <f t="shared" si="65"/>
        <v>8.9999999999999998E-4</v>
      </c>
      <c r="AK22">
        <f t="shared" si="65"/>
        <v>8.9999999999999998E-4</v>
      </c>
      <c r="AL22">
        <f>MIN(AL14:AL21)</f>
        <v>7.1999999999999998E-3</v>
      </c>
      <c r="AM22">
        <f t="shared" ref="AM22:AQ22" si="66">MIN(AM14:AM21)</f>
        <v>7.1999999999999998E-3</v>
      </c>
      <c r="AN22">
        <f t="shared" si="66"/>
        <v>7.1999999999999998E-3</v>
      </c>
      <c r="AO22">
        <f t="shared" si="66"/>
        <v>7.6E-3</v>
      </c>
      <c r="AP22">
        <f t="shared" si="66"/>
        <v>7.6E-3</v>
      </c>
      <c r="AQ22">
        <f t="shared" si="66"/>
        <v>7.6E-3</v>
      </c>
      <c r="AR22">
        <f>MAX(AR14:AR21)</f>
        <v>5.4000000000000003E-3</v>
      </c>
      <c r="AS22">
        <f t="shared" ref="AS22:AT22" si="67">MAX(AS14:AS21)</f>
        <v>5.4000000000000003E-3</v>
      </c>
      <c r="AT22">
        <f t="shared" si="67"/>
        <v>5.4000000000000003E-3</v>
      </c>
      <c r="AU22">
        <f>MIN(AU14:AU21)</f>
        <v>5.8999999999999999E-3</v>
      </c>
      <c r="AV22">
        <f t="shared" ref="AV22:AW22" si="68">MIN(AV14:AV21)</f>
        <v>5.8999999999999999E-3</v>
      </c>
      <c r="AW22">
        <f t="shared" si="68"/>
        <v>5.8999999999999999E-3</v>
      </c>
      <c r="AX22">
        <f>MAX(AX14:AX21)</f>
        <v>4.8999999999999998E-3</v>
      </c>
      <c r="AY22">
        <f t="shared" ref="AY22:AZ22" si="69">MAX(AY14:AY21)</f>
        <v>4.8999999999999998E-3</v>
      </c>
      <c r="AZ22">
        <f t="shared" si="69"/>
        <v>4.8999999999999998E-3</v>
      </c>
      <c r="BA22">
        <f>MIN(BA14:BA21)</f>
        <v>6.4000000000000003E-3</v>
      </c>
      <c r="BB22">
        <f t="shared" ref="BB22:BC22" si="70">MIN(BB14:BB21)</f>
        <v>6.4000000000000003E-3</v>
      </c>
      <c r="BC22">
        <f t="shared" si="70"/>
        <v>6.4000000000000003E-3</v>
      </c>
      <c r="BD22">
        <f>MAX(BD14:BD21)</f>
        <v>3.0000000000000001E-3</v>
      </c>
      <c r="BE22">
        <f t="shared" ref="BE22:BI22" si="71">MAX(BE14:BE21)</f>
        <v>3.0000000000000001E-3</v>
      </c>
      <c r="BF22">
        <f t="shared" si="71"/>
        <v>3.0000000000000001E-3</v>
      </c>
      <c r="BG22">
        <f t="shared" si="71"/>
        <v>2.8E-3</v>
      </c>
      <c r="BH22">
        <f t="shared" si="71"/>
        <v>2.8E-3</v>
      </c>
      <c r="BI22">
        <f t="shared" si="71"/>
        <v>2.8E-3</v>
      </c>
      <c r="BJ22">
        <f>MIN(BJ14:BJ21)</f>
        <v>2.0999999999999999E-3</v>
      </c>
      <c r="BK22">
        <f t="shared" ref="BK22:BL22" si="72">MIN(BK14:BK21)</f>
        <v>2.0999999999999999E-3</v>
      </c>
      <c r="BL22">
        <f t="shared" si="72"/>
        <v>2.0999999999999999E-3</v>
      </c>
      <c r="BM22">
        <f>MAX(BM14:BM21)</f>
        <v>2E-3</v>
      </c>
      <c r="BN22">
        <f t="shared" ref="BN22:BU22" si="73">MAX(BN14:BN21)</f>
        <v>2E-3</v>
      </c>
      <c r="BO22">
        <f t="shared" si="73"/>
        <v>2E-3</v>
      </c>
      <c r="BP22">
        <f t="shared" si="73"/>
        <v>2.2000000000000001E-3</v>
      </c>
      <c r="BQ22">
        <f t="shared" si="73"/>
        <v>2.2000000000000001E-3</v>
      </c>
      <c r="BR22">
        <f t="shared" si="73"/>
        <v>2.2000000000000001E-3</v>
      </c>
      <c r="BS22">
        <f t="shared" si="73"/>
        <v>2.0999999999999999E-3</v>
      </c>
      <c r="BT22">
        <f t="shared" si="73"/>
        <v>2.0999999999999999E-3</v>
      </c>
      <c r="BU22">
        <f t="shared" si="73"/>
        <v>2.0999999999999999E-3</v>
      </c>
    </row>
    <row r="24" spans="1:73" x14ac:dyDescent="0.25">
      <c r="A24" s="5" t="s">
        <v>37</v>
      </c>
    </row>
    <row r="25" spans="1:73" x14ac:dyDescent="0.25">
      <c r="A25" s="4" t="s">
        <v>35</v>
      </c>
      <c r="B25" s="3">
        <f>SUM(B12+E12+H12+K12+N12+Q12+T12+W12+Z12+AC12+AF12+AI12+AL12+AO12+AR12+AU12+AX12+BA12+BD12+BG12+BJ12+BM12+BP12+BS12)</f>
        <v>0.30501299999999998</v>
      </c>
      <c r="C25" s="3">
        <f>SUM(C12+F12+I12+L12+O12+R12+U12+X12+AA12+AD12+AG12+AJ12+AM12+AP12+AS12+AV12+AY12+BB12+BE12+BH12+BK12+BN12+BQ12+BT12)</f>
        <v>0.29022600000000004</v>
      </c>
      <c r="D25" s="3">
        <f>SUM(D12+G12+J12+M12+P12+S12+V12+Y12+AB12+AE12+AH12+AK12+AN12+AQ12+AT12+AW12+AZ12+BC12+BF12+BI12+BL12+BO12+BR12+BU12)</f>
        <v>0.14723600000000003</v>
      </c>
      <c r="E25" s="3"/>
      <c r="F25" s="3" t="s">
        <v>38</v>
      </c>
      <c r="G25" s="3"/>
      <c r="H25" s="3"/>
      <c r="I25" s="3"/>
      <c r="J25" s="3"/>
      <c r="K25" s="3" t="s">
        <v>39</v>
      </c>
      <c r="L25" s="3"/>
      <c r="M25" s="3"/>
      <c r="N25" s="3"/>
      <c r="O25" s="3"/>
      <c r="P25" s="3" t="s">
        <v>40</v>
      </c>
      <c r="Q25" s="3"/>
      <c r="R25" s="3"/>
      <c r="S25" s="3"/>
    </row>
    <row r="26" spans="1:73" x14ac:dyDescent="0.25">
      <c r="A26" s="2" t="s">
        <v>0</v>
      </c>
      <c r="B26" s="3">
        <f>SUM(B14+E14+H14+K14+N14+Q14+T14+W14+Z14+AC14+AF14+AI14+AL14+AO14+AR14+AU14+AX14+BA14+BD14+BG14+BJ14+BM14+BP14+BS14)</f>
        <v>0.22965999999999998</v>
      </c>
      <c r="C26" s="3">
        <f>SUM(C14+F14+I14+L14+O14+R14+U14+X14+AA14+AD14+AG14+AJ14+AM14+AP14+AS14+AV14+AY14+BB14+BE14+BH14+BK14+BN14+BQ14+BT14)</f>
        <v>0.23673900000000006</v>
      </c>
      <c r="D26" s="3">
        <f>SUM(D14+G14+J14+M14+P14+S14+V14+Y14+AB14+AE14+AH14+AK14+AN14+AQ14+AT14+AW14+AZ14+BC14+BF14+BI14+BL14+BO14+BR14+BU14)</f>
        <v>0.13216500000000006</v>
      </c>
      <c r="E26" s="3"/>
      <c r="F26" s="3"/>
      <c r="G26" s="3">
        <f>B26/B$25</f>
        <v>0.7529515135420457</v>
      </c>
      <c r="H26" s="3">
        <f>C26/C$25</f>
        <v>0.81570569142668137</v>
      </c>
      <c r="I26" s="3">
        <f>D26/D$25</f>
        <v>0.89764052269825334</v>
      </c>
      <c r="J26" s="3">
        <f>(G26+2*H26+I26)/4</f>
        <v>0.82050085477341539</v>
      </c>
      <c r="K26" s="3"/>
      <c r="L26" s="3">
        <f>B26/B$34</f>
        <v>2.3012024048096187</v>
      </c>
      <c r="M26" s="3">
        <f>C26/C$34</f>
        <v>2.3721342685370743</v>
      </c>
      <c r="N26" s="3">
        <f>D26/D$34</f>
        <v>1.3242985971943892</v>
      </c>
      <c r="O26" s="3">
        <f>(L26+2*M26+N26)/4</f>
        <v>2.092442384769539</v>
      </c>
      <c r="P26" s="3"/>
      <c r="Q26" s="3">
        <f>G26+L26</f>
        <v>3.0541539183516644</v>
      </c>
      <c r="R26" s="3">
        <f t="shared" ref="R26:S33" si="74">H26+M26</f>
        <v>3.1878399599637559</v>
      </c>
      <c r="S26" s="3">
        <f t="shared" si="74"/>
        <v>2.2219391198926424</v>
      </c>
    </row>
    <row r="27" spans="1:73" x14ac:dyDescent="0.25">
      <c r="A27" s="2" t="s">
        <v>1</v>
      </c>
      <c r="B27" s="3">
        <f t="shared" ref="B27:D34" si="75">SUM(B15+E15+H15+K15+N15+Q15+T15+W15+Z15+AC15+AF15+AI15+AL15+AO15+AR15+AU15+AX15+BA15+BD15+BG15+BJ15+BM15+BP15+BS15)</f>
        <v>0.30651700000000004</v>
      </c>
      <c r="C27" s="3">
        <f t="shared" si="75"/>
        <v>0.28331100000000004</v>
      </c>
      <c r="D27" s="3">
        <f t="shared" si="75"/>
        <v>0.15325900000000003</v>
      </c>
      <c r="E27" s="3"/>
      <c r="F27" s="3"/>
      <c r="G27" s="3">
        <f t="shared" ref="G27:I33" si="76">B27/B$25</f>
        <v>1.0049309373698827</v>
      </c>
      <c r="H27" s="3">
        <f t="shared" si="76"/>
        <v>0.97617374046432781</v>
      </c>
      <c r="I27" s="3">
        <f t="shared" si="76"/>
        <v>1.0409071151077183</v>
      </c>
      <c r="J27" s="3">
        <f t="shared" ref="J27:J33" si="77">(G27+2*H27+I27)/4</f>
        <v>0.9995463833515642</v>
      </c>
      <c r="K27" s="3"/>
      <c r="L27" s="3">
        <f t="shared" ref="L27:N33" si="78">B27/B$34</f>
        <v>3.071312625250501</v>
      </c>
      <c r="M27" s="3">
        <f t="shared" si="78"/>
        <v>2.8387875751503007</v>
      </c>
      <c r="N27" s="3">
        <f t="shared" si="78"/>
        <v>1.5356613226452906</v>
      </c>
      <c r="O27" s="3">
        <f t="shared" ref="O27:O33" si="79">(L27+2*M27+N27)/4</f>
        <v>2.5711372745490984</v>
      </c>
      <c r="P27" s="3"/>
      <c r="Q27" s="3">
        <f t="shared" ref="Q27:Q33" si="80">G27+L27</f>
        <v>4.0762435626203839</v>
      </c>
      <c r="R27" s="3">
        <f t="shared" si="74"/>
        <v>3.8149613156146285</v>
      </c>
      <c r="S27" s="3">
        <f t="shared" si="74"/>
        <v>2.5765684377530089</v>
      </c>
    </row>
    <row r="28" spans="1:73" x14ac:dyDescent="0.25">
      <c r="A28" s="2" t="s">
        <v>2</v>
      </c>
      <c r="B28" s="3">
        <f t="shared" si="75"/>
        <v>0.10235100000000001</v>
      </c>
      <c r="C28" s="3">
        <f t="shared" si="75"/>
        <v>0.10724499999999999</v>
      </c>
      <c r="D28" s="3">
        <f t="shared" si="75"/>
        <v>8.908400000000001E-2</v>
      </c>
      <c r="E28" s="3"/>
      <c r="F28" s="3"/>
      <c r="G28" s="3">
        <f t="shared" si="76"/>
        <v>0.33556274650588669</v>
      </c>
      <c r="H28" s="3">
        <f t="shared" si="76"/>
        <v>0.36952237222026962</v>
      </c>
      <c r="I28" s="3">
        <f t="shared" si="76"/>
        <v>0.60504224510309967</v>
      </c>
      <c r="J28" s="3">
        <f t="shared" si="77"/>
        <v>0.41991243401238143</v>
      </c>
      <c r="K28" s="3"/>
      <c r="L28" s="3">
        <f t="shared" si="78"/>
        <v>1.0255611222444889</v>
      </c>
      <c r="M28" s="3">
        <f t="shared" si="78"/>
        <v>1.0745991983967933</v>
      </c>
      <c r="N28" s="3">
        <f t="shared" si="78"/>
        <v>0.89262525050100194</v>
      </c>
      <c r="O28" s="3">
        <f t="shared" si="79"/>
        <v>1.0168461923847694</v>
      </c>
      <c r="P28" s="3"/>
      <c r="Q28" s="3">
        <f t="shared" si="80"/>
        <v>1.3611238687503757</v>
      </c>
      <c r="R28" s="3">
        <f t="shared" si="74"/>
        <v>1.4441215706170629</v>
      </c>
      <c r="S28" s="3">
        <f t="shared" si="74"/>
        <v>1.4976674956041016</v>
      </c>
    </row>
    <row r="29" spans="1:73" x14ac:dyDescent="0.25">
      <c r="A29" s="2" t="s">
        <v>3</v>
      </c>
      <c r="B29" s="3">
        <f t="shared" si="75"/>
        <v>0.12643700000000002</v>
      </c>
      <c r="C29" s="3">
        <f t="shared" si="75"/>
        <v>0.13568800000000003</v>
      </c>
      <c r="D29" s="3">
        <f t="shared" si="75"/>
        <v>9.7605999999999998E-2</v>
      </c>
      <c r="E29" s="3"/>
      <c r="F29" s="3"/>
      <c r="G29" s="3">
        <f t="shared" si="76"/>
        <v>0.41452987249723794</v>
      </c>
      <c r="H29" s="3">
        <f t="shared" si="76"/>
        <v>0.46752530786352708</v>
      </c>
      <c r="I29" s="3">
        <f t="shared" si="76"/>
        <v>0.6629221114401368</v>
      </c>
      <c r="J29" s="3">
        <f t="shared" si="77"/>
        <v>0.5031256499161072</v>
      </c>
      <c r="K29" s="3"/>
      <c r="L29" s="3">
        <f t="shared" si="78"/>
        <v>1.2669038076152306</v>
      </c>
      <c r="M29" s="3">
        <f t="shared" si="78"/>
        <v>1.3595991983967937</v>
      </c>
      <c r="N29" s="3">
        <f t="shared" si="78"/>
        <v>0.97801603206412813</v>
      </c>
      <c r="O29" s="3">
        <f t="shared" si="79"/>
        <v>1.2410295591182365</v>
      </c>
      <c r="P29" s="3"/>
      <c r="Q29" s="3">
        <f t="shared" si="80"/>
        <v>1.6814336801124685</v>
      </c>
      <c r="R29" s="3">
        <f t="shared" si="74"/>
        <v>1.8271245062603207</v>
      </c>
      <c r="S29" s="3">
        <f t="shared" si="74"/>
        <v>1.6409381435042649</v>
      </c>
    </row>
    <row r="30" spans="1:73" x14ac:dyDescent="0.25">
      <c r="A30" s="2" t="s">
        <v>4</v>
      </c>
      <c r="B30" s="3">
        <f t="shared" si="75"/>
        <v>0.28171799999999997</v>
      </c>
      <c r="C30" s="3">
        <f t="shared" si="75"/>
        <v>0.23711400000000002</v>
      </c>
      <c r="D30" s="3">
        <f t="shared" si="75"/>
        <v>0.152724</v>
      </c>
      <c r="E30" s="3"/>
      <c r="F30" s="3"/>
      <c r="G30" s="3">
        <f t="shared" si="76"/>
        <v>0.92362620609613355</v>
      </c>
      <c r="H30" s="3">
        <f t="shared" si="76"/>
        <v>0.81699778793078492</v>
      </c>
      <c r="I30" s="3">
        <f t="shared" si="76"/>
        <v>1.037273492895759</v>
      </c>
      <c r="J30" s="3">
        <f t="shared" si="77"/>
        <v>0.89872381871336549</v>
      </c>
      <c r="K30" s="3"/>
      <c r="L30" s="3">
        <f t="shared" si="78"/>
        <v>2.8228256513026047</v>
      </c>
      <c r="M30" s="3">
        <f t="shared" si="78"/>
        <v>2.375891783567134</v>
      </c>
      <c r="N30" s="3">
        <f t="shared" si="78"/>
        <v>1.5303006012024045</v>
      </c>
      <c r="O30" s="3">
        <f t="shared" si="79"/>
        <v>2.2762274549098191</v>
      </c>
      <c r="P30" s="3"/>
      <c r="Q30" s="3">
        <f t="shared" si="80"/>
        <v>3.7464518573987382</v>
      </c>
      <c r="R30" s="3">
        <f t="shared" si="74"/>
        <v>3.1928895714979189</v>
      </c>
      <c r="S30" s="3">
        <f t="shared" si="74"/>
        <v>2.5675740940981635</v>
      </c>
    </row>
    <row r="31" spans="1:73" x14ac:dyDescent="0.25">
      <c r="A31" s="2" t="s">
        <v>5</v>
      </c>
      <c r="B31" s="3">
        <f t="shared" si="75"/>
        <v>0.26924199999999993</v>
      </c>
      <c r="C31" s="3">
        <f t="shared" si="75"/>
        <v>0.24502200000000005</v>
      </c>
      <c r="D31" s="3">
        <f t="shared" si="75"/>
        <v>0.15340900000000002</v>
      </c>
      <c r="E31" s="3"/>
      <c r="F31" s="3"/>
      <c r="G31" s="3">
        <f t="shared" si="76"/>
        <v>0.88272303147734665</v>
      </c>
      <c r="H31" s="3">
        <f t="shared" si="76"/>
        <v>0.84424551900932376</v>
      </c>
      <c r="I31" s="3">
        <f t="shared" si="76"/>
        <v>1.0419258876905104</v>
      </c>
      <c r="J31" s="3">
        <f t="shared" si="77"/>
        <v>0.90328498929662615</v>
      </c>
      <c r="K31" s="3"/>
      <c r="L31" s="3">
        <f t="shared" si="78"/>
        <v>2.6978156312625239</v>
      </c>
      <c r="M31" s="3">
        <f t="shared" si="78"/>
        <v>2.4551302605210421</v>
      </c>
      <c r="N31" s="3">
        <f t="shared" si="78"/>
        <v>1.5371643286573147</v>
      </c>
      <c r="O31" s="3">
        <f t="shared" si="79"/>
        <v>2.286310120240481</v>
      </c>
      <c r="P31" s="3"/>
      <c r="Q31" s="3">
        <f t="shared" si="80"/>
        <v>3.5805386627398708</v>
      </c>
      <c r="R31" s="3">
        <f t="shared" si="74"/>
        <v>3.299375779530366</v>
      </c>
      <c r="S31" s="3">
        <f t="shared" si="74"/>
        <v>2.5790902163478249</v>
      </c>
    </row>
    <row r="32" spans="1:73" x14ac:dyDescent="0.25">
      <c r="A32" s="2" t="s">
        <v>6</v>
      </c>
      <c r="B32" s="3">
        <f t="shared" si="75"/>
        <v>0.13272600000000004</v>
      </c>
      <c r="C32" s="3">
        <f t="shared" si="75"/>
        <v>0.15008300000000002</v>
      </c>
      <c r="D32" s="3">
        <f t="shared" si="75"/>
        <v>0.100324</v>
      </c>
      <c r="E32" s="3"/>
      <c r="F32" s="3"/>
      <c r="G32" s="3">
        <f t="shared" si="76"/>
        <v>0.43514866579457284</v>
      </c>
      <c r="H32" s="3">
        <f t="shared" si="76"/>
        <v>0.51712458566772102</v>
      </c>
      <c r="I32" s="3">
        <f t="shared" si="76"/>
        <v>0.6813822706403323</v>
      </c>
      <c r="J32" s="3">
        <f t="shared" si="77"/>
        <v>0.53769502694258686</v>
      </c>
      <c r="K32" s="3"/>
      <c r="L32" s="3">
        <f t="shared" si="78"/>
        <v>1.329919839679359</v>
      </c>
      <c r="M32" s="3">
        <f t="shared" si="78"/>
        <v>1.5038376753507015</v>
      </c>
      <c r="N32" s="3">
        <f t="shared" si="78"/>
        <v>1.0052505010020039</v>
      </c>
      <c r="O32" s="3">
        <f t="shared" si="79"/>
        <v>1.3357114228456914</v>
      </c>
      <c r="P32" s="3"/>
      <c r="Q32" s="3">
        <f t="shared" si="80"/>
        <v>1.7650685054739319</v>
      </c>
      <c r="R32" s="3">
        <f t="shared" si="74"/>
        <v>2.0209622610184224</v>
      </c>
      <c r="S32" s="3">
        <f t="shared" si="74"/>
        <v>1.6866327716423362</v>
      </c>
    </row>
    <row r="33" spans="1:23" x14ac:dyDescent="0.25">
      <c r="A33" s="2" t="s">
        <v>7</v>
      </c>
      <c r="B33" s="3">
        <f t="shared" si="75"/>
        <v>0.15298200000000001</v>
      </c>
      <c r="C33" s="3">
        <f t="shared" si="75"/>
        <v>0.174676</v>
      </c>
      <c r="D33" s="3">
        <f t="shared" si="75"/>
        <v>0.110002</v>
      </c>
      <c r="E33" s="3"/>
      <c r="F33" s="3"/>
      <c r="G33" s="3">
        <f t="shared" si="76"/>
        <v>0.50155894994639583</v>
      </c>
      <c r="H33" s="3">
        <f t="shared" si="76"/>
        <v>0.60186199720218025</v>
      </c>
      <c r="I33" s="3">
        <f t="shared" si="76"/>
        <v>0.74711347768208847</v>
      </c>
      <c r="J33" s="3">
        <f t="shared" si="77"/>
        <v>0.61309910550821112</v>
      </c>
      <c r="K33" s="3"/>
      <c r="L33" s="3">
        <f t="shared" si="78"/>
        <v>1.5328857715430861</v>
      </c>
      <c r="M33" s="3">
        <f t="shared" si="78"/>
        <v>1.7502605210420838</v>
      </c>
      <c r="N33" s="3">
        <f t="shared" si="78"/>
        <v>1.1022244488977955</v>
      </c>
      <c r="O33" s="3">
        <f t="shared" si="79"/>
        <v>1.5339078156312622</v>
      </c>
      <c r="P33" s="3"/>
      <c r="Q33" s="3">
        <f t="shared" si="80"/>
        <v>2.0344447214894821</v>
      </c>
      <c r="R33" s="3">
        <f t="shared" si="74"/>
        <v>2.352122518244264</v>
      </c>
      <c r="S33" s="3">
        <f t="shared" si="74"/>
        <v>1.8493379265798839</v>
      </c>
    </row>
    <row r="34" spans="1:23" x14ac:dyDescent="0.25">
      <c r="A34" s="2" t="s">
        <v>36</v>
      </c>
      <c r="B34" s="3">
        <f t="shared" si="75"/>
        <v>9.9800000000000014E-2</v>
      </c>
      <c r="C34" s="3">
        <f t="shared" si="75"/>
        <v>9.9800000000000014E-2</v>
      </c>
      <c r="D34" s="3">
        <f t="shared" si="75"/>
        <v>9.9800000000000014E-2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41</v>
      </c>
      <c r="Q34" s="3">
        <f>MAX(Q26:Q33)</f>
        <v>4.0762435626203839</v>
      </c>
      <c r="R34" s="3">
        <f t="shared" ref="R34:S34" si="81">MAX(R26:R33)</f>
        <v>3.8149613156146285</v>
      </c>
      <c r="S34" s="3">
        <f t="shared" si="81"/>
        <v>2.5790902163478249</v>
      </c>
    </row>
    <row r="35" spans="1:23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42</v>
      </c>
      <c r="Q35" s="3">
        <f>(Q34+4*R34+S34)/6</f>
        <v>3.6525298402377868</v>
      </c>
      <c r="R35" s="3"/>
      <c r="S35" s="3"/>
    </row>
    <row r="36" spans="1:23" x14ac:dyDescent="0.25">
      <c r="B36" s="3"/>
      <c r="C36" s="3"/>
      <c r="D36" s="3"/>
      <c r="E36" s="3"/>
      <c r="F36" s="6" t="s">
        <v>43</v>
      </c>
      <c r="G36" s="3">
        <f>G26/$Q$35</f>
        <v>0.20614520523479887</v>
      </c>
      <c r="H36" s="3">
        <f t="shared" ref="H36:I36" si="82">H26/$Q$35</f>
        <v>0.22332622240084898</v>
      </c>
      <c r="I36" s="3">
        <f t="shared" si="82"/>
        <v>0.24575857336180318</v>
      </c>
      <c r="J36" s="10">
        <f>(G36+2*H36+I36)/4</f>
        <v>0.224639055849575</v>
      </c>
      <c r="K36" s="6" t="s">
        <v>44</v>
      </c>
      <c r="L36" s="3">
        <f>L26/$Q$35</f>
        <v>0.63002973431143983</v>
      </c>
      <c r="M36" s="3">
        <f t="shared" ref="M36:N36" si="83">M26/$Q$35</f>
        <v>0.64944966154818429</v>
      </c>
      <c r="N36" s="3">
        <f t="shared" si="83"/>
        <v>0.36257023354206869</v>
      </c>
      <c r="O36" s="10">
        <f>(L36+2*M36+N36)/4</f>
        <v>0.57287482273746926</v>
      </c>
      <c r="P36" s="3"/>
      <c r="Q36" s="3" t="s">
        <v>45</v>
      </c>
      <c r="R36" s="3" t="s">
        <v>46</v>
      </c>
      <c r="S36" s="3"/>
    </row>
    <row r="37" spans="1:23" x14ac:dyDescent="0.25">
      <c r="B37" s="3"/>
      <c r="C37" s="3"/>
      <c r="D37" s="3"/>
      <c r="E37" s="3"/>
      <c r="F37" s="3"/>
      <c r="G37" s="3">
        <f t="shared" ref="G37:I43" si="84">G27/$Q$35</f>
        <v>0.27513284800555105</v>
      </c>
      <c r="H37" s="3">
        <f t="shared" si="84"/>
        <v>0.26725962090997646</v>
      </c>
      <c r="I37" s="3">
        <f t="shared" si="84"/>
        <v>0.28498250818943432</v>
      </c>
      <c r="J37" s="10">
        <f t="shared" ref="J37:J43" si="85">(G37+2*H37+I37)/4</f>
        <v>0.27365864950373459</v>
      </c>
      <c r="K37" s="3"/>
      <c r="L37" s="3">
        <f t="shared" ref="L37:N43" si="86">L27/$Q$35</f>
        <v>0.84087269908534201</v>
      </c>
      <c r="M37" s="3">
        <f t="shared" si="86"/>
        <v>0.77721133004227283</v>
      </c>
      <c r="N37" s="3">
        <f t="shared" si="86"/>
        <v>0.4204377212001959</v>
      </c>
      <c r="O37" s="10">
        <f t="shared" ref="O37:O43" si="87">(L37+2*M37+N37)/4</f>
        <v>0.70393327009252082</v>
      </c>
      <c r="P37" s="3"/>
      <c r="Q37" s="3"/>
      <c r="R37" s="3">
        <f>J26+O26</f>
        <v>2.9129432395429546</v>
      </c>
      <c r="S37" s="3">
        <f>(1-J36)/J36</f>
        <v>3.451585661353695</v>
      </c>
      <c r="T37">
        <f>(1-O36)/O36</f>
        <v>0.74558203696493908</v>
      </c>
      <c r="U37" s="3">
        <f>1+S37+T37</f>
        <v>5.1971676983186343</v>
      </c>
      <c r="V37" s="3">
        <f>R37/U37</f>
        <v>0.56048667440254774</v>
      </c>
      <c r="W37">
        <f>RANK(V37,$V$37:$V$44)</f>
        <v>4</v>
      </c>
    </row>
    <row r="38" spans="1:23" x14ac:dyDescent="0.25">
      <c r="B38" s="3"/>
      <c r="C38" s="3"/>
      <c r="D38" s="3"/>
      <c r="E38" s="3"/>
      <c r="F38" s="3"/>
      <c r="G38" s="3">
        <f t="shared" si="84"/>
        <v>9.1871322393916682E-2</v>
      </c>
      <c r="H38" s="3">
        <f t="shared" si="84"/>
        <v>0.10116888523386108</v>
      </c>
      <c r="I38" s="3">
        <f t="shared" si="84"/>
        <v>0.16565018536952192</v>
      </c>
      <c r="J38" s="10">
        <f t="shared" si="85"/>
        <v>0.1149648195577902</v>
      </c>
      <c r="K38" s="3"/>
      <c r="L38" s="3">
        <f t="shared" si="86"/>
        <v>0.28078103865065834</v>
      </c>
      <c r="M38" s="3">
        <f t="shared" si="86"/>
        <v>0.29420682250383334</v>
      </c>
      <c r="N38" s="3">
        <f t="shared" si="86"/>
        <v>0.24438547788644222</v>
      </c>
      <c r="O38" s="10">
        <f t="shared" si="87"/>
        <v>0.27839504038619184</v>
      </c>
      <c r="P38" s="3"/>
      <c r="Q38" s="3"/>
      <c r="R38" s="3">
        <f t="shared" ref="R38:R44" si="88">J27+O27</f>
        <v>3.5706836579006627</v>
      </c>
      <c r="S38" s="3">
        <f t="shared" ref="S38:S44" si="89">(1-J37)/J37</f>
        <v>2.6541874404973016</v>
      </c>
      <c r="T38">
        <f t="shared" ref="T38:T44" si="90">(1-O37)/O37</f>
        <v>0.42058919855935478</v>
      </c>
      <c r="U38" s="3">
        <f t="shared" ref="U38:U44" si="91">1+S38+T38</f>
        <v>4.0747766390566564</v>
      </c>
      <c r="V38" s="3">
        <f t="shared" ref="V38:V44" si="92">R38/U38</f>
        <v>0.87628942005697386</v>
      </c>
      <c r="W38">
        <f t="shared" ref="W38:W44" si="93">RANK(V38,$V$37:$V$44)</f>
        <v>1</v>
      </c>
    </row>
    <row r="39" spans="1:23" x14ac:dyDescent="0.25">
      <c r="B39" s="3"/>
      <c r="C39" s="3"/>
      <c r="D39" s="3"/>
      <c r="E39" s="3"/>
      <c r="F39" s="3"/>
      <c r="G39" s="3">
        <f t="shared" si="84"/>
        <v>0.1134911665691556</v>
      </c>
      <c r="H39" s="3">
        <f t="shared" si="84"/>
        <v>0.1280004074745876</v>
      </c>
      <c r="I39" s="3">
        <f t="shared" si="84"/>
        <v>0.18149669966747739</v>
      </c>
      <c r="J39" s="10">
        <f t="shared" si="85"/>
        <v>0.13774717029645206</v>
      </c>
      <c r="K39" s="3"/>
      <c r="L39" s="3">
        <f t="shared" si="86"/>
        <v>0.34685652493745339</v>
      </c>
      <c r="M39" s="3">
        <f t="shared" si="86"/>
        <v>0.37223493246212086</v>
      </c>
      <c r="N39" s="3">
        <f t="shared" si="86"/>
        <v>0.26776400873988682</v>
      </c>
      <c r="O39" s="10">
        <f t="shared" si="87"/>
        <v>0.33977259965039552</v>
      </c>
      <c r="P39" s="3"/>
      <c r="Q39" s="3"/>
      <c r="R39" s="3">
        <f t="shared" si="88"/>
        <v>1.4367586263971508</v>
      </c>
      <c r="S39" s="3">
        <f t="shared" si="89"/>
        <v>7.6983131348048852</v>
      </c>
      <c r="T39">
        <f t="shared" si="90"/>
        <v>2.5920180137289512</v>
      </c>
      <c r="U39" s="3">
        <f t="shared" si="91"/>
        <v>11.290331148533836</v>
      </c>
      <c r="V39" s="3">
        <f t="shared" si="92"/>
        <v>0.1272556674817929</v>
      </c>
      <c r="W39">
        <f t="shared" si="93"/>
        <v>8</v>
      </c>
    </row>
    <row r="40" spans="1:23" x14ac:dyDescent="0.25">
      <c r="B40" s="3"/>
      <c r="C40" s="3"/>
      <c r="D40" s="3"/>
      <c r="E40" s="3"/>
      <c r="F40" s="3"/>
      <c r="G40" s="3">
        <f t="shared" si="84"/>
        <v>0.25287300761271908</v>
      </c>
      <c r="H40" s="3">
        <f t="shared" si="84"/>
        <v>0.2236799762538276</v>
      </c>
      <c r="I40" s="3">
        <f t="shared" si="84"/>
        <v>0.28398768477363912</v>
      </c>
      <c r="J40" s="10">
        <f t="shared" si="85"/>
        <v>0.24605516122350335</v>
      </c>
      <c r="K40" s="3"/>
      <c r="L40" s="3">
        <f t="shared" si="86"/>
        <v>0.77284122916811904</v>
      </c>
      <c r="M40" s="3">
        <f t="shared" si="86"/>
        <v>0.65047840469181739</v>
      </c>
      <c r="N40" s="3">
        <f t="shared" si="86"/>
        <v>0.41897004764861251</v>
      </c>
      <c r="O40" s="10">
        <f t="shared" si="87"/>
        <v>0.62319202155009157</v>
      </c>
      <c r="P40" s="3"/>
      <c r="Q40" s="3"/>
      <c r="R40" s="3">
        <f t="shared" si="88"/>
        <v>1.7441552090343437</v>
      </c>
      <c r="S40" s="3">
        <f t="shared" si="89"/>
        <v>6.2596772612305118</v>
      </c>
      <c r="T40">
        <f t="shared" si="90"/>
        <v>1.9431449181862712</v>
      </c>
      <c r="U40" s="3">
        <f t="shared" si="91"/>
        <v>9.202822179416783</v>
      </c>
      <c r="V40" s="3">
        <f t="shared" si="92"/>
        <v>0.18952394983088516</v>
      </c>
      <c r="W40">
        <f t="shared" si="93"/>
        <v>7</v>
      </c>
    </row>
    <row r="41" spans="1:23" x14ac:dyDescent="0.25">
      <c r="B41" s="3"/>
      <c r="C41" s="3"/>
      <c r="D41" s="3"/>
      <c r="E41" s="3"/>
      <c r="F41" s="3"/>
      <c r="G41" s="3">
        <f t="shared" si="84"/>
        <v>0.24167442022044636</v>
      </c>
      <c r="H41" s="3">
        <f t="shared" si="84"/>
        <v>0.2311399375054419</v>
      </c>
      <c r="I41" s="3">
        <f t="shared" si="84"/>
        <v>0.28526143064246096</v>
      </c>
      <c r="J41" s="10">
        <f t="shared" si="85"/>
        <v>0.24730393146844776</v>
      </c>
      <c r="K41" s="3"/>
      <c r="L41" s="3">
        <f t="shared" si="86"/>
        <v>0.73861563060820634</v>
      </c>
      <c r="M41" s="3">
        <f t="shared" si="86"/>
        <v>0.67217254010475336</v>
      </c>
      <c r="N41" s="3">
        <f t="shared" si="86"/>
        <v>0.42084921845764917</v>
      </c>
      <c r="O41" s="10">
        <f t="shared" si="87"/>
        <v>0.6259524823188406</v>
      </c>
      <c r="P41" s="3"/>
      <c r="Q41" s="3"/>
      <c r="R41" s="3">
        <f t="shared" si="88"/>
        <v>3.1749512736231846</v>
      </c>
      <c r="S41" s="3">
        <f t="shared" si="89"/>
        <v>3.0641293400533609</v>
      </c>
      <c r="T41">
        <f t="shared" si="90"/>
        <v>0.60464185262298153</v>
      </c>
      <c r="U41" s="3">
        <f t="shared" si="91"/>
        <v>4.668771192676342</v>
      </c>
      <c r="V41" s="3">
        <f t="shared" si="92"/>
        <v>0.68004002393682628</v>
      </c>
      <c r="W41">
        <f t="shared" si="93"/>
        <v>3</v>
      </c>
    </row>
    <row r="42" spans="1:23" x14ac:dyDescent="0.25">
      <c r="B42" s="3"/>
      <c r="C42" s="3"/>
      <c r="D42" s="3"/>
      <c r="E42" s="3"/>
      <c r="F42" s="3"/>
      <c r="G42" s="3">
        <f t="shared" si="84"/>
        <v>0.11913623839586313</v>
      </c>
      <c r="H42" s="3">
        <f t="shared" si="84"/>
        <v>0.14157983871092897</v>
      </c>
      <c r="I42" s="3">
        <f t="shared" si="84"/>
        <v>0.18655077451632071</v>
      </c>
      <c r="J42" s="10">
        <f t="shared" si="85"/>
        <v>0.14721167258351045</v>
      </c>
      <c r="K42" s="3"/>
      <c r="L42" s="3">
        <f t="shared" si="86"/>
        <v>0.36410923328494382</v>
      </c>
      <c r="M42" s="3">
        <f t="shared" si="86"/>
        <v>0.41172495260238551</v>
      </c>
      <c r="N42" s="3">
        <f t="shared" si="86"/>
        <v>0.27522033904493992</v>
      </c>
      <c r="O42" s="10">
        <f t="shared" si="87"/>
        <v>0.36569486938366369</v>
      </c>
      <c r="P42" s="3"/>
      <c r="Q42" s="3"/>
      <c r="R42" s="3">
        <f t="shared" si="88"/>
        <v>3.1895951095371071</v>
      </c>
      <c r="S42" s="3">
        <f t="shared" si="89"/>
        <v>3.0436073703405109</v>
      </c>
      <c r="T42">
        <f t="shared" si="90"/>
        <v>0.59756535559296864</v>
      </c>
      <c r="U42" s="3">
        <f t="shared" si="91"/>
        <v>4.6411727259334796</v>
      </c>
      <c r="V42" s="3">
        <f t="shared" si="92"/>
        <v>0.68723904450153461</v>
      </c>
      <c r="W42">
        <f t="shared" si="93"/>
        <v>2</v>
      </c>
    </row>
    <row r="43" spans="1:23" x14ac:dyDescent="0.25">
      <c r="B43" s="3"/>
      <c r="C43" s="3"/>
      <c r="D43" s="3"/>
      <c r="E43" s="3"/>
      <c r="F43" s="3"/>
      <c r="G43" s="3">
        <f t="shared" si="84"/>
        <v>0.13731823472624755</v>
      </c>
      <c r="H43" s="3">
        <f t="shared" si="84"/>
        <v>0.16477948806107437</v>
      </c>
      <c r="I43" s="3">
        <f t="shared" si="84"/>
        <v>0.20454685118560179</v>
      </c>
      <c r="J43" s="10">
        <f t="shared" si="85"/>
        <v>0.16785601550849952</v>
      </c>
      <c r="K43" s="3"/>
      <c r="L43" s="3">
        <f t="shared" si="86"/>
        <v>0.41967782293143219</v>
      </c>
      <c r="M43" s="3">
        <f t="shared" si="86"/>
        <v>0.47919129961937246</v>
      </c>
      <c r="N43" s="3">
        <f t="shared" si="86"/>
        <v>0.30177014209582431</v>
      </c>
      <c r="O43" s="10">
        <f t="shared" si="87"/>
        <v>0.41995764106650035</v>
      </c>
      <c r="P43" s="3"/>
      <c r="Q43" s="3"/>
      <c r="R43" s="3">
        <f t="shared" si="88"/>
        <v>1.8734064497882783</v>
      </c>
      <c r="S43" s="3">
        <f t="shared" si="89"/>
        <v>5.7929395981335556</v>
      </c>
      <c r="T43">
        <f t="shared" si="90"/>
        <v>1.734520179857552</v>
      </c>
      <c r="U43" s="3">
        <f t="shared" si="91"/>
        <v>8.5274597779911083</v>
      </c>
      <c r="V43" s="3">
        <f t="shared" si="92"/>
        <v>0.21969103326918463</v>
      </c>
      <c r="W43">
        <f t="shared" si="93"/>
        <v>6</v>
      </c>
    </row>
    <row r="44" spans="1:23" x14ac:dyDescent="0.25">
      <c r="R44" s="3">
        <f t="shared" si="88"/>
        <v>2.1470069211394733</v>
      </c>
      <c r="S44" s="3">
        <f t="shared" si="89"/>
        <v>4.9574868197045001</v>
      </c>
      <c r="T44">
        <f t="shared" si="90"/>
        <v>1.3811925351815419</v>
      </c>
      <c r="U44" s="3">
        <f t="shared" si="91"/>
        <v>7.3386793548860423</v>
      </c>
      <c r="V44" s="3">
        <f t="shared" si="92"/>
        <v>0.29256039367764597</v>
      </c>
      <c r="W44">
        <f t="shared" si="93"/>
        <v>5</v>
      </c>
    </row>
  </sheetData>
  <mergeCells count="48">
    <mergeCell ref="BS13:BU13"/>
    <mergeCell ref="AL13:AN13"/>
    <mergeCell ref="AO13:AQ13"/>
    <mergeCell ref="AR13:AT13"/>
    <mergeCell ref="AU13:AW13"/>
    <mergeCell ref="AX13:AZ13"/>
    <mergeCell ref="BA13:BC13"/>
    <mergeCell ref="BD13:BF13"/>
    <mergeCell ref="BG13:BI13"/>
    <mergeCell ref="BJ13:BL13"/>
    <mergeCell ref="BM13:BO13"/>
    <mergeCell ref="BP13:BR13"/>
    <mergeCell ref="AI13:AK13"/>
    <mergeCell ref="B13:D13"/>
    <mergeCell ref="E13:G13"/>
    <mergeCell ref="H13:J13"/>
    <mergeCell ref="K13:M13"/>
    <mergeCell ref="N13:P13"/>
    <mergeCell ref="Q13:S13"/>
    <mergeCell ref="T13:V13"/>
    <mergeCell ref="W13:Y13"/>
    <mergeCell ref="Z13:AB13"/>
    <mergeCell ref="AC13:AE13"/>
    <mergeCell ref="AF13:AH13"/>
    <mergeCell ref="BS2:BU2"/>
    <mergeCell ref="AL2:AN2"/>
    <mergeCell ref="AO2:AQ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MARCOS</vt:lpstr>
      <vt:lpstr>VIKOR </vt:lpstr>
      <vt:lpstr>TOPSIS</vt:lpstr>
      <vt:lpstr>MARCOS（-30%） (2)</vt:lpstr>
      <vt:lpstr>MARCOS（30%）</vt:lpstr>
      <vt:lpstr>MARCOS (2)-20% (2)</vt:lpstr>
      <vt:lpstr>MARCOS (2)20%</vt:lpstr>
      <vt:lpstr>MARCOS (3)-10% (2)</vt:lpstr>
      <vt:lpstr>MARCOS (3)10%</vt:lpstr>
      <vt:lpstr>Figure 8</vt:lpstr>
      <vt:lpstr>Table 12</vt:lpstr>
      <vt:lpstr>SWOT values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iye</dc:creator>
  <cp:lastModifiedBy>萨妮耶</cp:lastModifiedBy>
  <dcterms:created xsi:type="dcterms:W3CDTF">2015-06-05T18:19:34Z</dcterms:created>
  <dcterms:modified xsi:type="dcterms:W3CDTF">2022-06-20T09:44:53Z</dcterms:modified>
</cp:coreProperties>
</file>